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5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6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7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8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drawings/drawing9.xml" ContentType="application/vnd.openxmlformats-officedocument.drawing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drawings/drawing10.xml" ContentType="application/vnd.openxmlformats-officedocument.drawing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drawings/drawing11.xml" ContentType="application/vnd.openxmlformats-officedocument.drawing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drawings/drawing12.xml" ContentType="application/vnd.openxmlformats-officedocument.drawing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charts/chart63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charts/chart64.xml" ContentType="application/vnd.openxmlformats-officedocument.drawingml.chart+xml"/>
  <Override PartName="/xl/charts/style64.xml" ContentType="application/vnd.ms-office.chartstyle+xml"/>
  <Override PartName="/xl/charts/colors64.xml" ContentType="application/vnd.ms-office.chartcolorstyle+xml"/>
  <Override PartName="/xl/charts/chart65.xml" ContentType="application/vnd.openxmlformats-officedocument.drawingml.chart+xml"/>
  <Override PartName="/xl/charts/style65.xml" ContentType="application/vnd.ms-office.chartstyle+xml"/>
  <Override PartName="/xl/charts/colors65.xml" ContentType="application/vnd.ms-office.chartcolorstyle+xml"/>
  <Override PartName="/xl/charts/chart66.xml" ContentType="application/vnd.openxmlformats-officedocument.drawingml.chart+xml"/>
  <Override PartName="/xl/charts/style66.xml" ContentType="application/vnd.ms-office.chartstyle+xml"/>
  <Override PartName="/xl/charts/colors66.xml" ContentType="application/vnd.ms-office.chartcolorstyle+xml"/>
  <Override PartName="/xl/charts/chart67.xml" ContentType="application/vnd.openxmlformats-officedocument.drawingml.chart+xml"/>
  <Override PartName="/xl/charts/style67.xml" ContentType="application/vnd.ms-office.chartstyle+xml"/>
  <Override PartName="/xl/charts/colors67.xml" ContentType="application/vnd.ms-office.chartcolorstyle+xml"/>
  <Override PartName="/xl/charts/chart68.xml" ContentType="application/vnd.openxmlformats-officedocument.drawingml.chart+xml"/>
  <Override PartName="/xl/charts/style68.xml" ContentType="application/vnd.ms-office.chartstyle+xml"/>
  <Override PartName="/xl/charts/colors68.xml" ContentType="application/vnd.ms-office.chartcolorstyle+xml"/>
  <Override PartName="/xl/charts/chart69.xml" ContentType="application/vnd.openxmlformats-officedocument.drawingml.chart+xml"/>
  <Override PartName="/xl/charts/style69.xml" ContentType="application/vnd.ms-office.chartstyle+xml"/>
  <Override PartName="/xl/charts/colors69.xml" ContentType="application/vnd.ms-office.chartcolorstyle+xml"/>
  <Override PartName="/xl/drawings/drawing13.xml" ContentType="application/vnd.openxmlformats-officedocument.drawing+xml"/>
  <Override PartName="/xl/charts/chart70.xml" ContentType="application/vnd.openxmlformats-officedocument.drawingml.chart+xml"/>
  <Override PartName="/xl/charts/style70.xml" ContentType="application/vnd.ms-office.chartstyle+xml"/>
  <Override PartName="/xl/charts/colors70.xml" ContentType="application/vnd.ms-office.chartcolorstyle+xml"/>
  <Override PartName="/xl/charts/chart71.xml" ContentType="application/vnd.openxmlformats-officedocument.drawingml.chart+xml"/>
  <Override PartName="/xl/charts/style71.xml" ContentType="application/vnd.ms-office.chartstyle+xml"/>
  <Override PartName="/xl/charts/colors7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16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2258145_kcl_ac_uk/Documents/Documents/Admin/Manuscripts/LTMS_Paquola/"/>
    </mc:Choice>
  </mc:AlternateContent>
  <xr:revisionPtr revIDLastSave="0" documentId="8_{594764DE-5486-4E23-A595-E29CB4A941EC}" xr6:coauthVersionLast="47" xr6:coauthVersionMax="47" xr10:uidLastSave="{00000000-0000-0000-0000-000000000000}"/>
  <bookViews>
    <workbookView xWindow="-120" yWindow="-120" windowWidth="29040" windowHeight="15720" xr2:uid="{FE27D0F4-D603-42E1-AF8E-7BC0D6F48CEF}"/>
  </bookViews>
  <sheets>
    <sheet name="HeLa lipidome" sheetId="4" r:id="rId1"/>
    <sheet name="Cer" sheetId="9" r:id="rId2"/>
    <sheet name="CL" sheetId="10" r:id="rId3"/>
    <sheet name="FA" sheetId="12" r:id="rId4"/>
    <sheet name="PC" sheetId="6" r:id="rId5"/>
    <sheet name="PC O" sheetId="11" r:id="rId6"/>
    <sheet name="PE" sheetId="13" r:id="rId7"/>
    <sheet name="PE O" sheetId="14" r:id="rId8"/>
    <sheet name="PG" sheetId="15" r:id="rId9"/>
    <sheet name="PI" sheetId="16" r:id="rId10"/>
    <sheet name="PS" sheetId="8" r:id="rId11"/>
    <sheet name="SM " sheetId="7" r:id="rId12"/>
    <sheet name="TG" sheetId="5" r:id="rId13"/>
    <sheet name="TG O" sheetId="17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50" uniqueCount="1147">
  <si>
    <t>Internal standard</t>
  </si>
  <si>
    <t>Compound Name (species)</t>
  </si>
  <si>
    <t>Compound Name (fatty acyl chains)</t>
  </si>
  <si>
    <t>Compound Formula</t>
  </si>
  <si>
    <t>Mass</t>
  </si>
  <si>
    <t>Mass error (ppm)</t>
  </si>
  <si>
    <t>RT</t>
  </si>
  <si>
    <t>Rep A</t>
  </si>
  <si>
    <t>Rep B</t>
  </si>
  <si>
    <t>Rep C</t>
  </si>
  <si>
    <t>Rep D</t>
  </si>
  <si>
    <t>Average ion count</t>
  </si>
  <si>
    <t>Standard dev.</t>
  </si>
  <si>
    <t>ng/ml</t>
  </si>
  <si>
    <t>nM</t>
  </si>
  <si>
    <t>% lipid class (ion count/mode)</t>
  </si>
  <si>
    <t>CE detected in positive mode</t>
  </si>
  <si>
    <t>18:1(d7) Chol Ester</t>
  </si>
  <si>
    <t>N/A</t>
  </si>
  <si>
    <t>C45H71D7O2</t>
  </si>
  <si>
    <t>CE 18:1</t>
  </si>
  <si>
    <t>C45H78O2</t>
  </si>
  <si>
    <t>CE 20:3</t>
  </si>
  <si>
    <t>C47H78O2</t>
  </si>
  <si>
    <t>CE 20:4</t>
  </si>
  <si>
    <t>C47H76O2</t>
  </si>
  <si>
    <t>CE 20:5</t>
  </si>
  <si>
    <t>C47H74O2</t>
  </si>
  <si>
    <t>CE 22:4</t>
  </si>
  <si>
    <t>C49H80O2</t>
  </si>
  <si>
    <t>CE 22:5</t>
  </si>
  <si>
    <t>C49H78O2</t>
  </si>
  <si>
    <t>CE 22:6</t>
  </si>
  <si>
    <t>C49H76O2</t>
  </si>
  <si>
    <t>CE 24:5</t>
  </si>
  <si>
    <t>C51H82O2</t>
  </si>
  <si>
    <t>Cer detected in negative mode</t>
  </si>
  <si>
    <t>Cer 32:1;O2</t>
  </si>
  <si>
    <t>Cer 18:1;O2/14:0</t>
  </si>
  <si>
    <t>C32H63NO3</t>
  </si>
  <si>
    <t>Cer 33:1;O2</t>
  </si>
  <si>
    <t>Cer 17:1;O2/16:0</t>
  </si>
  <si>
    <t>C33H65NO3</t>
  </si>
  <si>
    <t>Cer 34:0;O2</t>
  </si>
  <si>
    <t>Cer 18:0;O2/16:0</t>
  </si>
  <si>
    <t>C34H69NO3</t>
  </si>
  <si>
    <t>Cer 34:1;O2</t>
  </si>
  <si>
    <t>Cer 18:1;O2/16:0</t>
  </si>
  <si>
    <t>C34H67NO3</t>
  </si>
  <si>
    <t>Cer 34:2;O2</t>
  </si>
  <si>
    <t>Cer 18:2;O2/16:0</t>
  </si>
  <si>
    <t>C34H65NO3</t>
  </si>
  <si>
    <t>Cer 35:1;O2</t>
  </si>
  <si>
    <t>Cer 18:1;O2/17:0</t>
  </si>
  <si>
    <t>C35H69NO3</t>
  </si>
  <si>
    <t>Cer 36:1;O2</t>
  </si>
  <si>
    <t>Cer 18:1;O2/18:0</t>
  </si>
  <si>
    <t>C36H71NO3</t>
  </si>
  <si>
    <t>Cer 36:2;O2</t>
  </si>
  <si>
    <t>Cer 18:2;O2/18:0</t>
  </si>
  <si>
    <t>C36H69NO3</t>
  </si>
  <si>
    <t>Cer 38:1;O2</t>
  </si>
  <si>
    <t>Cer 16:1;O2/22:0</t>
  </si>
  <si>
    <t>C38H75NO3</t>
  </si>
  <si>
    <t>Cer 40:1;O2</t>
  </si>
  <si>
    <t>Cer 18:1;O2/22:0</t>
  </si>
  <si>
    <t>C40H79NO3</t>
  </si>
  <si>
    <t>Cer 40:2;O2</t>
  </si>
  <si>
    <t>Cer 16:1;O2/24:1</t>
  </si>
  <si>
    <t>C40H77NO3</t>
  </si>
  <si>
    <t>Cer 41:1;O2</t>
  </si>
  <si>
    <t>Cer 18:1;O2/23:0</t>
  </si>
  <si>
    <t>C41H81NO3</t>
  </si>
  <si>
    <t>Cer 41:2;O2</t>
  </si>
  <si>
    <t>Cer 18:1;O2/23:1</t>
  </si>
  <si>
    <t>C41H79NO3</t>
  </si>
  <si>
    <t>Cer 42:0;O2</t>
  </si>
  <si>
    <t>Cer 18:0;O2/24:0</t>
  </si>
  <si>
    <t>C42H85NO3</t>
  </si>
  <si>
    <t>Cer 42:1;O2</t>
  </si>
  <si>
    <t>Cer 18:1;O2/24:0</t>
  </si>
  <si>
    <t>C42H83NO3</t>
  </si>
  <si>
    <t>Cer 42:2;O2</t>
  </si>
  <si>
    <t>Cer 18:1;O2/24:1</t>
  </si>
  <si>
    <t>C42H81NO3</t>
  </si>
  <si>
    <t>Cer 43:1;O2</t>
  </si>
  <si>
    <t>Cer 18:1;O2/25:0</t>
  </si>
  <si>
    <t>C43H85NO3</t>
  </si>
  <si>
    <t>Cer 43:2;O2</t>
  </si>
  <si>
    <t>Cer 18:1;O2/25:1</t>
  </si>
  <si>
    <t>C43H83NO3</t>
  </si>
  <si>
    <t>Cer 44:1;O2</t>
  </si>
  <si>
    <t>Cer 18:1;O2/26:0</t>
  </si>
  <si>
    <t>C44H87NO3</t>
  </si>
  <si>
    <t>Cer 44:2;O2</t>
  </si>
  <si>
    <t>Cer 18:1;O2/26:1</t>
  </si>
  <si>
    <t>C44H85NO3</t>
  </si>
  <si>
    <t>CL detected in negative mode</t>
  </si>
  <si>
    <t>CL 66:2</t>
  </si>
  <si>
    <t>CL 16:0_16:1_16:0_18:1</t>
  </si>
  <si>
    <t>C75H142O17P2</t>
  </si>
  <si>
    <t>CL 66:3</t>
  </si>
  <si>
    <t>C75H140O17P2</t>
  </si>
  <si>
    <t>CL 68:2</t>
  </si>
  <si>
    <t>CL 16:0_18:1_16:0_18:1</t>
  </si>
  <si>
    <t>C77H146O17P2</t>
  </si>
  <si>
    <t>CL 68:3</t>
  </si>
  <si>
    <t>CL 16:0_18:1_16:1_18:1</t>
  </si>
  <si>
    <t>C77H144O17P2</t>
  </si>
  <si>
    <t>CL 68:4</t>
  </si>
  <si>
    <t>CL 16:1_18:1_16:1_18:1</t>
  </si>
  <si>
    <t>C77H142O17P2</t>
  </si>
  <si>
    <t>CL 70:3</t>
  </si>
  <si>
    <t>CL 16:0_18:1_18:1_18:1</t>
  </si>
  <si>
    <t>C79H148O17P2</t>
  </si>
  <si>
    <t>CL 70:4</t>
  </si>
  <si>
    <t>CL 16:1_18:1_18:1_18:1</t>
  </si>
  <si>
    <t>C79H146O17P2</t>
  </si>
  <si>
    <t>CL 70:5</t>
  </si>
  <si>
    <t>CL 16:1_18:1_18:1_18:2</t>
  </si>
  <si>
    <t>C79H144O17P2</t>
  </si>
  <si>
    <t>CL 70:6</t>
  </si>
  <si>
    <t>CL 16:1_18:2_18:1_18:2</t>
  </si>
  <si>
    <t>C79H142O17P2</t>
  </si>
  <si>
    <t>CL 72:4</t>
  </si>
  <si>
    <t>CL 18:1_18:1_18:1_18:1</t>
  </si>
  <si>
    <t>C81H150O17P2</t>
  </si>
  <si>
    <t>CL 72:5</t>
  </si>
  <si>
    <t>CL 18:1_18:1_18:1_18:2</t>
  </si>
  <si>
    <t>C81H148O17P2</t>
  </si>
  <si>
    <t>CL 72:6</t>
  </si>
  <si>
    <t>CL 18:1_18:2_18:1_18:2</t>
  </si>
  <si>
    <t>C81H146O17P2</t>
  </si>
  <si>
    <t>CL 72:7</t>
  </si>
  <si>
    <t>CL 18:1_18:2_18:2_18:2</t>
  </si>
  <si>
    <t>C81H144O17P2</t>
  </si>
  <si>
    <t>CL 72:8</t>
  </si>
  <si>
    <t>CL 18:2_18:2_18:2_18:2</t>
  </si>
  <si>
    <t>C81H142O17P2</t>
  </si>
  <si>
    <t>CL 72:8|CL 18:2_18:2_18:2_18:2</t>
  </si>
  <si>
    <t>MSDial lab library/LipidMaps</t>
  </si>
  <si>
    <t>CL 74:7</t>
  </si>
  <si>
    <t>CL 18:1_18:2_18:1_20:3</t>
  </si>
  <si>
    <t>C83H148O17P2</t>
  </si>
  <si>
    <t>DG detected in positive mode</t>
  </si>
  <si>
    <t>15:0-18:1(d7) DAG</t>
  </si>
  <si>
    <t>C36H61D7O5</t>
  </si>
  <si>
    <t>DG 32:1</t>
  </si>
  <si>
    <t>C35H66O5</t>
  </si>
  <si>
    <t>DG 34:1</t>
  </si>
  <si>
    <t>DG 16:0_18:1</t>
  </si>
  <si>
    <t>C37H70O5</t>
  </si>
  <si>
    <t>DG 36:2</t>
  </si>
  <si>
    <t>C39H72O5</t>
  </si>
  <si>
    <t>DG 36:3</t>
  </si>
  <si>
    <t>C39H70O5</t>
  </si>
  <si>
    <t>DG 38:4</t>
  </si>
  <si>
    <t>C41H72O5</t>
  </si>
  <si>
    <t>FA detected in negative mode</t>
  </si>
  <si>
    <t>FA 16:1</t>
  </si>
  <si>
    <t>C16H30O2</t>
  </si>
  <si>
    <t>FA 18:1</t>
  </si>
  <si>
    <t>C18H34O2</t>
  </si>
  <si>
    <t>FA 20:3</t>
  </si>
  <si>
    <t>C20H34O2</t>
  </si>
  <si>
    <t>FA 20:4</t>
  </si>
  <si>
    <t>C20H32O2</t>
  </si>
  <si>
    <t>FA 22:3</t>
  </si>
  <si>
    <t>C22H38O2</t>
  </si>
  <si>
    <t>FA 22:5</t>
  </si>
  <si>
    <t>C22H34O2</t>
  </si>
  <si>
    <t>FA 22:6</t>
  </si>
  <si>
    <t>C22H32O2</t>
  </si>
  <si>
    <t>FA 24:2</t>
  </si>
  <si>
    <t>C24H44O2</t>
  </si>
  <si>
    <t>FA 24:4</t>
  </si>
  <si>
    <t>C24H40O2</t>
  </si>
  <si>
    <t>FA 24:5</t>
  </si>
  <si>
    <t>C24H38O2</t>
  </si>
  <si>
    <t>HexCer detected in positive mode</t>
  </si>
  <si>
    <t>HexCer 40:1;O2</t>
  </si>
  <si>
    <t>HexCer 18:1;O2/22:0</t>
  </si>
  <si>
    <t>C46H89NO8</t>
  </si>
  <si>
    <t>HexCer 42:2;O2</t>
  </si>
  <si>
    <t>HexCer 18:1;O2/24:1</t>
  </si>
  <si>
    <t>C48H91NO8</t>
  </si>
  <si>
    <t>HexCer 44:2;O2</t>
  </si>
  <si>
    <t>HexCer 18:1;O2/26:1</t>
  </si>
  <si>
    <t>C50H95NO8</t>
  </si>
  <si>
    <t>Additional HexCer detected in negative mode</t>
  </si>
  <si>
    <t>HexCer 40:2;O2</t>
  </si>
  <si>
    <t>C46H87NO8</t>
  </si>
  <si>
    <t>HexCer 41:1;O2</t>
  </si>
  <si>
    <t>C47H91NO8</t>
  </si>
  <si>
    <t>HexCer 41:2;O2</t>
  </si>
  <si>
    <t>C47H89NO8</t>
  </si>
  <si>
    <t>HexCer 42:1;O2</t>
  </si>
  <si>
    <t>C48H93NO8</t>
  </si>
  <si>
    <t>Hex2Cer detected in positive mode</t>
  </si>
  <si>
    <t>Hex2Cer 40:1;O2</t>
  </si>
  <si>
    <t>Hex2Cer 18:1;O2/22:0</t>
  </si>
  <si>
    <t>C52H99NO13</t>
  </si>
  <si>
    <t>Hex2Cer 42:1;O2</t>
  </si>
  <si>
    <t>Hex2Cer 18:1;O2/24:0</t>
  </si>
  <si>
    <t>C54H103NO13</t>
  </si>
  <si>
    <t>Hex2Cer 42:2;O2</t>
  </si>
  <si>
    <t>Hex2Cer 18:1;O2/24:1</t>
  </si>
  <si>
    <t>C54H101NO13</t>
  </si>
  <si>
    <t>Hex2Cer 44:2;O2</t>
  </si>
  <si>
    <t>C56H105NO13</t>
  </si>
  <si>
    <t>Hex3Cer detected in positive mode</t>
  </si>
  <si>
    <t>Hex3Cer 42:2;O2</t>
  </si>
  <si>
    <t>Hex3Cer 18:1;O2/24:1</t>
  </si>
  <si>
    <t>C60H111NO18</t>
  </si>
  <si>
    <t>Additional Hex3Cer detected in negative mode</t>
  </si>
  <si>
    <t>Hex3Cer 34:1;O2</t>
  </si>
  <si>
    <t>C52H97NO18</t>
  </si>
  <si>
    <t>Hex3Cer 42:1;O2</t>
  </si>
  <si>
    <t>C60H113NO18</t>
  </si>
  <si>
    <t>Lyso PC detected in positive mode</t>
  </si>
  <si>
    <t>18:1(d7) Lyso PC</t>
  </si>
  <si>
    <t>C26H45D7NO7P</t>
  </si>
  <si>
    <t>LPC 14:0</t>
  </si>
  <si>
    <t>C22H46NO7P</t>
  </si>
  <si>
    <t>LPC 15:0</t>
  </si>
  <si>
    <t>C23H48NO7P</t>
  </si>
  <si>
    <t>LPC 16:0</t>
  </si>
  <si>
    <t>C24H50NO7P</t>
  </si>
  <si>
    <t>LPC 16:1</t>
  </si>
  <si>
    <t>C24H48NO7P</t>
  </si>
  <si>
    <t>LPC 17:1</t>
  </si>
  <si>
    <t>C25H50NO7P</t>
  </si>
  <si>
    <t>LPC 18:0</t>
  </si>
  <si>
    <t>C26H54NO7P</t>
  </si>
  <si>
    <t>LPC 18:1</t>
  </si>
  <si>
    <t>C26H52NO7P</t>
  </si>
  <si>
    <t>LPC 18:2</t>
  </si>
  <si>
    <t>C26H50NO7P</t>
  </si>
  <si>
    <t>LPC 20:1</t>
  </si>
  <si>
    <t>C28H56NO7P</t>
  </si>
  <si>
    <t>LPC 26:0</t>
  </si>
  <si>
    <t>C34H70NO7P</t>
  </si>
  <si>
    <t>Lyso PE detected in negative mode</t>
  </si>
  <si>
    <t>18:1(d7) Lyso PE</t>
  </si>
  <si>
    <t>C23H39D7NO7P</t>
  </si>
  <si>
    <t>LPE 16:0</t>
  </si>
  <si>
    <t>C21H44NO7P</t>
  </si>
  <si>
    <t>LPE 16:1</t>
  </si>
  <si>
    <t>C21H42NO7P</t>
  </si>
  <si>
    <t>LPE 18:0</t>
  </si>
  <si>
    <t>LPE 18:1</t>
  </si>
  <si>
    <t>C23H46NO7P</t>
  </si>
  <si>
    <t>LPE 20:4</t>
  </si>
  <si>
    <t>C25H44NO7P</t>
  </si>
  <si>
    <t>LPE 22:6</t>
  </si>
  <si>
    <t>C27H44NO7P</t>
  </si>
  <si>
    <t>Lyso PE O detected in negative mode</t>
  </si>
  <si>
    <t>LPE O-16:1</t>
  </si>
  <si>
    <t>C21H44NO6P</t>
  </si>
  <si>
    <t>Lyso PI detected in negative mode</t>
  </si>
  <si>
    <t>LPI 18:0</t>
  </si>
  <si>
    <t>C27H53O12P</t>
  </si>
  <si>
    <t>LPI 18:1</t>
  </si>
  <si>
    <t>C27H51O12P</t>
  </si>
  <si>
    <t>LPI 20:4</t>
  </si>
  <si>
    <t>C29H49O12P</t>
  </si>
  <si>
    <t>Lyso PS detected in negative mode</t>
  </si>
  <si>
    <t>LPS 18:1</t>
  </si>
  <si>
    <t>C24H46NO9P</t>
  </si>
  <si>
    <t>PC detected in positive mode</t>
  </si>
  <si>
    <t>15:0-18:1(d7) PC</t>
  </si>
  <si>
    <t>C41H73D7NO8P</t>
  </si>
  <si>
    <t>PC 28:0</t>
  </si>
  <si>
    <t>PC 14:0_14:0</t>
  </si>
  <si>
    <t>C36H72NO8P</t>
  </si>
  <si>
    <t>PC 29:0</t>
  </si>
  <si>
    <t>C37H74NO8P</t>
  </si>
  <si>
    <t>PC 30:0</t>
  </si>
  <si>
    <t>PC 14:0_16:0</t>
  </si>
  <si>
    <t>C38H76NO8P</t>
  </si>
  <si>
    <t>PC 30:1</t>
  </si>
  <si>
    <t>PC 14:0_16:1</t>
  </si>
  <si>
    <t>C38H74NO8P</t>
  </si>
  <si>
    <t>PC 31:0</t>
  </si>
  <si>
    <t>PC 15:0_16:0</t>
  </si>
  <si>
    <t>C39H78NO8P</t>
  </si>
  <si>
    <t>PC 32:0</t>
  </si>
  <si>
    <t>PC 16:0_16:0</t>
  </si>
  <si>
    <t>C40H80NO8P</t>
  </si>
  <si>
    <t>PC 32:1</t>
  </si>
  <si>
    <t>PC 16:0_16:1</t>
  </si>
  <si>
    <t>C40H78NO8P</t>
  </si>
  <si>
    <t>PC 32:2</t>
  </si>
  <si>
    <t>PC 16:1_16:1</t>
  </si>
  <si>
    <t>C40H76NO8P</t>
  </si>
  <si>
    <t>PC 32:3</t>
  </si>
  <si>
    <t>C40H74NO8P</t>
  </si>
  <si>
    <t>PC 33:0</t>
  </si>
  <si>
    <t>C41H82NO8P</t>
  </si>
  <si>
    <t>PC 33:1</t>
  </si>
  <si>
    <t>C41H80NO8P</t>
  </si>
  <si>
    <t>PC 15:0_18:1</t>
  </si>
  <si>
    <t>PC 34:0</t>
  </si>
  <si>
    <t>PC 16:0_18:0</t>
  </si>
  <si>
    <t>C42H84NO8P</t>
  </si>
  <si>
    <t>PC 34:1</t>
  </si>
  <si>
    <t>PC 16:0_18:1</t>
  </si>
  <si>
    <t>C42H82NO8P</t>
  </si>
  <si>
    <t>PC 34:2</t>
  </si>
  <si>
    <t>PC 16:1_18:1</t>
  </si>
  <si>
    <t>C42H80NO8P</t>
  </si>
  <si>
    <t>PC 34:3</t>
  </si>
  <si>
    <t>PC 16:0_18:3</t>
  </si>
  <si>
    <t>C42H78NO8P</t>
  </si>
  <si>
    <t>PC 34:4</t>
  </si>
  <si>
    <t>C42H76NO8P</t>
  </si>
  <si>
    <t>PC 35:0</t>
  </si>
  <si>
    <t>C43H86NO8P</t>
  </si>
  <si>
    <t>PC 35:1</t>
  </si>
  <si>
    <t>C43H84NO8P</t>
  </si>
  <si>
    <t>PC 17:0_18:1</t>
  </si>
  <si>
    <t>PC 35:2</t>
  </si>
  <si>
    <t>PC 17:1_18:1</t>
  </si>
  <si>
    <t>C43H82NO8P</t>
  </si>
  <si>
    <t>PC 35:3</t>
  </si>
  <si>
    <t>C43H80NO8P</t>
  </si>
  <si>
    <t>PC 35:4</t>
  </si>
  <si>
    <t>C43H78NO8P</t>
  </si>
  <si>
    <t>PC 36:0</t>
  </si>
  <si>
    <t>C44H88NO8P</t>
  </si>
  <si>
    <t>PC 36:1</t>
  </si>
  <si>
    <t>PC 18:0_18:1</t>
  </si>
  <si>
    <t>C44H86NO8P</t>
  </si>
  <si>
    <t>PC 36:2</t>
  </si>
  <si>
    <t>PC 18:1_18:1</t>
  </si>
  <si>
    <t>C44H84NO8P</t>
  </si>
  <si>
    <t>PC 36:3</t>
  </si>
  <si>
    <t>PC 18:1_18:2</t>
  </si>
  <si>
    <t>C44H82NO8P</t>
  </si>
  <si>
    <t>PC 36:4</t>
  </si>
  <si>
    <t>PC 16:0_20:4</t>
  </si>
  <si>
    <t>C44H80NO8P</t>
  </si>
  <si>
    <t>PC 36:5</t>
  </si>
  <si>
    <t>C44H78NO8P</t>
  </si>
  <si>
    <t>PC 36:6</t>
  </si>
  <si>
    <t>C44H76NO8P</t>
  </si>
  <si>
    <t>PC 37:1</t>
  </si>
  <si>
    <t>C45H88NO8P</t>
  </si>
  <si>
    <t>PC 37:2</t>
  </si>
  <si>
    <t>PC 18:1_19:1</t>
  </si>
  <si>
    <t>C45H86NO8P</t>
  </si>
  <si>
    <t>PC 37:3</t>
  </si>
  <si>
    <t>C45H84NO8P</t>
  </si>
  <si>
    <t>PC 37:4</t>
  </si>
  <si>
    <t>C45H82NO8P</t>
  </si>
  <si>
    <t>PC 38:1</t>
  </si>
  <si>
    <t>C46H90NO8P</t>
  </si>
  <si>
    <t>PC 38:2</t>
  </si>
  <si>
    <t>PC 18:1_20:1</t>
  </si>
  <si>
    <t>C46H88NO8P</t>
  </si>
  <si>
    <t>PC 38:3</t>
  </si>
  <si>
    <t>PC 18:1_20:2</t>
  </si>
  <si>
    <t>C46H86NO8P</t>
  </si>
  <si>
    <t>PC 38:4</t>
  </si>
  <si>
    <t>C46H84NO8P</t>
  </si>
  <si>
    <t>PC 18:1_20:3</t>
  </si>
  <si>
    <t>PC 38:5</t>
  </si>
  <si>
    <t>PC 18:1_20:4</t>
  </si>
  <si>
    <t>C46H82NO8P</t>
  </si>
  <si>
    <t>PC 38:6</t>
  </si>
  <si>
    <t>PC 18:1_20:5</t>
  </si>
  <si>
    <t>C46H80NO8P</t>
  </si>
  <si>
    <t>PC 38:7</t>
  </si>
  <si>
    <t>C46H78NO8P</t>
  </si>
  <si>
    <t>PC 39:3</t>
  </si>
  <si>
    <t>C47H88NO8P</t>
  </si>
  <si>
    <t>PC 39:4</t>
  </si>
  <si>
    <t>C47H86NO8P</t>
  </si>
  <si>
    <t>PC 39:5</t>
  </si>
  <si>
    <t>C47H84NO8P</t>
  </si>
  <si>
    <t>PC 39:7</t>
  </si>
  <si>
    <t>C47H80NO8P</t>
  </si>
  <si>
    <t>PC 40:1</t>
  </si>
  <si>
    <t>C48H94NO8P</t>
  </si>
  <si>
    <t>PC 40:2</t>
  </si>
  <si>
    <t>C48H92NO8P</t>
  </si>
  <si>
    <t>PC 40:3</t>
  </si>
  <si>
    <t>C48H90NO8P</t>
  </si>
  <si>
    <t>PC 40:4</t>
  </si>
  <si>
    <t>C48H88NO8P</t>
  </si>
  <si>
    <t>PC 40:5</t>
  </si>
  <si>
    <t>C48H86NO8P</t>
  </si>
  <si>
    <t>PC 20:1_20:4</t>
  </si>
  <si>
    <t>PC 40:6</t>
  </si>
  <si>
    <t>C48H84NO8P</t>
  </si>
  <si>
    <t>PC 18:1_22:5</t>
  </si>
  <si>
    <t>PC 40:7</t>
  </si>
  <si>
    <t>PC 18:1_22:6</t>
  </si>
  <si>
    <t>C48H82NO8P</t>
  </si>
  <si>
    <t>PC 40:8</t>
  </si>
  <si>
    <t>PC 20:4_20:4</t>
  </si>
  <si>
    <t>C48H80NO8P</t>
  </si>
  <si>
    <t>PC 41:6</t>
  </si>
  <si>
    <t>C49H86NO8P</t>
  </si>
  <si>
    <t>PC 41:7</t>
  </si>
  <si>
    <t>C49H84NO8P</t>
  </si>
  <si>
    <t>PC 42:1</t>
  </si>
  <si>
    <t>C50H98NO8P</t>
  </si>
  <si>
    <t>PC 42:10</t>
  </si>
  <si>
    <t>C50H80NO8P</t>
  </si>
  <si>
    <t>PC 42:11</t>
  </si>
  <si>
    <t>C50H78NO8P</t>
  </si>
  <si>
    <t>PC 42:2</t>
  </si>
  <si>
    <t>C50H96NO8P</t>
  </si>
  <si>
    <t>PC 42:3</t>
  </si>
  <si>
    <t>C50H94NO8P</t>
  </si>
  <si>
    <t>PC 42:4</t>
  </si>
  <si>
    <t>C50H92NO8P</t>
  </si>
  <si>
    <t>PC 42:6</t>
  </si>
  <si>
    <t>C50H88NO8P</t>
  </si>
  <si>
    <t>PC 42:7</t>
  </si>
  <si>
    <t>C50H86NO8P</t>
  </si>
  <si>
    <t>PC 42:9</t>
  </si>
  <si>
    <t>PC 20:4_22:5</t>
  </si>
  <si>
    <t>C50H82NO8P</t>
  </si>
  <si>
    <t>PC 44:1</t>
  </si>
  <si>
    <t>C52H102NO8P</t>
  </si>
  <si>
    <t>PC 44:10</t>
  </si>
  <si>
    <t>PC 22:5_22:5</t>
  </si>
  <si>
    <t>C52H84NO8P</t>
  </si>
  <si>
    <t>PC 44:12</t>
  </si>
  <si>
    <t>PC 22:6_22:6</t>
  </si>
  <si>
    <t>C52H80NO8P</t>
  </si>
  <si>
    <t>PC 44:2</t>
  </si>
  <si>
    <t>C52H100NO8P</t>
  </si>
  <si>
    <t>PC 44:3</t>
  </si>
  <si>
    <t>C52H98NO8P</t>
  </si>
  <si>
    <t>PC 44:4</t>
  </si>
  <si>
    <t>C52H96NO8P</t>
  </si>
  <si>
    <t>PC 44:5</t>
  </si>
  <si>
    <t>C52H94NO8P</t>
  </si>
  <si>
    <t>PC 44:6</t>
  </si>
  <si>
    <t>C52H92NO8P</t>
  </si>
  <si>
    <t>PC 44:7</t>
  </si>
  <si>
    <t>C52H90NO8P</t>
  </si>
  <si>
    <t>PC detected additionally in negative mode</t>
  </si>
  <si>
    <t>PC 16:0_20:3</t>
  </si>
  <si>
    <t>PC 18:1_18:3</t>
  </si>
  <si>
    <t>PC 18:2_18:2</t>
  </si>
  <si>
    <t>PC 37:5</t>
  </si>
  <si>
    <t>PC 17:1_20:4</t>
  </si>
  <si>
    <t>C45H80NO8P</t>
  </si>
  <si>
    <t>PC 16:0_22:6</t>
  </si>
  <si>
    <t>PC 18:0_21:4</t>
  </si>
  <si>
    <t>PC O detected in positive mode</t>
  </si>
  <si>
    <t>PC O-28:0</t>
  </si>
  <si>
    <t>C36H74NO7P</t>
  </si>
  <si>
    <t>PC O-29:0</t>
  </si>
  <si>
    <t>C37H76NO7P</t>
  </si>
  <si>
    <t>PC O-29:1</t>
  </si>
  <si>
    <t>C37H74NO7P</t>
  </si>
  <si>
    <t>PC O-30:0</t>
  </si>
  <si>
    <t>PC O-16:0_14:0</t>
  </si>
  <si>
    <t>C38H78NO7P</t>
  </si>
  <si>
    <t>PC O-30:1</t>
  </si>
  <si>
    <t>C38H76NO7P</t>
  </si>
  <si>
    <t>PC O-31:0</t>
  </si>
  <si>
    <t>PC O-15:0_16:0</t>
  </si>
  <si>
    <t>C39H80NO7P</t>
  </si>
  <si>
    <t>PC O-31:1</t>
  </si>
  <si>
    <t>C39H78NO7P</t>
  </si>
  <si>
    <t>PC O-32:0</t>
  </si>
  <si>
    <t>PC O-16:0_16:0</t>
  </si>
  <si>
    <t>C40H82NO7P</t>
  </si>
  <si>
    <t>PC O-32:1</t>
  </si>
  <si>
    <t>PC O-16:0_16:1</t>
  </si>
  <si>
    <t>C40H80NO7P</t>
  </si>
  <si>
    <t>PC O-32:2</t>
  </si>
  <si>
    <t>C40H78NO7P</t>
  </si>
  <si>
    <t>PC O-33:0</t>
  </si>
  <si>
    <t>PC O-17:0_16:0</t>
  </si>
  <si>
    <t>C41H84NO7P</t>
  </si>
  <si>
    <t>PC O-33:1</t>
  </si>
  <si>
    <t>PC O-17:0_16:1</t>
  </si>
  <si>
    <t>C41H82NO7P</t>
  </si>
  <si>
    <t>PC O-34:0</t>
  </si>
  <si>
    <t>C42H86NO7P</t>
  </si>
  <si>
    <t>PC O-34:1</t>
  </si>
  <si>
    <t>PC O-16:0_18:1</t>
  </si>
  <si>
    <t>C42H84NO7P</t>
  </si>
  <si>
    <t>PC O-34:2</t>
  </si>
  <si>
    <t>PC O-18:1_16:1</t>
  </si>
  <si>
    <t>C42H82NO7P</t>
  </si>
  <si>
    <t>PC O-35:1</t>
  </si>
  <si>
    <t>C43H86NO7P</t>
  </si>
  <si>
    <t>PC O-35:2</t>
  </si>
  <si>
    <t>PC O-19:1_16:1</t>
  </si>
  <si>
    <t>C43H84NO7P</t>
  </si>
  <si>
    <t>PC O-36:0</t>
  </si>
  <si>
    <t>C44H90NO7P</t>
  </si>
  <si>
    <t>PC O-36:1</t>
  </si>
  <si>
    <t>PC O-18:0_18:1</t>
  </si>
  <si>
    <t>C44H88NO7P</t>
  </si>
  <si>
    <t>PC O-36:2</t>
  </si>
  <si>
    <t>PC O-18:1_18:1</t>
  </si>
  <si>
    <t>C44H86NO7P</t>
  </si>
  <si>
    <t>PC O-36:3</t>
  </si>
  <si>
    <t>PC O-18:3_18:0</t>
  </si>
  <si>
    <t>C44H84NO7P</t>
  </si>
  <si>
    <t>PC O-36:5</t>
  </si>
  <si>
    <t>PC O-16:0_20:5</t>
  </si>
  <si>
    <t>C44H80NO7P</t>
  </si>
  <si>
    <t>PC O-38:0</t>
  </si>
  <si>
    <t>C46H94NO7P</t>
  </si>
  <si>
    <t>PC O-38:1</t>
  </si>
  <si>
    <t>C46H92NO7P</t>
  </si>
  <si>
    <t>PC O-38:2</t>
  </si>
  <si>
    <t>C46H90NO7P</t>
  </si>
  <si>
    <t>PC O-38:3</t>
  </si>
  <si>
    <t>C46H88NO7P</t>
  </si>
  <si>
    <t>PC O-38:4</t>
  </si>
  <si>
    <t>PC O-16:0_22:4</t>
  </si>
  <si>
    <t>C46H86NO7P</t>
  </si>
  <si>
    <t>PC O-38:5</t>
  </si>
  <si>
    <t>PC O-18:1_20:4</t>
  </si>
  <si>
    <t>C46H84NO7P</t>
  </si>
  <si>
    <t>PC O-38:6</t>
  </si>
  <si>
    <t>PC O-16:0_22:6</t>
  </si>
  <si>
    <t>C46H82NO7P</t>
  </si>
  <si>
    <t>PC O-40:1</t>
  </si>
  <si>
    <t>C48H96NO7P</t>
  </si>
  <si>
    <t>PC O-40:2</t>
  </si>
  <si>
    <t>C48H94NO7P</t>
  </si>
  <si>
    <t>PC O-40:4</t>
  </si>
  <si>
    <t>PC O-18:1_22:3</t>
  </si>
  <si>
    <t>C48H90NO7P</t>
  </si>
  <si>
    <t>PC O-40:5</t>
  </si>
  <si>
    <t>C48H88NO7P</t>
  </si>
  <si>
    <t>PC O-40:6</t>
  </si>
  <si>
    <t>C48H86NO7P</t>
  </si>
  <si>
    <t>PC O-40:7</t>
  </si>
  <si>
    <t>C48H84NO7P</t>
  </si>
  <si>
    <t>PC O-18:1_22:6</t>
  </si>
  <si>
    <t>PC O-40:8</t>
  </si>
  <si>
    <t>C48H82NO7P</t>
  </si>
  <si>
    <t>PC O-42:4</t>
  </si>
  <si>
    <t>C50H94NO7P</t>
  </si>
  <si>
    <t>PC O-42:6</t>
  </si>
  <si>
    <t>C50H90NO7P</t>
  </si>
  <si>
    <t>PE detected in negative mode</t>
  </si>
  <si>
    <t>15:0-18:1(d7) PE</t>
  </si>
  <si>
    <t>C38H67D7NO8P</t>
  </si>
  <si>
    <t>PE 30:0</t>
  </si>
  <si>
    <t>PE 14:0_16:0</t>
  </si>
  <si>
    <t>C35H70NO8P</t>
  </si>
  <si>
    <t>PE 32:0</t>
  </si>
  <si>
    <t>PE 16:0_16:0</t>
  </si>
  <si>
    <t>PE 32:1</t>
  </si>
  <si>
    <t>PE 16:0_16:1</t>
  </si>
  <si>
    <t>C37H72NO8P</t>
  </si>
  <si>
    <t>PE 32:2</t>
  </si>
  <si>
    <t>PE 16:1_16:1</t>
  </si>
  <si>
    <t>C37H70NO8P</t>
  </si>
  <si>
    <t>PE 33:1</t>
  </si>
  <si>
    <t>PE 17:0_16:1</t>
  </si>
  <si>
    <t>PE 34:0</t>
  </si>
  <si>
    <t>PE 16:0_18:0</t>
  </si>
  <si>
    <t>PE 34:1</t>
  </si>
  <si>
    <t>PE 16:0_18:1</t>
  </si>
  <si>
    <t>C39H76NO8P</t>
  </si>
  <si>
    <t>PE 34:2</t>
  </si>
  <si>
    <t>PE 16:1_18:1</t>
  </si>
  <si>
    <t>C39H74NO8P</t>
  </si>
  <si>
    <t>PE 34:3</t>
  </si>
  <si>
    <t>PE 16:0_18:3</t>
  </si>
  <si>
    <t>C39H72NO8P</t>
  </si>
  <si>
    <t>PE 16:1_18:2</t>
  </si>
  <si>
    <t>PE 35:1</t>
  </si>
  <si>
    <t>PE 17:0_18:1</t>
  </si>
  <si>
    <t>PE 35:2</t>
  </si>
  <si>
    <t>PE 17:1_18:1</t>
  </si>
  <si>
    <t>PE 36:1</t>
  </si>
  <si>
    <t>PE 18:0_18:1</t>
  </si>
  <si>
    <t>PE 36:2</t>
  </si>
  <si>
    <t>PE 18:1_18:1</t>
  </si>
  <si>
    <t>C41H78NO8P</t>
  </si>
  <si>
    <t>PE 36:3</t>
  </si>
  <si>
    <t>PE 18:1_18:2</t>
  </si>
  <si>
    <t>C41H76NO8P</t>
  </si>
  <si>
    <t>PE 36:4</t>
  </si>
  <si>
    <t>PE 16:0_20:4</t>
  </si>
  <si>
    <t>C41H74NO8P</t>
  </si>
  <si>
    <t>PE 36:5</t>
  </si>
  <si>
    <t>PE 16:0_20:5</t>
  </si>
  <si>
    <t>C41H72NO8P</t>
  </si>
  <si>
    <t>PE 36:6</t>
  </si>
  <si>
    <t>PE 16:1_20:5</t>
  </si>
  <si>
    <t>C41H70NO8P</t>
  </si>
  <si>
    <t>PE 37:2</t>
  </si>
  <si>
    <t>PE 18:1_19:1</t>
  </si>
  <si>
    <t>PE 38:1</t>
  </si>
  <si>
    <t>PE 38:2</t>
  </si>
  <si>
    <t>PE 18:1_20:1</t>
  </si>
  <si>
    <t>PE 38:3</t>
  </si>
  <si>
    <t>PE 18:0_20:3</t>
  </si>
  <si>
    <t>PE 38:4</t>
  </si>
  <si>
    <t>PE 18:0_20:4</t>
  </si>
  <si>
    <t>PE 38:5</t>
  </si>
  <si>
    <t>PE 18:0_20:5</t>
  </si>
  <si>
    <t>C43H76NO8P</t>
  </si>
  <si>
    <t>PE 18:1_20:4</t>
  </si>
  <si>
    <t>PE 38:6</t>
  </si>
  <si>
    <t>PE 16:0_22:6</t>
  </si>
  <si>
    <t>C43H74NO8P</t>
  </si>
  <si>
    <t>PE 18:1_20:5</t>
  </si>
  <si>
    <t>PE 39:3</t>
  </si>
  <si>
    <t>PE 18:1_21:2</t>
  </si>
  <si>
    <t>PE 40:1</t>
  </si>
  <si>
    <t>PE 22:0_18:1</t>
  </si>
  <si>
    <t>PE 40:4</t>
  </si>
  <si>
    <t>PE 18:0_22:4</t>
  </si>
  <si>
    <t>PE 40:5</t>
  </si>
  <si>
    <t>PE 18:0_22:5</t>
  </si>
  <si>
    <t>PE 40:6</t>
  </si>
  <si>
    <t>PE 18:1_22:5</t>
  </si>
  <si>
    <t>C45H78NO8P</t>
  </si>
  <si>
    <t>PE 42:1</t>
  </si>
  <si>
    <t>PE 24:0_18:1</t>
  </si>
  <si>
    <t>C47H92NO8P</t>
  </si>
  <si>
    <t>PE 42:7</t>
  </si>
  <si>
    <t>PE 20:1_22:6</t>
  </si>
  <si>
    <t>PE 44:2</t>
  </si>
  <si>
    <t>PE 18:1_26:1</t>
  </si>
  <si>
    <t>C49H94NO8P</t>
  </si>
  <si>
    <r>
      <t xml:space="preserve">PE detected additionally in </t>
    </r>
    <r>
      <rPr>
        <sz val="11"/>
        <rFont val="Aptos Narrow"/>
        <family val="2"/>
        <scheme val="minor"/>
      </rPr>
      <t>posi</t>
    </r>
    <r>
      <rPr>
        <b/>
        <sz val="11"/>
        <rFont val="Aptos Narrow"/>
        <family val="2"/>
        <scheme val="minor"/>
      </rPr>
      <t>tive mode</t>
    </r>
  </si>
  <si>
    <t>PE 40:2</t>
  </si>
  <si>
    <t>PE O detected in negative mode</t>
  </si>
  <si>
    <t>PE O-32:1</t>
  </si>
  <si>
    <t>PE O-32:2</t>
  </si>
  <si>
    <t>PE O-16:1_16:1</t>
  </si>
  <si>
    <t>C37H72NO7P</t>
  </si>
  <si>
    <t>PE O-33:2</t>
  </si>
  <si>
    <t>PE O-16:1_17:1</t>
  </si>
  <si>
    <t>C38H74NO7P</t>
  </si>
  <si>
    <t>PE O-34:1</t>
  </si>
  <si>
    <t>PE O-18:1_16:0</t>
  </si>
  <si>
    <t>PE O-34:2</t>
  </si>
  <si>
    <t>PE O-16:1_18:1</t>
  </si>
  <si>
    <t>C39H76NO7P</t>
  </si>
  <si>
    <t>PE O-34:3</t>
  </si>
  <si>
    <t>PE O-16:1_18:2</t>
  </si>
  <si>
    <t>C39H74NO7P</t>
  </si>
  <si>
    <t>PE O-35:2</t>
  </si>
  <si>
    <t>PE O-17:1_18:1</t>
  </si>
  <si>
    <t>PE O-35:5</t>
  </si>
  <si>
    <t>PE O-15:1_20:4</t>
  </si>
  <si>
    <t>C40H72NO7P</t>
  </si>
  <si>
    <t>PE O-36:1</t>
  </si>
  <si>
    <t>PE O-18:0_18:1</t>
  </si>
  <si>
    <t>PE O-36:2</t>
  </si>
  <si>
    <t>PE O-18:1_18:1</t>
  </si>
  <si>
    <t>C41H80NO7P</t>
  </si>
  <si>
    <t>PE O-36:3</t>
  </si>
  <si>
    <t>PE O-18:2_18:1</t>
  </si>
  <si>
    <t>C41H78NO7P</t>
  </si>
  <si>
    <t>PE O-36:4</t>
  </si>
  <si>
    <t>PE O-18:2_18:2</t>
  </si>
  <si>
    <t>C41H76NO7P</t>
  </si>
  <si>
    <t>PE O-16:1_20:3</t>
  </si>
  <si>
    <t>PE O-36:5</t>
  </si>
  <si>
    <t>PE O-16:1_20:4</t>
  </si>
  <si>
    <t>C41H74NO7P</t>
  </si>
  <si>
    <t>PE O-36:6</t>
  </si>
  <si>
    <t>PE O-16:1_20:5</t>
  </si>
  <si>
    <t>C41H72NO7P</t>
  </si>
  <si>
    <t>PE O-37:5</t>
  </si>
  <si>
    <t>PE O-17:1_20:4</t>
  </si>
  <si>
    <t>C42H76NO7P</t>
  </si>
  <si>
    <t>PE O-38:3</t>
  </si>
  <si>
    <t>C43H82NO7P</t>
  </si>
  <si>
    <t>PE O-38:4</t>
  </si>
  <si>
    <t>PE O-18:0_20:4</t>
  </si>
  <si>
    <t>C43H80NO7P</t>
  </si>
  <si>
    <t>PE O-38:5</t>
  </si>
  <si>
    <t>PE O-18:1_20:4</t>
  </si>
  <si>
    <t>C43H78NO7P</t>
  </si>
  <si>
    <t>PE O-16:1_22:4</t>
  </si>
  <si>
    <t>PE O-38:6</t>
  </si>
  <si>
    <t>PE O-18:1_20:5</t>
  </si>
  <si>
    <t>C43H76NO7P</t>
  </si>
  <si>
    <t>PE O-16:1_22:5</t>
  </si>
  <si>
    <t>PE O-38:7</t>
  </si>
  <si>
    <t>PE O-16:1_22:6</t>
  </si>
  <si>
    <t>C43H74NO7P</t>
  </si>
  <si>
    <t>PE O-39:7</t>
  </si>
  <si>
    <t>PE O-17:1_22:6</t>
  </si>
  <si>
    <t>C44H76NO7P</t>
  </si>
  <si>
    <t>PE O-40:6</t>
  </si>
  <si>
    <t>PE O-18:2_22:4</t>
  </si>
  <si>
    <t>C45H80NO7P</t>
  </si>
  <si>
    <t>PE O-40:8</t>
  </si>
  <si>
    <t>PE O-18:2_22:6</t>
  </si>
  <si>
    <t>C45H76NO7P</t>
  </si>
  <si>
    <t>PG detected in negative mode</t>
  </si>
  <si>
    <t>15:0-18:1(d7) PG</t>
  </si>
  <si>
    <t>C39H68D7O10P</t>
  </si>
  <si>
    <t>PG 32:0</t>
  </si>
  <si>
    <t>PG 16:0_16:0</t>
  </si>
  <si>
    <t>C38H75O10P</t>
  </si>
  <si>
    <t>PG 32:1</t>
  </si>
  <si>
    <t>PG 14:0_18:1</t>
  </si>
  <si>
    <t>C38H73O10P</t>
  </si>
  <si>
    <t>PG 32:2</t>
  </si>
  <si>
    <t>PG 16:1_16:1</t>
  </si>
  <si>
    <t>C38H71O10P</t>
  </si>
  <si>
    <t>PG 34:1</t>
  </si>
  <si>
    <t>PG 16:0_18:1</t>
  </si>
  <si>
    <t>C40H77O10P</t>
  </si>
  <si>
    <t>PG 34:2</t>
  </si>
  <si>
    <t>PG 16:1_18:1</t>
  </si>
  <si>
    <t>C40H75O10P</t>
  </si>
  <si>
    <t>PG 36:1</t>
  </si>
  <si>
    <t>PG 18:0_18:1</t>
  </si>
  <si>
    <t>C42H81O10P</t>
  </si>
  <si>
    <t>PG 36:2</t>
  </si>
  <si>
    <t>PG 18:1_18:1</t>
  </si>
  <si>
    <t>C42H79O10P</t>
  </si>
  <si>
    <t>PG 36:3</t>
  </si>
  <si>
    <t>PG 18:1_18:2</t>
  </si>
  <si>
    <t>C42H77O10P</t>
  </si>
  <si>
    <t>PG 38:3</t>
  </si>
  <si>
    <t>PG 18:1_20:2</t>
  </si>
  <si>
    <t>C44H81O10P</t>
  </si>
  <si>
    <t>PG 38:5</t>
  </si>
  <si>
    <t>PG 18:1_20:4</t>
  </si>
  <si>
    <t>C44H77O10P</t>
  </si>
  <si>
    <t>PG 38:6</t>
  </si>
  <si>
    <t>PG 16:0_22:6</t>
  </si>
  <si>
    <t>C44H75O10P</t>
  </si>
  <si>
    <t>PG 38:7</t>
  </si>
  <si>
    <t>PG 16:1_22:6</t>
  </si>
  <si>
    <t>C44H73O10P</t>
  </si>
  <si>
    <t>PG 40:7</t>
  </si>
  <si>
    <t>PG 18:1_22:6</t>
  </si>
  <si>
    <t>C46H77O10P</t>
  </si>
  <si>
    <t>PG 40:8</t>
  </si>
  <si>
    <t>PG 18:2_22:6</t>
  </si>
  <si>
    <t>C46H75O10P</t>
  </si>
  <si>
    <t>PG 44:12</t>
  </si>
  <si>
    <t>PG 22:6_22:6</t>
  </si>
  <si>
    <t>C50H75O10P</t>
  </si>
  <si>
    <t>PI detected in negative mode</t>
  </si>
  <si>
    <t>15:0-18:1(d7) PI</t>
  </si>
  <si>
    <t>C42H72D7O13P</t>
  </si>
  <si>
    <t>PI 34:1</t>
  </si>
  <si>
    <t>PI 16:0_18:1</t>
  </si>
  <si>
    <t>C43H81O13P</t>
  </si>
  <si>
    <t>PI 36:5</t>
  </si>
  <si>
    <t>PI 16:0_20:5</t>
  </si>
  <si>
    <t>C45H77O13P</t>
  </si>
  <si>
    <t>PI 38:6</t>
  </si>
  <si>
    <t>PI 16:0_22:6</t>
  </si>
  <si>
    <t>C47H79O13P</t>
  </si>
  <si>
    <t>PI 37:5</t>
  </si>
  <si>
    <t>PI 17:1_20:4</t>
  </si>
  <si>
    <t>C46H79O13P</t>
  </si>
  <si>
    <t>PI 39:2</t>
  </si>
  <si>
    <t>PI 18:0_21:2</t>
  </si>
  <si>
    <t>C48H89O13P</t>
  </si>
  <si>
    <t>PI 39:3</t>
  </si>
  <si>
    <t>PI 18:0_21:3</t>
  </si>
  <si>
    <t>C48H87O13P</t>
  </si>
  <si>
    <t>PI 40:5</t>
  </si>
  <si>
    <t>PI 18:1_22:4</t>
  </si>
  <si>
    <t>C49H85O13P</t>
  </si>
  <si>
    <t>PI 40:8</t>
  </si>
  <si>
    <t>PI 20:4_20:4</t>
  </si>
  <si>
    <t>C49H79O13P</t>
  </si>
  <si>
    <t>PI 30:1</t>
  </si>
  <si>
    <t>C39H73O13P</t>
  </si>
  <si>
    <t>PI 32:0</t>
  </si>
  <si>
    <t>PI 16:0_16:0</t>
  </si>
  <si>
    <t>C41H79O13P</t>
  </si>
  <si>
    <t>PI 32:1</t>
  </si>
  <si>
    <t>PI 16:0_16:1</t>
  </si>
  <si>
    <t>C41H77O13P</t>
  </si>
  <si>
    <t>PI 32:2</t>
  </si>
  <si>
    <t>PI 16:1_16:1</t>
  </si>
  <si>
    <t>C41H75O13P</t>
  </si>
  <si>
    <t>PI 34:2</t>
  </si>
  <si>
    <t>PI 16:1_18:1</t>
  </si>
  <si>
    <t>C43H79O13P</t>
  </si>
  <si>
    <t>PI 34:3</t>
  </si>
  <si>
    <t>PI 16:1_18:2</t>
  </si>
  <si>
    <t>C43H77O13P</t>
  </si>
  <si>
    <t>PI 35:1</t>
  </si>
  <si>
    <t>C44H83O13P</t>
  </si>
  <si>
    <t>PI 35:2</t>
  </si>
  <si>
    <t>PI 17:1_18:1</t>
  </si>
  <si>
    <t>C44H81O13P</t>
  </si>
  <si>
    <t>PI 36:1</t>
  </si>
  <si>
    <t>PI 18:0_18:1</t>
  </si>
  <si>
    <t>C45H85O13P</t>
  </si>
  <si>
    <t>PI 36:2</t>
  </si>
  <si>
    <t>C45H83O13P</t>
  </si>
  <si>
    <t>PI 36:3</t>
  </si>
  <si>
    <t>PI 18:1_18:2</t>
  </si>
  <si>
    <t>C45H81O13P</t>
  </si>
  <si>
    <t>PI 36:4</t>
  </si>
  <si>
    <t>PI 16:0_20:4</t>
  </si>
  <si>
    <t>C45H79O13P</t>
  </si>
  <si>
    <t>PI 16:1_20:4</t>
  </si>
  <si>
    <t>PI 37:2</t>
  </si>
  <si>
    <t>PI 18:0_19:2</t>
  </si>
  <si>
    <t>C46H85O13P</t>
  </si>
  <si>
    <t>PI 18:1_19:1</t>
  </si>
  <si>
    <t>PI 37:3</t>
  </si>
  <si>
    <t>PI 18:1_19:2</t>
  </si>
  <si>
    <t>C46H83O13P</t>
  </si>
  <si>
    <t>PI 37:4</t>
  </si>
  <si>
    <t>PI 17:0_20:4</t>
  </si>
  <si>
    <t>C46H81O13P</t>
  </si>
  <si>
    <t>PI 38:1</t>
  </si>
  <si>
    <t>PI 18:0_20:1</t>
  </si>
  <si>
    <t>C47H89O13P</t>
  </si>
  <si>
    <t>PI 38:2</t>
  </si>
  <si>
    <t>PI 18:0_20:2</t>
  </si>
  <si>
    <t>C47H87O13P</t>
  </si>
  <si>
    <t>PI 38:3</t>
  </si>
  <si>
    <t>C47H85O13P</t>
  </si>
  <si>
    <t>PI 18:0_20:3</t>
  </si>
  <si>
    <t>PI 38:4</t>
  </si>
  <si>
    <t>PI 18:0_20:4</t>
  </si>
  <si>
    <t>C47H83O13P</t>
  </si>
  <si>
    <t>PI 38:5</t>
  </si>
  <si>
    <t>PI 18:1_20:4</t>
  </si>
  <si>
    <t>C47H81O13P</t>
  </si>
  <si>
    <t>PI 18:1_20:5</t>
  </si>
  <si>
    <t>PI 18:1_21:2</t>
  </si>
  <si>
    <t>PI 18:0_22:5</t>
  </si>
  <si>
    <t>PI 40:7</t>
  </si>
  <si>
    <t>C49H81O13P</t>
  </si>
  <si>
    <t>PI detected additionally in positive mode</t>
  </si>
  <si>
    <t>PI 40:6</t>
  </si>
  <si>
    <t>C49H83O13P</t>
  </si>
  <si>
    <t>PI O detected in negative mode</t>
  </si>
  <si>
    <t>PI O-38:5</t>
  </si>
  <si>
    <t>PI O-18:1_20:4</t>
  </si>
  <si>
    <t>C47H83O12P</t>
  </si>
  <si>
    <t>D-PIP detected in positive mode</t>
  </si>
  <si>
    <t>PIP 36:1</t>
  </si>
  <si>
    <t>PIP 18:0_18:1</t>
  </si>
  <si>
    <t>C47H85O16P2</t>
  </si>
  <si>
    <t>PIP 36:2</t>
  </si>
  <si>
    <t>PIP 18:0_18:2</t>
  </si>
  <si>
    <t>C47H83O16P2</t>
  </si>
  <si>
    <t>PIP 38:2</t>
  </si>
  <si>
    <t>PIP 18:0_20:2</t>
  </si>
  <si>
    <t>C49H87O16P2</t>
  </si>
  <si>
    <t>PIP 38:4</t>
  </si>
  <si>
    <t>PIP 18:0_20:4</t>
  </si>
  <si>
    <t>C49H83O16P2</t>
  </si>
  <si>
    <t>PIP 40:4</t>
  </si>
  <si>
    <t>PIP 18:0_22:4</t>
  </si>
  <si>
    <t>C51H87O16P2</t>
  </si>
  <si>
    <t>D-PIP2 detected in positive mode</t>
  </si>
  <si>
    <t>PIP2 36:1</t>
  </si>
  <si>
    <t>PIP2 18:0_18:1</t>
  </si>
  <si>
    <t>C47H85O19P3</t>
  </si>
  <si>
    <t>PIP2 36:2</t>
  </si>
  <si>
    <t>PIP2 18:0_18:2</t>
  </si>
  <si>
    <t>C47H83O19P3</t>
  </si>
  <si>
    <t>PIP2 38:2</t>
  </si>
  <si>
    <t>PIP2 18:0_20:2</t>
  </si>
  <si>
    <t>C49H87O19P3</t>
  </si>
  <si>
    <t>PIP2 38:3</t>
  </si>
  <si>
    <t>PIP2 18:0_20:3</t>
  </si>
  <si>
    <t>C49H85O19P3</t>
  </si>
  <si>
    <t>PS detected in negative mode</t>
  </si>
  <si>
    <t>15:0-18:1(d7) PS</t>
  </si>
  <si>
    <t>C39H67D7NO10P</t>
  </si>
  <si>
    <t>PS 34:1</t>
  </si>
  <si>
    <t>PS 16:0_18:1</t>
  </si>
  <si>
    <t>C40H76NO10P</t>
  </si>
  <si>
    <t>PS 34:2</t>
  </si>
  <si>
    <t>PS 16:1_18:1</t>
  </si>
  <si>
    <t>C40H74NO10P</t>
  </si>
  <si>
    <t>PS 34:4</t>
  </si>
  <si>
    <t>PS 16:1_18:3</t>
  </si>
  <si>
    <t>C40H70NO10P</t>
  </si>
  <si>
    <t>PS 36:1</t>
  </si>
  <si>
    <t>PS 18:0_18:1</t>
  </si>
  <si>
    <t>C42H80NO10P</t>
  </si>
  <si>
    <t>PS 36:2</t>
  </si>
  <si>
    <t>PS 18:1_18:1</t>
  </si>
  <si>
    <t>C42H78NO10P</t>
  </si>
  <si>
    <t>PS 36:4</t>
  </si>
  <si>
    <t>PS 16:0_20:4</t>
  </si>
  <si>
    <t>C42H74NO10P</t>
  </si>
  <si>
    <t>PS 38:2</t>
  </si>
  <si>
    <t>PS 18:1_20:1</t>
  </si>
  <si>
    <t>C44H82NO10P</t>
  </si>
  <si>
    <t>PS 38:3</t>
  </si>
  <si>
    <t>PS 18:0_20:3</t>
  </si>
  <si>
    <t>C44H80NO10P</t>
  </si>
  <si>
    <t>PS 38:4</t>
  </si>
  <si>
    <t>PS 18:0_20:4</t>
  </si>
  <si>
    <t>C44H78NO10P</t>
  </si>
  <si>
    <t>PS 38:5</t>
  </si>
  <si>
    <t>PS 16:0_22:5</t>
  </si>
  <si>
    <t>C44H76NO10P</t>
  </si>
  <si>
    <t>PS 40:2</t>
  </si>
  <si>
    <t>PS 18:1_22:1</t>
  </si>
  <si>
    <t>C46H86NO10P</t>
  </si>
  <si>
    <t>PS 40:4</t>
  </si>
  <si>
    <t>PS 18:0_22:4</t>
  </si>
  <si>
    <t>C46H82NO10P</t>
  </si>
  <si>
    <t>PS 40:5</t>
  </si>
  <si>
    <t>PS 18:0_22:5</t>
  </si>
  <si>
    <t>C46H80NO10P</t>
  </si>
  <si>
    <t>PS 42:2</t>
  </si>
  <si>
    <t>PS 18:1_24:1</t>
  </si>
  <si>
    <t>C48H90NO10P</t>
  </si>
  <si>
    <t>PS 44:3</t>
  </si>
  <si>
    <t>C50H92NO10P</t>
  </si>
  <si>
    <t>PS 44:6</t>
  </si>
  <si>
    <t>PS 18:0_26:6</t>
  </si>
  <si>
    <t>C50H86NO10P</t>
  </si>
  <si>
    <t>PS detected additionally in positive mode</t>
  </si>
  <si>
    <t>PS 18:0_16:1</t>
  </si>
  <si>
    <t>PS 40:6</t>
  </si>
  <si>
    <t>C46H78NO10P</t>
  </si>
  <si>
    <t>PS O detected in negative mode</t>
  </si>
  <si>
    <t>PS O-38:1</t>
  </si>
  <si>
    <t>C44H86NO9P</t>
  </si>
  <si>
    <t>SM detected in positive mode</t>
  </si>
  <si>
    <t>d18:1-18:1(d9) SM</t>
  </si>
  <si>
    <t>C41H72D9N2O6P</t>
  </si>
  <si>
    <t>SM 30:1;O2</t>
  </si>
  <si>
    <t>C35H71N2O6P</t>
  </si>
  <si>
    <t>SM 32:0;O2</t>
  </si>
  <si>
    <t>C37H77N2O6P</t>
  </si>
  <si>
    <t>SM 32:1;O2</t>
  </si>
  <si>
    <t>C37H75N2O6P</t>
  </si>
  <si>
    <t>SM 32:2;O2</t>
  </si>
  <si>
    <t>C37H73N2O6P</t>
  </si>
  <si>
    <t>SM 33:1;O2</t>
  </si>
  <si>
    <t>C38H77N2O6P</t>
  </si>
  <si>
    <t>SM 34:0;O2</t>
  </si>
  <si>
    <t>C39H81N2O6P</t>
  </si>
  <si>
    <t>SM 34:1;O2</t>
  </si>
  <si>
    <t>SM 18:1;O2/16:0</t>
  </si>
  <si>
    <t>C39H79N2O6P</t>
  </si>
  <si>
    <t>SM 34:2;O2</t>
  </si>
  <si>
    <t>SM 14:1;O2/20:1</t>
  </si>
  <si>
    <t>C39H77N2O6P</t>
  </si>
  <si>
    <t>SM 35:1;O2</t>
  </si>
  <si>
    <t>C40H81N2O6P</t>
  </si>
  <si>
    <t>SM 36:1;O2</t>
  </si>
  <si>
    <t>C41H83N2O6P</t>
  </si>
  <si>
    <t>SM 36:2;O2</t>
  </si>
  <si>
    <t>C41H81N2O6P</t>
  </si>
  <si>
    <t>SM 40:0;O2</t>
  </si>
  <si>
    <t>C45H93N2O6P</t>
  </si>
  <si>
    <t>SM 40:1;O2</t>
  </si>
  <si>
    <t>C45H91N2O6P</t>
  </si>
  <si>
    <t>SM 40:2;O2</t>
  </si>
  <si>
    <t>C45H89N2O6P</t>
  </si>
  <si>
    <t>SM 41:1;O2</t>
  </si>
  <si>
    <t>C46H93N2O6P</t>
  </si>
  <si>
    <t>SM 41:2;O2</t>
  </si>
  <si>
    <t>C46H91N2O6P</t>
  </si>
  <si>
    <t>SM 42:1;O2</t>
  </si>
  <si>
    <t>C47H95N2O6P</t>
  </si>
  <si>
    <t>SM 42:2;O2</t>
  </si>
  <si>
    <t>SM 18:1;O2/24:1</t>
  </si>
  <si>
    <t>C47H93N2O6P</t>
  </si>
  <si>
    <t>SM 42:3;O2</t>
  </si>
  <si>
    <t>C47H91N2O6P</t>
  </si>
  <si>
    <t>SM 43:2;O2</t>
  </si>
  <si>
    <t>C48H95N2O6P</t>
  </si>
  <si>
    <t>SM 44:2;O2</t>
  </si>
  <si>
    <t>C49H97N2O6P</t>
  </si>
  <si>
    <t>SM detected additionally in negative mode</t>
  </si>
  <si>
    <t>TAG detected in positive mode</t>
  </si>
  <si>
    <t>15:0-18:1(d7)-15:0 TAG</t>
  </si>
  <si>
    <t>C51H89D7O6</t>
  </si>
  <si>
    <t>TG 48:3</t>
  </si>
  <si>
    <t>TG 14:0_16:1_18:2</t>
  </si>
  <si>
    <t>C51H92O6</t>
  </si>
  <si>
    <t>TG 50:1</t>
  </si>
  <si>
    <t>TG 16:0_16:0_18:1</t>
  </si>
  <si>
    <t>C53H100O6</t>
  </si>
  <si>
    <t>TG 50:2</t>
  </si>
  <si>
    <t>TG 16:0_16:1_18:1</t>
  </si>
  <si>
    <t>C53H98O6</t>
  </si>
  <si>
    <t>TG 50:3</t>
  </si>
  <si>
    <t>TG 16:1_16:1_18:1</t>
  </si>
  <si>
    <t>C53H96O6</t>
  </si>
  <si>
    <t>TG 50:4</t>
  </si>
  <si>
    <t>C53H94O6</t>
  </si>
  <si>
    <t>TG 51:1</t>
  </si>
  <si>
    <t>TG 16:0_17:0_18:1</t>
  </si>
  <si>
    <t>C54H102O6</t>
  </si>
  <si>
    <t>TG 51:2</t>
  </si>
  <si>
    <t>TG 16:0_17:1_18:1</t>
  </si>
  <si>
    <t>C54H100O6</t>
  </si>
  <si>
    <t>TG 51:3</t>
  </si>
  <si>
    <t>C54H98O6</t>
  </si>
  <si>
    <t>TG 52:1</t>
  </si>
  <si>
    <t>TG 16:0_18:0_18:1</t>
  </si>
  <si>
    <t>C55H104O6</t>
  </si>
  <si>
    <t>TG 52:2</t>
  </si>
  <si>
    <t>TG 16:0_18:1_18:1</t>
  </si>
  <si>
    <t>C55H102O6</t>
  </si>
  <si>
    <t>TG 52:4</t>
  </si>
  <si>
    <t>TG 16:1_18:1_18:2</t>
  </si>
  <si>
    <t>C55H98O6</t>
  </si>
  <si>
    <t>TG 52:5</t>
  </si>
  <si>
    <t>C55H96O6</t>
  </si>
  <si>
    <t>TG 52:6</t>
  </si>
  <si>
    <t>C55H94O6</t>
  </si>
  <si>
    <t>TG 53:3</t>
  </si>
  <si>
    <t>TG 17:1_18:1_18:1</t>
  </si>
  <si>
    <t>C56H102O6</t>
  </si>
  <si>
    <t>TG 54:2</t>
  </si>
  <si>
    <t>TG 16:0_18:1_20:1</t>
  </si>
  <si>
    <t>C57H106O6</t>
  </si>
  <si>
    <t>TG 54:3</t>
  </si>
  <si>
    <t>TG 18:1_18:1_18:1</t>
  </si>
  <si>
    <t>C57H104O6</t>
  </si>
  <si>
    <t>TG 54:5</t>
  </si>
  <si>
    <t>TG 16:0_18:1_20:4</t>
  </si>
  <si>
    <t>C57H100O6</t>
  </si>
  <si>
    <t>TG 54:6</t>
  </si>
  <si>
    <t>TG 16:0_16:0_22:6</t>
  </si>
  <si>
    <t>C57H98O6</t>
  </si>
  <si>
    <t>TG 16:0_18:1_20:5</t>
  </si>
  <si>
    <t>TG 54:7</t>
  </si>
  <si>
    <t>TG 16:0_16:1_22:6</t>
  </si>
  <si>
    <t>C57H96O6</t>
  </si>
  <si>
    <t>TG 55:2</t>
  </si>
  <si>
    <t>C58H108O6</t>
  </si>
  <si>
    <t>TG 55:3</t>
  </si>
  <si>
    <t>C58H106O6</t>
  </si>
  <si>
    <t>TG 55:5</t>
  </si>
  <si>
    <t>C58H102O6</t>
  </si>
  <si>
    <t>TG 55:7</t>
  </si>
  <si>
    <t>TG 16:0_17:1_22:6</t>
  </si>
  <si>
    <t>C58H98O6</t>
  </si>
  <si>
    <t>TG 56:2</t>
  </si>
  <si>
    <t>C59H110O6</t>
  </si>
  <si>
    <t>TG 56:4</t>
  </si>
  <si>
    <t>TG 16:0_18:1_22:3</t>
  </si>
  <si>
    <t>C59H106O6</t>
  </si>
  <si>
    <t>TG 18:2_18:2_20:0</t>
  </si>
  <si>
    <t>TG 56:5</t>
  </si>
  <si>
    <t>TG 16:0_18:1_22:4</t>
  </si>
  <si>
    <t>C59H104O6</t>
  </si>
  <si>
    <t>TG 56:6</t>
  </si>
  <si>
    <t>TG 16:0_18:0_22:6</t>
  </si>
  <si>
    <t>C59H102O6</t>
  </si>
  <si>
    <t>TG 16:0_18:1_22:5</t>
  </si>
  <si>
    <t>TG 56:8</t>
  </si>
  <si>
    <t>TG 16:0_18:2_22:6</t>
  </si>
  <si>
    <t>C59H98O6</t>
  </si>
  <si>
    <t>TG 57:6</t>
  </si>
  <si>
    <t>C60H104O6</t>
  </si>
  <si>
    <t>TG 57:7</t>
  </si>
  <si>
    <t>TG 17:1_18:1_22:5</t>
  </si>
  <si>
    <t>C60H102O6</t>
  </si>
  <si>
    <t>TG 57:8</t>
  </si>
  <si>
    <t>TG 17:1_18:1_22:6</t>
  </si>
  <si>
    <t>C60H100O6</t>
  </si>
  <si>
    <t>TG 58:11</t>
  </si>
  <si>
    <t>TG 14:0_22:5_22:6</t>
  </si>
  <si>
    <t>C61H96O6</t>
  </si>
  <si>
    <t>TG 58:3</t>
  </si>
  <si>
    <t>TG 18:1_18:1_22:1</t>
  </si>
  <si>
    <t>C61H112O6</t>
  </si>
  <si>
    <t>TG 58:6</t>
  </si>
  <si>
    <t>C61H106O6</t>
  </si>
  <si>
    <t>TG 58:7</t>
  </si>
  <si>
    <t>TG 18:0_18:1_22:6</t>
  </si>
  <si>
    <t>C61H104O6</t>
  </si>
  <si>
    <t>TG 18:0_18:2_22:5</t>
  </si>
  <si>
    <t>TG 18:1_18:1_22:5</t>
  </si>
  <si>
    <t>TG 58:8</t>
  </si>
  <si>
    <t>TG 18:1_18:1_22:6</t>
  </si>
  <si>
    <t>C61H102O6</t>
  </si>
  <si>
    <t>TG 58:9</t>
  </si>
  <si>
    <t>TG 16:0_20:4_22:5</t>
  </si>
  <si>
    <t>C61H100O6</t>
  </si>
  <si>
    <t>TG 18:3_18:1_22:5</t>
  </si>
  <si>
    <t>TG 60:10</t>
  </si>
  <si>
    <t>TG 18:1_20:4_22:5</t>
  </si>
  <si>
    <t>C63H102O6</t>
  </si>
  <si>
    <t>TG 60:11</t>
  </si>
  <si>
    <t>TG 18:1_20:4_22:6</t>
  </si>
  <si>
    <t>C63H100O6</t>
  </si>
  <si>
    <t>TG 60:12</t>
  </si>
  <si>
    <t>TG 18:1_20:5_22:6</t>
  </si>
  <si>
    <t>C63H98O6</t>
  </si>
  <si>
    <t>TG 60:6</t>
  </si>
  <si>
    <t>C63H110O6</t>
  </si>
  <si>
    <t>TG 18:0_18:1_24:5</t>
  </si>
  <si>
    <t>TG 60:7</t>
  </si>
  <si>
    <t>C63H108O6</t>
  </si>
  <si>
    <t>TG 60:8</t>
  </si>
  <si>
    <t>C63H106O6</t>
  </si>
  <si>
    <t>TG 60:9</t>
  </si>
  <si>
    <t>C63H104O6</t>
  </si>
  <si>
    <t>TG 62:10</t>
  </si>
  <si>
    <t>TG 18:1_22:4_22:5</t>
  </si>
  <si>
    <t>C65H106O6</t>
  </si>
  <si>
    <t>TG 62:11</t>
  </si>
  <si>
    <t>TG 18:1_22:4_22:6</t>
  </si>
  <si>
    <t>C65H104O6</t>
  </si>
  <si>
    <t>TG 62:12</t>
  </si>
  <si>
    <t>TG 18:1_22:5_22:6</t>
  </si>
  <si>
    <t>C65H102O6</t>
  </si>
  <si>
    <t>TG 62:13</t>
  </si>
  <si>
    <t>TG 18:1_22:6_22:6</t>
  </si>
  <si>
    <t>C65H100O6</t>
  </si>
  <si>
    <t>TG 62:9</t>
  </si>
  <si>
    <t>C65H108O6</t>
  </si>
  <si>
    <t>TAG-O detected in positive mode</t>
  </si>
  <si>
    <t>TG O-48:1</t>
  </si>
  <si>
    <t>C51H98O5</t>
  </si>
  <si>
    <t>TG O-50:1</t>
  </si>
  <si>
    <t>C53H102O5</t>
  </si>
  <si>
    <t>TG O-50:2</t>
  </si>
  <si>
    <t>C53H100O5</t>
  </si>
  <si>
    <t>TG O-52:1</t>
  </si>
  <si>
    <t>C55H106O5</t>
  </si>
  <si>
    <t>TG O-52:2</t>
  </si>
  <si>
    <t>C55H104O5</t>
  </si>
  <si>
    <t>TG O-54:2</t>
  </si>
  <si>
    <t>C57H108O5</t>
  </si>
  <si>
    <t>TG O-54:5</t>
  </si>
  <si>
    <t>C57H102O5</t>
  </si>
  <si>
    <t>TG O-56:6</t>
  </si>
  <si>
    <t>C59H104O5</t>
  </si>
  <si>
    <t xml:space="preserve">Lipid </t>
  </si>
  <si>
    <t># double bonds</t>
  </si>
  <si>
    <t># carbons</t>
  </si>
  <si>
    <t>RT [mi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theme="9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3" tint="0.499984740745262"/>
      <name val="Aptos Narrow"/>
      <scheme val="minor"/>
    </font>
    <font>
      <b/>
      <sz val="11"/>
      <color theme="9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9"/>
      <name val="Aptos Narrow"/>
      <family val="2"/>
      <scheme val="minor"/>
    </font>
    <font>
      <sz val="11"/>
      <color theme="5"/>
      <name val="Aptos Narrow"/>
      <family val="2"/>
      <scheme val="minor"/>
    </font>
    <font>
      <b/>
      <sz val="11"/>
      <color theme="5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3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2" fontId="1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2" fontId="0" fillId="0" borderId="0" xfId="0" applyNumberFormat="1"/>
    <xf numFmtId="2" fontId="4" fillId="0" borderId="0" xfId="0" applyNumberFormat="1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2" fontId="3" fillId="0" borderId="0" xfId="0" applyNumberFormat="1" applyFont="1"/>
    <xf numFmtId="2" fontId="2" fillId="0" borderId="0" xfId="0" applyNumberFormat="1" applyFont="1"/>
    <xf numFmtId="2" fontId="3" fillId="0" borderId="0" xfId="0" applyNumberFormat="1" applyFont="1" applyAlignment="1">
      <alignment horizontal="right" vertical="top"/>
    </xf>
    <xf numFmtId="2" fontId="0" fillId="0" borderId="0" xfId="0" applyNumberFormat="1" applyAlignment="1">
      <alignment horizontal="right" vertical="top"/>
    </xf>
    <xf numFmtId="2" fontId="5" fillId="0" borderId="0" xfId="0" applyNumberFormat="1" applyFont="1"/>
    <xf numFmtId="1" fontId="0" fillId="0" borderId="0" xfId="0" applyNumberFormat="1" applyAlignment="1">
      <alignment horizontal="right"/>
    </xf>
    <xf numFmtId="1" fontId="0" fillId="0" borderId="0" xfId="0" applyNumberFormat="1"/>
    <xf numFmtId="0" fontId="8" fillId="0" borderId="0" xfId="0" applyFont="1"/>
    <xf numFmtId="0" fontId="6" fillId="0" borderId="0" xfId="0" applyFont="1"/>
    <xf numFmtId="0" fontId="7" fillId="0" borderId="0" xfId="0" applyFont="1"/>
    <xf numFmtId="0" fontId="10" fillId="0" borderId="0" xfId="0" applyFont="1"/>
    <xf numFmtId="164" fontId="0" fillId="0" borderId="0" xfId="0" applyNumberFormat="1"/>
    <xf numFmtId="2" fontId="5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 vertical="top"/>
    </xf>
    <xf numFmtId="2" fontId="11" fillId="0" borderId="0" xfId="0" applyNumberFormat="1" applyFont="1" applyAlignment="1">
      <alignment horizontal="right"/>
    </xf>
    <xf numFmtId="2" fontId="11" fillId="0" borderId="0" xfId="0" applyNumberFormat="1" applyFont="1"/>
    <xf numFmtId="0" fontId="11" fillId="0" borderId="0" xfId="0" applyFont="1"/>
    <xf numFmtId="0" fontId="12" fillId="0" borderId="0" xfId="0" applyFont="1"/>
    <xf numFmtId="164" fontId="11" fillId="0" borderId="0" xfId="0" applyNumberFormat="1" applyFont="1"/>
    <xf numFmtId="0" fontId="9" fillId="0" borderId="0" xfId="0" applyFont="1"/>
    <xf numFmtId="0" fontId="11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1" fontId="2" fillId="0" borderId="1" xfId="0" applyNumberFormat="1" applyFont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8" fillId="0" borderId="3" xfId="0" applyNumberFormat="1" applyFont="1" applyBorder="1" applyAlignment="1">
      <alignment horizontal="right"/>
    </xf>
    <xf numFmtId="2" fontId="3" fillId="0" borderId="3" xfId="0" applyNumberFormat="1" applyFont="1" applyBorder="1" applyAlignment="1">
      <alignment horizontal="right"/>
    </xf>
    <xf numFmtId="2" fontId="0" fillId="0" borderId="4" xfId="0" applyNumberFormat="1" applyBorder="1" applyAlignment="1">
      <alignment horizontal="right"/>
    </xf>
    <xf numFmtId="1" fontId="0" fillId="0" borderId="3" xfId="0" applyNumberFormat="1" applyBorder="1" applyAlignment="1">
      <alignment horizontal="right"/>
    </xf>
    <xf numFmtId="1" fontId="8" fillId="0" borderId="3" xfId="0" applyNumberFormat="1" applyFont="1" applyBorder="1" applyAlignment="1">
      <alignment horizontal="right"/>
    </xf>
    <xf numFmtId="1" fontId="3" fillId="0" borderId="3" xfId="0" applyNumberFormat="1" applyFont="1" applyBorder="1" applyAlignment="1">
      <alignment horizontal="right"/>
    </xf>
    <xf numFmtId="1" fontId="0" fillId="0" borderId="4" xfId="0" applyNumberFormat="1" applyBorder="1" applyAlignment="1">
      <alignment horizontal="right"/>
    </xf>
    <xf numFmtId="0" fontId="2" fillId="0" borderId="5" xfId="0" applyFont="1" applyBorder="1" applyAlignment="1">
      <alignment horizontal="right"/>
    </xf>
    <xf numFmtId="2" fontId="0" fillId="0" borderId="6" xfId="0" applyNumberFormat="1" applyBorder="1" applyAlignment="1">
      <alignment horizontal="right"/>
    </xf>
    <xf numFmtId="2" fontId="0" fillId="0" borderId="7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1" fontId="0" fillId="0" borderId="8" xfId="0" applyNumberFormat="1" applyBorder="1" applyAlignment="1">
      <alignment horizontal="right"/>
    </xf>
    <xf numFmtId="2" fontId="3" fillId="0" borderId="6" xfId="0" applyNumberFormat="1" applyFont="1" applyBorder="1" applyAlignment="1">
      <alignment horizontal="right"/>
    </xf>
    <xf numFmtId="2" fontId="0" fillId="0" borderId="7" xfId="0" applyNumberFormat="1" applyBorder="1"/>
    <xf numFmtId="2" fontId="3" fillId="0" borderId="7" xfId="0" applyNumberFormat="1" applyFont="1" applyBorder="1" applyAlignment="1">
      <alignment horizontal="right"/>
    </xf>
    <xf numFmtId="2" fontId="3" fillId="0" borderId="4" xfId="0" applyNumberFormat="1" applyFont="1" applyBorder="1" applyAlignment="1">
      <alignment horizontal="right"/>
    </xf>
    <xf numFmtId="1" fontId="3" fillId="0" borderId="4" xfId="0" applyNumberFormat="1" applyFont="1" applyBorder="1" applyAlignment="1">
      <alignment horizontal="right"/>
    </xf>
    <xf numFmtId="2" fontId="9" fillId="0" borderId="6" xfId="0" applyNumberFormat="1" applyFont="1" applyBorder="1" applyAlignment="1">
      <alignment horizontal="right"/>
    </xf>
    <xf numFmtId="2" fontId="8" fillId="0" borderId="6" xfId="0" applyNumberFormat="1" applyFont="1" applyBorder="1" applyAlignment="1">
      <alignment horizontal="right"/>
    </xf>
    <xf numFmtId="2" fontId="10" fillId="0" borderId="6" xfId="0" applyNumberFormat="1" applyFont="1" applyBorder="1" applyAlignment="1">
      <alignment horizontal="right"/>
    </xf>
    <xf numFmtId="2" fontId="9" fillId="0" borderId="7" xfId="0" applyNumberFormat="1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2" fontId="9" fillId="0" borderId="3" xfId="0" applyNumberFormat="1" applyFont="1" applyBorder="1" applyAlignment="1">
      <alignment horizontal="right"/>
    </xf>
    <xf numFmtId="2" fontId="10" fillId="0" borderId="3" xfId="0" applyNumberFormat="1" applyFont="1" applyBorder="1" applyAlignment="1">
      <alignment horizontal="right"/>
    </xf>
    <xf numFmtId="2" fontId="9" fillId="0" borderId="4" xfId="0" applyNumberFormat="1" applyFont="1" applyBorder="1" applyAlignment="1">
      <alignment horizontal="right"/>
    </xf>
    <xf numFmtId="1" fontId="4" fillId="0" borderId="1" xfId="0" applyNumberFormat="1" applyFont="1" applyBorder="1" applyAlignment="1">
      <alignment horizontal="right"/>
    </xf>
    <xf numFmtId="1" fontId="9" fillId="0" borderId="3" xfId="0" applyNumberFormat="1" applyFont="1" applyBorder="1" applyAlignment="1">
      <alignment horizontal="right"/>
    </xf>
    <xf numFmtId="1" fontId="10" fillId="0" borderId="3" xfId="0" applyNumberFormat="1" applyFont="1" applyBorder="1" applyAlignment="1">
      <alignment horizontal="right"/>
    </xf>
    <xf numFmtId="1" fontId="9" fillId="0" borderId="4" xfId="0" applyNumberFormat="1" applyFont="1" applyBorder="1" applyAlignment="1">
      <alignment horizontal="right"/>
    </xf>
    <xf numFmtId="0" fontId="3" fillId="0" borderId="3" xfId="0" applyFont="1" applyBorder="1"/>
    <xf numFmtId="2" fontId="4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64.xml.rels><?xml version="1.0" encoding="UTF-8" standalone="yes"?>
<Relationships xmlns="http://schemas.openxmlformats.org/package/2006/relationships"><Relationship Id="rId2" Type="http://schemas.microsoft.com/office/2011/relationships/chartColorStyle" Target="colors64.xml"/><Relationship Id="rId1" Type="http://schemas.microsoft.com/office/2011/relationships/chartStyle" Target="style64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65.xml"/><Relationship Id="rId1" Type="http://schemas.microsoft.com/office/2011/relationships/chartStyle" Target="style65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66.xml"/><Relationship Id="rId1" Type="http://schemas.microsoft.com/office/2011/relationships/chartStyle" Target="style66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67.xml"/><Relationship Id="rId1" Type="http://schemas.microsoft.com/office/2011/relationships/chartStyle" Target="style67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68.xml"/><Relationship Id="rId1" Type="http://schemas.microsoft.com/office/2011/relationships/chartStyle" Target="style68.xml"/></Relationships>
</file>

<file path=xl/charts/_rels/chart69.xml.rels><?xml version="1.0" encoding="UTF-8" standalone="yes"?>
<Relationships xmlns="http://schemas.openxmlformats.org/package/2006/relationships"><Relationship Id="rId2" Type="http://schemas.microsoft.com/office/2011/relationships/chartColorStyle" Target="colors69.xml"/><Relationship Id="rId1" Type="http://schemas.microsoft.com/office/2011/relationships/chartStyle" Target="style6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0.xml.rels><?xml version="1.0" encoding="UTF-8" standalone="yes"?>
<Relationships xmlns="http://schemas.openxmlformats.org/package/2006/relationships"><Relationship Id="rId2" Type="http://schemas.microsoft.com/office/2011/relationships/chartColorStyle" Target="colors70.xml"/><Relationship Id="rId1" Type="http://schemas.microsoft.com/office/2011/relationships/chartStyle" Target="style70.xml"/></Relationships>
</file>

<file path=xl/charts/_rels/chart71.xml.rels><?xml version="1.0" encoding="UTF-8" standalone="yes"?>
<Relationships xmlns="http://schemas.openxmlformats.org/package/2006/relationships"><Relationship Id="rId2" Type="http://schemas.microsoft.com/office/2011/relationships/chartColorStyle" Target="colors71.xml"/><Relationship Id="rId1" Type="http://schemas.microsoft.com/office/2011/relationships/chartStyle" Target="style71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er!$D$2:$D$3</c:f>
              <c:numCache>
                <c:formatCode>0.00</c:formatCode>
                <c:ptCount val="2"/>
                <c:pt idx="0">
                  <c:v>6.09</c:v>
                </c:pt>
                <c:pt idx="1">
                  <c:v>8.7899999999999991</c:v>
                </c:pt>
              </c:numCache>
            </c:numRef>
          </c:xVal>
          <c:yVal>
            <c:numRef>
              <c:f>Cer!$C$2:$C$3</c:f>
              <c:numCache>
                <c:formatCode>0</c:formatCode>
                <c:ptCount val="2"/>
                <c:pt idx="0">
                  <c:v>34</c:v>
                </c:pt>
                <c:pt idx="1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B6-4F1B-B28D-7E472E6AC5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33919"/>
        <c:axId val="872852639"/>
      </c:scatterChart>
      <c:valAx>
        <c:axId val="872833919"/>
        <c:scaling>
          <c:orientation val="minMax"/>
          <c:max val="9"/>
          <c:min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52639"/>
        <c:crosses val="autoZero"/>
        <c:crossBetween val="midCat"/>
      </c:valAx>
      <c:valAx>
        <c:axId val="872852639"/>
        <c:scaling>
          <c:orientation val="minMax"/>
          <c:max val="42"/>
          <c:min val="3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33919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FA!$D$2:$D$3</c:f>
              <c:numCache>
                <c:formatCode>0.00</c:formatCode>
                <c:ptCount val="2"/>
                <c:pt idx="0">
                  <c:v>6.5</c:v>
                </c:pt>
                <c:pt idx="1">
                  <c:v>7.18</c:v>
                </c:pt>
              </c:numCache>
            </c:numRef>
          </c:xVal>
          <c:yVal>
            <c:numRef>
              <c:f>FA!$C$2:$C$3</c:f>
              <c:numCache>
                <c:formatCode>0</c:formatCode>
                <c:ptCount val="2"/>
                <c:pt idx="0">
                  <c:v>16</c:v>
                </c:pt>
                <c:pt idx="1">
                  <c:v>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41-42CE-9400-643EBC230B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795039"/>
        <c:axId val="872817599"/>
      </c:scatterChart>
      <c:valAx>
        <c:axId val="872795039"/>
        <c:scaling>
          <c:orientation val="minMax"/>
          <c:min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17599"/>
        <c:crosses val="autoZero"/>
        <c:crossBetween val="midCat"/>
      </c:valAx>
      <c:valAx>
        <c:axId val="872817599"/>
        <c:scaling>
          <c:orientation val="minMax"/>
          <c:min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79503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FA!$D$7:$D$8</c:f>
              <c:numCache>
                <c:formatCode>0.00</c:formatCode>
                <c:ptCount val="2"/>
                <c:pt idx="0">
                  <c:v>1.81</c:v>
                </c:pt>
                <c:pt idx="1">
                  <c:v>3.25</c:v>
                </c:pt>
              </c:numCache>
            </c:numRef>
          </c:xVal>
          <c:yVal>
            <c:numRef>
              <c:f>FA!$C$7:$C$8</c:f>
              <c:numCache>
                <c:formatCode>0</c:formatCode>
                <c:ptCount val="2"/>
                <c:pt idx="0">
                  <c:v>20</c:v>
                </c:pt>
                <c:pt idx="1">
                  <c:v>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F2-4C3B-9C3C-11372858CA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00319"/>
        <c:axId val="872808479"/>
      </c:scatterChart>
      <c:valAx>
        <c:axId val="872800319"/>
        <c:scaling>
          <c:orientation val="minMax"/>
          <c:min val="1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08479"/>
        <c:crosses val="autoZero"/>
        <c:crossBetween val="midCat"/>
      </c:valAx>
      <c:valAx>
        <c:axId val="872808479"/>
        <c:scaling>
          <c:orientation val="minMax"/>
          <c:min val="1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003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C!$D$2:$D$10</c:f>
              <c:numCache>
                <c:formatCode>0.00</c:formatCode>
                <c:ptCount val="9"/>
                <c:pt idx="0">
                  <c:v>4.42</c:v>
                </c:pt>
                <c:pt idx="1">
                  <c:v>4.72</c:v>
                </c:pt>
                <c:pt idx="2">
                  <c:v>5.03</c:v>
                </c:pt>
                <c:pt idx="3">
                  <c:v>5.34</c:v>
                </c:pt>
                <c:pt idx="4">
                  <c:v>5.68</c:v>
                </c:pt>
                <c:pt idx="5">
                  <c:v>5.9</c:v>
                </c:pt>
                <c:pt idx="6">
                  <c:v>6.37</c:v>
                </c:pt>
                <c:pt idx="7">
                  <c:v>6.6</c:v>
                </c:pt>
                <c:pt idx="8">
                  <c:v>7.05</c:v>
                </c:pt>
              </c:numCache>
            </c:numRef>
          </c:xVal>
          <c:yVal>
            <c:numRef>
              <c:f>PC!$C$2:$C$10</c:f>
              <c:numCache>
                <c:formatCode>0</c:formatCode>
                <c:ptCount val="9"/>
                <c:pt idx="0">
                  <c:v>28</c:v>
                </c:pt>
                <c:pt idx="1">
                  <c:v>29</c:v>
                </c:pt>
                <c:pt idx="2">
                  <c:v>30</c:v>
                </c:pt>
                <c:pt idx="3">
                  <c:v>3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7C-47FF-8D05-A7F950BA53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2764991"/>
        <c:axId val="893334591"/>
      </c:scatterChart>
      <c:valAx>
        <c:axId val="892764991"/>
        <c:scaling>
          <c:orientation val="minMax"/>
          <c:max val="7.5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3334591"/>
        <c:crosses val="autoZero"/>
        <c:crossBetween val="midCat"/>
        <c:majorUnit val="0.5"/>
      </c:valAx>
      <c:valAx>
        <c:axId val="893334591"/>
        <c:scaling>
          <c:orientation val="minMax"/>
          <c:min val="2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27649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2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15AF-44C7-AAA8-8B6F3E878D66}"/>
              </c:ext>
            </c:extLst>
          </c:dPt>
          <c:xVal>
            <c:numRef>
              <c:f>PC!$D$11:$D$24</c:f>
              <c:numCache>
                <c:formatCode>0.00</c:formatCode>
                <c:ptCount val="14"/>
                <c:pt idx="0">
                  <c:v>4.5199999999999996</c:v>
                </c:pt>
                <c:pt idx="1">
                  <c:v>5.1100000000000003</c:v>
                </c:pt>
                <c:pt idx="2">
                  <c:v>5.4</c:v>
                </c:pt>
                <c:pt idx="3">
                  <c:v>5.34</c:v>
                </c:pt>
                <c:pt idx="4">
                  <c:v>5.46</c:v>
                </c:pt>
                <c:pt idx="5">
                  <c:v>5.75</c:v>
                </c:pt>
                <c:pt idx="6">
                  <c:v>6.02</c:v>
                </c:pt>
                <c:pt idx="7">
                  <c:v>6.07</c:v>
                </c:pt>
                <c:pt idx="8">
                  <c:v>6.43</c:v>
                </c:pt>
                <c:pt idx="9">
                  <c:v>6.77</c:v>
                </c:pt>
                <c:pt idx="10">
                  <c:v>7.04</c:v>
                </c:pt>
                <c:pt idx="11">
                  <c:v>7.71</c:v>
                </c:pt>
                <c:pt idx="12">
                  <c:v>8.41</c:v>
                </c:pt>
                <c:pt idx="13">
                  <c:v>9</c:v>
                </c:pt>
              </c:numCache>
            </c:numRef>
          </c:xVal>
          <c:yVal>
            <c:numRef>
              <c:f>PC!$C$11:$C$24</c:f>
              <c:numCache>
                <c:formatCode>0</c:formatCode>
                <c:ptCount val="14"/>
                <c:pt idx="0">
                  <c:v>30</c:v>
                </c:pt>
                <c:pt idx="1">
                  <c:v>32</c:v>
                </c:pt>
                <c:pt idx="2">
                  <c:v>33</c:v>
                </c:pt>
                <c:pt idx="3">
                  <c:v>33</c:v>
                </c:pt>
                <c:pt idx="4">
                  <c:v>33</c:v>
                </c:pt>
                <c:pt idx="5">
                  <c:v>34</c:v>
                </c:pt>
                <c:pt idx="6">
                  <c:v>35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  <c:pt idx="11">
                  <c:v>40</c:v>
                </c:pt>
                <c:pt idx="12">
                  <c:v>42</c:v>
                </c:pt>
                <c:pt idx="13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4B-4ACD-8D16-9075F81995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6530447"/>
        <c:axId val="576532159"/>
      </c:scatterChart>
      <c:valAx>
        <c:axId val="576530447"/>
        <c:scaling>
          <c:orientation val="minMax"/>
          <c:max val="9.5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532159"/>
        <c:crosses val="autoZero"/>
        <c:crossBetween val="midCat"/>
        <c:majorUnit val="0.5"/>
      </c:valAx>
      <c:valAx>
        <c:axId val="576532159"/>
        <c:scaling>
          <c:orientation val="minMax"/>
          <c:max val="45"/>
          <c:min val="2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53044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C!$D$25:$D$33</c:f>
              <c:numCache>
                <c:formatCode>0.00</c:formatCode>
                <c:ptCount val="9"/>
                <c:pt idx="0">
                  <c:v>4.5999999999999996</c:v>
                </c:pt>
                <c:pt idx="1">
                  <c:v>5.18</c:v>
                </c:pt>
                <c:pt idx="2">
                  <c:v>5.5</c:v>
                </c:pt>
                <c:pt idx="3">
                  <c:v>5.83</c:v>
                </c:pt>
                <c:pt idx="4">
                  <c:v>6.13</c:v>
                </c:pt>
                <c:pt idx="5">
                  <c:v>6.45</c:v>
                </c:pt>
                <c:pt idx="6">
                  <c:v>7.1</c:v>
                </c:pt>
                <c:pt idx="7">
                  <c:v>7.75</c:v>
                </c:pt>
                <c:pt idx="8">
                  <c:v>8.36</c:v>
                </c:pt>
              </c:numCache>
            </c:numRef>
          </c:xVal>
          <c:yVal>
            <c:numRef>
              <c:f>PC!$C$25:$C$33</c:f>
              <c:numCache>
                <c:formatCode>0</c:formatCode>
                <c:ptCount val="9"/>
                <c:pt idx="0">
                  <c:v>32</c:v>
                </c:pt>
                <c:pt idx="1">
                  <c:v>34</c:v>
                </c:pt>
                <c:pt idx="2">
                  <c:v>35</c:v>
                </c:pt>
                <c:pt idx="3">
                  <c:v>36</c:v>
                </c:pt>
                <c:pt idx="4">
                  <c:v>37</c:v>
                </c:pt>
                <c:pt idx="5">
                  <c:v>38</c:v>
                </c:pt>
                <c:pt idx="6">
                  <c:v>40</c:v>
                </c:pt>
                <c:pt idx="7">
                  <c:v>42</c:v>
                </c:pt>
                <c:pt idx="8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67-400D-B387-E867546391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6412511"/>
        <c:axId val="1156161375"/>
      </c:scatterChart>
      <c:valAx>
        <c:axId val="1156412511"/>
        <c:scaling>
          <c:orientation val="minMax"/>
          <c:max val="9"/>
          <c:min val="4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161375"/>
        <c:crosses val="autoZero"/>
        <c:crossBetween val="midCat"/>
        <c:majorUnit val="0.5"/>
      </c:valAx>
      <c:valAx>
        <c:axId val="1156161375"/>
        <c:scaling>
          <c:orientation val="minMax"/>
          <c:max val="45"/>
          <c:min val="3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41251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C!$D$34:$D$44</c:f>
              <c:numCache>
                <c:formatCode>0.00</c:formatCode>
                <c:ptCount val="11"/>
                <c:pt idx="0">
                  <c:v>4.3899999999999997</c:v>
                </c:pt>
                <c:pt idx="1">
                  <c:v>4.72</c:v>
                </c:pt>
                <c:pt idx="2">
                  <c:v>4.9800000000000004</c:v>
                </c:pt>
                <c:pt idx="3">
                  <c:v>5.31</c:v>
                </c:pt>
                <c:pt idx="4">
                  <c:v>5.32</c:v>
                </c:pt>
                <c:pt idx="5">
                  <c:v>5.62</c:v>
                </c:pt>
                <c:pt idx="6">
                  <c:v>5.94</c:v>
                </c:pt>
                <c:pt idx="7">
                  <c:v>6.26</c:v>
                </c:pt>
                <c:pt idx="8">
                  <c:v>6.59</c:v>
                </c:pt>
                <c:pt idx="9">
                  <c:v>7.17</c:v>
                </c:pt>
                <c:pt idx="10">
                  <c:v>7.78</c:v>
                </c:pt>
              </c:numCache>
            </c:numRef>
          </c:xVal>
          <c:yVal>
            <c:numRef>
              <c:f>PC!$C$34:$C$44</c:f>
              <c:numCache>
                <c:formatCode>0</c:formatCode>
                <c:ptCount val="11"/>
                <c:pt idx="0">
                  <c:v>32</c:v>
                </c:pt>
                <c:pt idx="1">
                  <c:v>34</c:v>
                </c:pt>
                <c:pt idx="2">
                  <c:v>35</c:v>
                </c:pt>
                <c:pt idx="3">
                  <c:v>36</c:v>
                </c:pt>
                <c:pt idx="4">
                  <c:v>36</c:v>
                </c:pt>
                <c:pt idx="5">
                  <c:v>37</c:v>
                </c:pt>
                <c:pt idx="6">
                  <c:v>38</c:v>
                </c:pt>
                <c:pt idx="7">
                  <c:v>39</c:v>
                </c:pt>
                <c:pt idx="8">
                  <c:v>40</c:v>
                </c:pt>
                <c:pt idx="9">
                  <c:v>42</c:v>
                </c:pt>
                <c:pt idx="10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78-4F00-AED6-7F20D08F5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6685679"/>
        <c:axId val="474014927"/>
      </c:scatterChart>
      <c:valAx>
        <c:axId val="576685679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014927"/>
        <c:crosses val="autoZero"/>
        <c:crossBetween val="midCat"/>
        <c:majorUnit val="0.5"/>
      </c:valAx>
      <c:valAx>
        <c:axId val="474014927"/>
        <c:scaling>
          <c:orientation val="minMax"/>
          <c:min val="3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68567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C!$D$45:$D$56</c:f>
              <c:numCache>
                <c:formatCode>0.00</c:formatCode>
                <c:ptCount val="12"/>
                <c:pt idx="0">
                  <c:v>4.33</c:v>
                </c:pt>
                <c:pt idx="1">
                  <c:v>4.84</c:v>
                </c:pt>
                <c:pt idx="2">
                  <c:v>5.14</c:v>
                </c:pt>
                <c:pt idx="3">
                  <c:v>5.15</c:v>
                </c:pt>
                <c:pt idx="4">
                  <c:v>5.34</c:v>
                </c:pt>
                <c:pt idx="5">
                  <c:v>5.32</c:v>
                </c:pt>
                <c:pt idx="6">
                  <c:v>5.82</c:v>
                </c:pt>
                <c:pt idx="7">
                  <c:v>5.5</c:v>
                </c:pt>
                <c:pt idx="8">
                  <c:v>5.99</c:v>
                </c:pt>
                <c:pt idx="9">
                  <c:v>6.12</c:v>
                </c:pt>
                <c:pt idx="10">
                  <c:v>6.75</c:v>
                </c:pt>
                <c:pt idx="11">
                  <c:v>7.29</c:v>
                </c:pt>
              </c:numCache>
            </c:numRef>
          </c:xVal>
          <c:yVal>
            <c:numRef>
              <c:f>PC!$C$45:$C$56</c:f>
              <c:numCache>
                <c:formatCode>0</c:formatCode>
                <c:ptCount val="12"/>
                <c:pt idx="0">
                  <c:v>34</c:v>
                </c:pt>
                <c:pt idx="1">
                  <c:v>35</c:v>
                </c:pt>
                <c:pt idx="2">
                  <c:v>36</c:v>
                </c:pt>
                <c:pt idx="3">
                  <c:v>36</c:v>
                </c:pt>
                <c:pt idx="4">
                  <c:v>36</c:v>
                </c:pt>
                <c:pt idx="5">
                  <c:v>37</c:v>
                </c:pt>
                <c:pt idx="6">
                  <c:v>38</c:v>
                </c:pt>
                <c:pt idx="7">
                  <c:v>38</c:v>
                </c:pt>
                <c:pt idx="8">
                  <c:v>39</c:v>
                </c:pt>
                <c:pt idx="9">
                  <c:v>40</c:v>
                </c:pt>
                <c:pt idx="10">
                  <c:v>42</c:v>
                </c:pt>
                <c:pt idx="11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5C-4CAA-A95F-6E1EED1364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7140255"/>
        <c:axId val="490172239"/>
      </c:scatterChart>
      <c:valAx>
        <c:axId val="1017140255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172239"/>
        <c:crosses val="autoZero"/>
        <c:crossBetween val="midCat"/>
        <c:majorUnit val="0.5"/>
      </c:valAx>
      <c:valAx>
        <c:axId val="490172239"/>
        <c:scaling>
          <c:orientation val="minMax"/>
          <c:min val="3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140255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C!$D$57:$D$63</c:f>
              <c:numCache>
                <c:formatCode>0.00</c:formatCode>
                <c:ptCount val="7"/>
                <c:pt idx="0">
                  <c:v>4.6100000000000003</c:v>
                </c:pt>
                <c:pt idx="1">
                  <c:v>4.7699999999999996</c:v>
                </c:pt>
                <c:pt idx="2">
                  <c:v>5.2</c:v>
                </c:pt>
                <c:pt idx="3">
                  <c:v>5.51</c:v>
                </c:pt>
                <c:pt idx="4">
                  <c:v>5.84</c:v>
                </c:pt>
                <c:pt idx="5">
                  <c:v>5.65</c:v>
                </c:pt>
                <c:pt idx="6">
                  <c:v>6.8</c:v>
                </c:pt>
              </c:numCache>
            </c:numRef>
          </c:xVal>
          <c:yVal>
            <c:numRef>
              <c:f>PC!$C$57:$C$63</c:f>
              <c:numCache>
                <c:formatCode>0</c:formatCode>
                <c:ptCount val="7"/>
                <c:pt idx="0">
                  <c:v>36</c:v>
                </c:pt>
                <c:pt idx="1">
                  <c:v>37</c:v>
                </c:pt>
                <c:pt idx="2">
                  <c:v>38</c:v>
                </c:pt>
                <c:pt idx="3">
                  <c:v>39</c:v>
                </c:pt>
                <c:pt idx="4">
                  <c:v>40</c:v>
                </c:pt>
                <c:pt idx="5">
                  <c:v>40</c:v>
                </c:pt>
                <c:pt idx="6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F7-47DA-9EB9-6BBEC1A6B0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4024015"/>
        <c:axId val="489260863"/>
      </c:scatterChart>
      <c:valAx>
        <c:axId val="474024015"/>
        <c:scaling>
          <c:orientation val="minMax"/>
          <c:min val="4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260863"/>
        <c:crosses val="autoZero"/>
        <c:crossBetween val="midCat"/>
      </c:valAx>
      <c:valAx>
        <c:axId val="489260863"/>
        <c:scaling>
          <c:orientation val="minMax"/>
          <c:min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0240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C!$D$64:$D$71</c:f>
              <c:numCache>
                <c:formatCode>0.00</c:formatCode>
                <c:ptCount val="8"/>
                <c:pt idx="0">
                  <c:v>4.3899999999999997</c:v>
                </c:pt>
                <c:pt idx="1">
                  <c:v>4.97</c:v>
                </c:pt>
                <c:pt idx="2">
                  <c:v>5.01</c:v>
                </c:pt>
                <c:pt idx="3">
                  <c:v>5.23</c:v>
                </c:pt>
                <c:pt idx="4">
                  <c:v>5.61</c:v>
                </c:pt>
                <c:pt idx="5">
                  <c:v>5.53</c:v>
                </c:pt>
                <c:pt idx="6">
                  <c:v>5.85</c:v>
                </c:pt>
                <c:pt idx="7">
                  <c:v>6.48</c:v>
                </c:pt>
              </c:numCache>
            </c:numRef>
          </c:xVal>
          <c:yVal>
            <c:numRef>
              <c:f>PC!$C$64:$C$71</c:f>
              <c:numCache>
                <c:formatCode>0</c:formatCode>
                <c:ptCount val="8"/>
                <c:pt idx="0">
                  <c:v>36</c:v>
                </c:pt>
                <c:pt idx="1">
                  <c:v>38</c:v>
                </c:pt>
                <c:pt idx="2">
                  <c:v>38</c:v>
                </c:pt>
                <c:pt idx="3">
                  <c:v>40</c:v>
                </c:pt>
                <c:pt idx="4">
                  <c:v>40</c:v>
                </c:pt>
                <c:pt idx="5">
                  <c:v>41</c:v>
                </c:pt>
                <c:pt idx="6">
                  <c:v>42</c:v>
                </c:pt>
                <c:pt idx="7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00-4798-B79B-6DCB54D757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381935"/>
        <c:axId val="578710383"/>
      </c:scatterChart>
      <c:valAx>
        <c:axId val="490381935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710383"/>
        <c:crosses val="autoZero"/>
        <c:crossBetween val="midCat"/>
      </c:valAx>
      <c:valAx>
        <c:axId val="578710383"/>
        <c:scaling>
          <c:orientation val="minMax"/>
          <c:min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3819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C!$D$72:$D$77</c:f>
              <c:numCache>
                <c:formatCode>0.00</c:formatCode>
                <c:ptCount val="6"/>
                <c:pt idx="0">
                  <c:v>4.46</c:v>
                </c:pt>
                <c:pt idx="1">
                  <c:v>4.74</c:v>
                </c:pt>
                <c:pt idx="2">
                  <c:v>5.04</c:v>
                </c:pt>
                <c:pt idx="3">
                  <c:v>5.31</c:v>
                </c:pt>
                <c:pt idx="4">
                  <c:v>5.62</c:v>
                </c:pt>
                <c:pt idx="5">
                  <c:v>5.92</c:v>
                </c:pt>
              </c:numCache>
            </c:numRef>
          </c:xVal>
          <c:yVal>
            <c:numRef>
              <c:f>PC!$C$72:$C$77</c:f>
              <c:numCache>
                <c:formatCode>0</c:formatCode>
                <c:ptCount val="6"/>
                <c:pt idx="0">
                  <c:v>38</c:v>
                </c:pt>
                <c:pt idx="1">
                  <c:v>39</c:v>
                </c:pt>
                <c:pt idx="2">
                  <c:v>40</c:v>
                </c:pt>
                <c:pt idx="3">
                  <c:v>41</c:v>
                </c:pt>
                <c:pt idx="4">
                  <c:v>42</c:v>
                </c:pt>
                <c:pt idx="5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61-42ED-A882-21DE7EC824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3266495"/>
        <c:axId val="548291663"/>
      </c:scatterChart>
      <c:valAx>
        <c:axId val="783266495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8291663"/>
        <c:crosses val="autoZero"/>
        <c:crossBetween val="midCat"/>
      </c:valAx>
      <c:valAx>
        <c:axId val="548291663"/>
        <c:scaling>
          <c:orientation val="minMax"/>
          <c:min val="3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32664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er!$D$4:$D$14</c:f>
              <c:numCache>
                <c:formatCode>0.00</c:formatCode>
                <c:ptCount val="11"/>
                <c:pt idx="0">
                  <c:v>5.15</c:v>
                </c:pt>
                <c:pt idx="1">
                  <c:v>5.51</c:v>
                </c:pt>
                <c:pt idx="2">
                  <c:v>5.85</c:v>
                </c:pt>
                <c:pt idx="3">
                  <c:v>6.18</c:v>
                </c:pt>
                <c:pt idx="4">
                  <c:v>6.56</c:v>
                </c:pt>
                <c:pt idx="5">
                  <c:v>7.27</c:v>
                </c:pt>
                <c:pt idx="6">
                  <c:v>7.95</c:v>
                </c:pt>
                <c:pt idx="7">
                  <c:v>8.2799999999999994</c:v>
                </c:pt>
                <c:pt idx="8">
                  <c:v>8.59</c:v>
                </c:pt>
                <c:pt idx="9">
                  <c:v>8.89</c:v>
                </c:pt>
                <c:pt idx="10">
                  <c:v>9.18</c:v>
                </c:pt>
              </c:numCache>
            </c:numRef>
          </c:xVal>
          <c:yVal>
            <c:numRef>
              <c:f>Cer!$C$4:$C$14</c:f>
              <c:numCache>
                <c:formatCode>0</c:formatCode>
                <c:ptCount val="11"/>
                <c:pt idx="0">
                  <c:v>32</c:v>
                </c:pt>
                <c:pt idx="1">
                  <c:v>33</c:v>
                </c:pt>
                <c:pt idx="2">
                  <c:v>34</c:v>
                </c:pt>
                <c:pt idx="3">
                  <c:v>35</c:v>
                </c:pt>
                <c:pt idx="4">
                  <c:v>36</c:v>
                </c:pt>
                <c:pt idx="5">
                  <c:v>38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  <c:pt idx="9">
                  <c:v>43</c:v>
                </c:pt>
                <c:pt idx="10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F4-428E-B3F1-6C8CB731E0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48319"/>
        <c:axId val="872848799"/>
      </c:scatterChart>
      <c:valAx>
        <c:axId val="872848319"/>
        <c:scaling>
          <c:orientation val="minMax"/>
          <c:max val="9.5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48799"/>
        <c:crosses val="autoZero"/>
        <c:crossBetween val="midCat"/>
        <c:majorUnit val="0.5"/>
      </c:valAx>
      <c:valAx>
        <c:axId val="872848799"/>
        <c:scaling>
          <c:orientation val="minMax"/>
          <c:max val="44"/>
          <c:min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483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PC O'!$D$2:$D$10</c:f>
              <c:numCache>
                <c:formatCode>0.00</c:formatCode>
                <c:ptCount val="9"/>
                <c:pt idx="0">
                  <c:v>4.7300000000000004</c:v>
                </c:pt>
                <c:pt idx="1">
                  <c:v>5.08</c:v>
                </c:pt>
                <c:pt idx="2">
                  <c:v>5.45</c:v>
                </c:pt>
                <c:pt idx="3">
                  <c:v>5.75</c:v>
                </c:pt>
                <c:pt idx="4">
                  <c:v>6.1</c:v>
                </c:pt>
                <c:pt idx="5">
                  <c:v>6.32</c:v>
                </c:pt>
                <c:pt idx="6">
                  <c:v>6.8</c:v>
                </c:pt>
                <c:pt idx="7">
                  <c:v>7.47</c:v>
                </c:pt>
                <c:pt idx="8">
                  <c:v>8.1199999999999992</c:v>
                </c:pt>
              </c:numCache>
            </c:numRef>
          </c:xVal>
          <c:yVal>
            <c:numRef>
              <c:f>'PC O'!$C$2:$C$10</c:f>
              <c:numCache>
                <c:formatCode>0</c:formatCode>
                <c:ptCount val="9"/>
                <c:pt idx="0">
                  <c:v>28</c:v>
                </c:pt>
                <c:pt idx="1">
                  <c:v>29</c:v>
                </c:pt>
                <c:pt idx="2">
                  <c:v>30</c:v>
                </c:pt>
                <c:pt idx="3">
                  <c:v>3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6</c:v>
                </c:pt>
                <c:pt idx="8">
                  <c:v>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6E-42EB-B4C2-E2DC327797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89599"/>
        <c:axId val="872895359"/>
      </c:scatterChart>
      <c:valAx>
        <c:axId val="872889599"/>
        <c:scaling>
          <c:orientation val="minMax"/>
          <c:max val="8.5"/>
          <c:min val="4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95359"/>
        <c:crosses val="autoZero"/>
        <c:crossBetween val="midCat"/>
        <c:majorUnit val="0.5"/>
      </c:valAx>
      <c:valAx>
        <c:axId val="872895359"/>
        <c:scaling>
          <c:orientation val="minMax"/>
          <c:min val="2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8959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PC O'!$D$11:$D$20</c:f>
              <c:numCache>
                <c:formatCode>0.00</c:formatCode>
                <c:ptCount val="10"/>
                <c:pt idx="0">
                  <c:v>4.88</c:v>
                </c:pt>
                <c:pt idx="1">
                  <c:v>5.3</c:v>
                </c:pt>
                <c:pt idx="2">
                  <c:v>5.63</c:v>
                </c:pt>
                <c:pt idx="3">
                  <c:v>5.53</c:v>
                </c:pt>
                <c:pt idx="4">
                  <c:v>5.84</c:v>
                </c:pt>
                <c:pt idx="5">
                  <c:v>6.16</c:v>
                </c:pt>
                <c:pt idx="6">
                  <c:v>6.31</c:v>
                </c:pt>
                <c:pt idx="7">
                  <c:v>6.84</c:v>
                </c:pt>
                <c:pt idx="8">
                  <c:v>7.48</c:v>
                </c:pt>
                <c:pt idx="9">
                  <c:v>8.17</c:v>
                </c:pt>
              </c:numCache>
            </c:numRef>
          </c:xVal>
          <c:yVal>
            <c:numRef>
              <c:f>'PC O'!$C$11:$C$20</c:f>
              <c:numCache>
                <c:formatCode>0</c:formatCode>
                <c:ptCount val="10"/>
                <c:pt idx="0">
                  <c:v>29</c:v>
                </c:pt>
                <c:pt idx="1">
                  <c:v>30</c:v>
                </c:pt>
                <c:pt idx="2">
                  <c:v>31</c:v>
                </c:pt>
                <c:pt idx="3">
                  <c:v>32</c:v>
                </c:pt>
                <c:pt idx="4">
                  <c:v>33</c:v>
                </c:pt>
                <c:pt idx="5">
                  <c:v>34</c:v>
                </c:pt>
                <c:pt idx="6">
                  <c:v>35</c:v>
                </c:pt>
                <c:pt idx="7">
                  <c:v>36</c:v>
                </c:pt>
                <c:pt idx="8">
                  <c:v>38</c:v>
                </c:pt>
                <c:pt idx="9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B4-449C-ACE7-D3C5280128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04159"/>
        <c:axId val="872805599"/>
      </c:scatterChart>
      <c:valAx>
        <c:axId val="872804159"/>
        <c:scaling>
          <c:orientation val="minMax"/>
          <c:max val="8.5"/>
          <c:min val="4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05599"/>
        <c:crosses val="autoZero"/>
        <c:crossBetween val="midCat"/>
        <c:majorUnit val="0.5"/>
      </c:valAx>
      <c:valAx>
        <c:axId val="872805599"/>
        <c:scaling>
          <c:orientation val="minMax"/>
          <c:min val="2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0415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PC O'!$D$21:$D$26</c:f>
              <c:numCache>
                <c:formatCode>0.00</c:formatCode>
                <c:ptCount val="6"/>
                <c:pt idx="0">
                  <c:v>5.47</c:v>
                </c:pt>
                <c:pt idx="1">
                  <c:v>5.56</c:v>
                </c:pt>
                <c:pt idx="2">
                  <c:v>5.89</c:v>
                </c:pt>
                <c:pt idx="3">
                  <c:v>6.22</c:v>
                </c:pt>
                <c:pt idx="4">
                  <c:v>6.85</c:v>
                </c:pt>
                <c:pt idx="5">
                  <c:v>7.77</c:v>
                </c:pt>
              </c:numCache>
            </c:numRef>
          </c:xVal>
          <c:yVal>
            <c:numRef>
              <c:f>'PC O'!$C$21:$C$26</c:f>
              <c:numCache>
                <c:formatCode>0</c:formatCode>
                <c:ptCount val="6"/>
                <c:pt idx="0">
                  <c:v>32</c:v>
                </c:pt>
                <c:pt idx="1">
                  <c:v>34</c:v>
                </c:pt>
                <c:pt idx="2">
                  <c:v>35</c:v>
                </c:pt>
                <c:pt idx="3">
                  <c:v>36</c:v>
                </c:pt>
                <c:pt idx="4">
                  <c:v>38</c:v>
                </c:pt>
                <c:pt idx="5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66-4DD3-9820-544DDE6397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909759"/>
        <c:axId val="872886239"/>
      </c:scatterChart>
      <c:valAx>
        <c:axId val="872909759"/>
        <c:scaling>
          <c:orientation val="minMax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86239"/>
        <c:crosses val="autoZero"/>
        <c:crossBetween val="midCat"/>
      </c:valAx>
      <c:valAx>
        <c:axId val="872886239"/>
        <c:scaling>
          <c:orientation val="minMax"/>
          <c:max val="41"/>
          <c:min val="3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9097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PC O'!$D$29:$D$31</c:f>
              <c:numCache>
                <c:formatCode>0.00</c:formatCode>
                <c:ptCount val="3"/>
                <c:pt idx="0">
                  <c:v>5.88</c:v>
                </c:pt>
                <c:pt idx="1">
                  <c:v>6.91</c:v>
                </c:pt>
                <c:pt idx="2">
                  <c:v>7.56</c:v>
                </c:pt>
              </c:numCache>
            </c:numRef>
          </c:xVal>
          <c:yVal>
            <c:numRef>
              <c:f>'PC O'!$C$29:$C$31</c:f>
              <c:numCache>
                <c:formatCode>0</c:formatCode>
                <c:ptCount val="3"/>
                <c:pt idx="0">
                  <c:v>38</c:v>
                </c:pt>
                <c:pt idx="1">
                  <c:v>40</c:v>
                </c:pt>
                <c:pt idx="2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64-4618-B828-07E641B00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63679"/>
        <c:axId val="872872799"/>
      </c:scatterChart>
      <c:valAx>
        <c:axId val="872863679"/>
        <c:scaling>
          <c:orientation val="minMax"/>
          <c:min val="5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72799"/>
        <c:crosses val="autoZero"/>
        <c:crossBetween val="midCat"/>
      </c:valAx>
      <c:valAx>
        <c:axId val="872872799"/>
        <c:scaling>
          <c:orientation val="minMax"/>
          <c:min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636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PC O'!$D$32:$D$34</c:f>
              <c:numCache>
                <c:formatCode>0.00</c:formatCode>
                <c:ptCount val="3"/>
                <c:pt idx="0">
                  <c:v>5.08</c:v>
                </c:pt>
                <c:pt idx="1">
                  <c:v>5.57</c:v>
                </c:pt>
                <c:pt idx="2">
                  <c:v>6.22</c:v>
                </c:pt>
              </c:numCache>
            </c:numRef>
          </c:xVal>
          <c:yVal>
            <c:numRef>
              <c:f>'PC O'!$C$32:$C$34</c:f>
              <c:numCache>
                <c:formatCode>0</c:formatCode>
                <c:ptCount val="3"/>
                <c:pt idx="0">
                  <c:v>36</c:v>
                </c:pt>
                <c:pt idx="1">
                  <c:v>38</c:v>
                </c:pt>
                <c:pt idx="2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0C-4A32-BED3-444A6F3CED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796959"/>
        <c:axId val="872796479"/>
      </c:scatterChart>
      <c:valAx>
        <c:axId val="872796959"/>
        <c:scaling>
          <c:orientation val="minMax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796479"/>
        <c:crosses val="autoZero"/>
        <c:crossBetween val="midCat"/>
      </c:valAx>
      <c:valAx>
        <c:axId val="872796479"/>
        <c:scaling>
          <c:orientation val="minMax"/>
          <c:min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7969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6</a:t>
            </a:r>
          </a:p>
        </c:rich>
      </c:tx>
      <c:layout>
        <c:manualLayout>
          <c:xMode val="edge"/>
          <c:yMode val="edge"/>
          <c:x val="0.48610528716238316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PC O'!$D$35:$D$37</c:f>
              <c:numCache>
                <c:formatCode>0.00</c:formatCode>
                <c:ptCount val="3"/>
                <c:pt idx="0">
                  <c:v>5.34</c:v>
                </c:pt>
                <c:pt idx="1">
                  <c:v>5.59</c:v>
                </c:pt>
                <c:pt idx="2">
                  <c:v>6.69</c:v>
                </c:pt>
              </c:numCache>
            </c:numRef>
          </c:xVal>
          <c:yVal>
            <c:numRef>
              <c:f>'PC O'!$C$35:$C$37</c:f>
              <c:numCache>
                <c:formatCode>0</c:formatCode>
                <c:ptCount val="3"/>
                <c:pt idx="0">
                  <c:v>38</c:v>
                </c:pt>
                <c:pt idx="1">
                  <c:v>40</c:v>
                </c:pt>
                <c:pt idx="2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E3-494F-BE2B-90792E9333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850943"/>
        <c:axId val="2100859583"/>
      </c:scatterChart>
      <c:valAx>
        <c:axId val="2100850943"/>
        <c:scaling>
          <c:orientation val="minMax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859583"/>
        <c:crosses val="autoZero"/>
        <c:crossBetween val="midCat"/>
      </c:valAx>
      <c:valAx>
        <c:axId val="2100859583"/>
        <c:scaling>
          <c:orientation val="minMax"/>
          <c:min val="3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85094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PC O'!$D$27:$D$28</c:f>
              <c:numCache>
                <c:formatCode>0.00</c:formatCode>
                <c:ptCount val="2"/>
                <c:pt idx="0">
                  <c:v>6.09</c:v>
                </c:pt>
                <c:pt idx="1">
                  <c:v>6.54</c:v>
                </c:pt>
              </c:numCache>
            </c:numRef>
          </c:xVal>
          <c:yVal>
            <c:numRef>
              <c:f>'PC O'!$C$27:$C$28</c:f>
              <c:numCache>
                <c:formatCode>0</c:formatCode>
                <c:ptCount val="2"/>
                <c:pt idx="0">
                  <c:v>36</c:v>
                </c:pt>
                <c:pt idx="1">
                  <c:v>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2A-4E1D-8E6A-3670E11DD6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943439"/>
        <c:axId val="924937679"/>
      </c:scatterChart>
      <c:valAx>
        <c:axId val="924943439"/>
        <c:scaling>
          <c:orientation val="minMax"/>
          <c:max val="7"/>
          <c:min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937679"/>
        <c:crosses val="autoZero"/>
        <c:crossBetween val="midCat"/>
        <c:majorUnit val="0.5"/>
      </c:valAx>
      <c:valAx>
        <c:axId val="924937679"/>
        <c:scaling>
          <c:orientation val="minMax"/>
          <c:max val="39"/>
          <c:min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94343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</a:t>
            </a:r>
          </a:p>
        </c:rich>
      </c:tx>
      <c:layout>
        <c:manualLayout>
          <c:xMode val="edge"/>
          <c:yMode val="edge"/>
          <c:x val="0.48184945113904953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E!$D$2:$D$4</c:f>
              <c:numCache>
                <c:formatCode>0.00</c:formatCode>
                <c:ptCount val="3"/>
                <c:pt idx="0">
                  <c:v>5.15</c:v>
                </c:pt>
                <c:pt idx="1">
                  <c:v>5.81</c:v>
                </c:pt>
                <c:pt idx="2">
                  <c:v>6.51</c:v>
                </c:pt>
              </c:numCache>
            </c:numRef>
          </c:xVal>
          <c:yVal>
            <c:numRef>
              <c:f>PE!$C$2:$C$4</c:f>
              <c:numCache>
                <c:formatCode>0</c:formatCode>
                <c:ptCount val="3"/>
                <c:pt idx="0">
                  <c:v>30</c:v>
                </c:pt>
                <c:pt idx="1">
                  <c:v>32</c:v>
                </c:pt>
                <c:pt idx="2">
                  <c:v>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4B-42FD-A6DF-83A921EFCF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07039"/>
        <c:axId val="872809439"/>
      </c:scatterChart>
      <c:valAx>
        <c:axId val="872807039"/>
        <c:scaling>
          <c:orientation val="minMax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09439"/>
        <c:crosses val="autoZero"/>
        <c:crossBetween val="midCat"/>
      </c:valAx>
      <c:valAx>
        <c:axId val="872809439"/>
        <c:scaling>
          <c:orientation val="minMax"/>
          <c:min val="2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0703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D7A-44AF-A79F-B5F372429D23}"/>
              </c:ext>
            </c:extLst>
          </c:dPt>
          <c:xVal>
            <c:numRef>
              <c:f>PE!$D$5:$D$13</c:f>
              <c:numCache>
                <c:formatCode>0.00</c:formatCode>
                <c:ptCount val="9"/>
                <c:pt idx="0">
                  <c:v>5.25</c:v>
                </c:pt>
                <c:pt idx="1">
                  <c:v>5.53</c:v>
                </c:pt>
                <c:pt idx="2">
                  <c:v>5.44</c:v>
                </c:pt>
                <c:pt idx="3">
                  <c:v>5.89</c:v>
                </c:pt>
                <c:pt idx="4">
                  <c:v>6.23</c:v>
                </c:pt>
                <c:pt idx="5">
                  <c:v>6.58</c:v>
                </c:pt>
                <c:pt idx="6">
                  <c:v>7.22</c:v>
                </c:pt>
                <c:pt idx="7">
                  <c:v>7.9</c:v>
                </c:pt>
                <c:pt idx="8">
                  <c:v>8.52</c:v>
                </c:pt>
              </c:numCache>
            </c:numRef>
          </c:xVal>
          <c:yVal>
            <c:numRef>
              <c:f>PE!$C$5:$C$13</c:f>
              <c:numCache>
                <c:formatCode>0</c:formatCode>
                <c:ptCount val="9"/>
                <c:pt idx="0">
                  <c:v>32</c:v>
                </c:pt>
                <c:pt idx="1">
                  <c:v>33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8</c:v>
                </c:pt>
                <c:pt idx="7">
                  <c:v>40</c:v>
                </c:pt>
                <c:pt idx="8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7A-44AF-A79F-B5F372429D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794559"/>
        <c:axId val="872845919"/>
      </c:scatterChart>
      <c:valAx>
        <c:axId val="872794559"/>
        <c:scaling>
          <c:orientation val="minMax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45919"/>
        <c:crosses val="autoZero"/>
        <c:crossBetween val="midCat"/>
        <c:majorUnit val="0.5"/>
      </c:valAx>
      <c:valAx>
        <c:axId val="872845919"/>
        <c:scaling>
          <c:orientation val="minMax"/>
          <c:min val="3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79455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E!$D$14:$D$20</c:f>
              <c:numCache>
                <c:formatCode>0.00</c:formatCode>
                <c:ptCount val="7"/>
                <c:pt idx="0">
                  <c:v>4.7</c:v>
                </c:pt>
                <c:pt idx="1">
                  <c:v>5.39</c:v>
                </c:pt>
                <c:pt idx="2">
                  <c:v>5.64</c:v>
                </c:pt>
                <c:pt idx="3">
                  <c:v>5.95</c:v>
                </c:pt>
                <c:pt idx="4">
                  <c:v>6.25</c:v>
                </c:pt>
                <c:pt idx="5">
                  <c:v>6.59</c:v>
                </c:pt>
                <c:pt idx="6">
                  <c:v>8.4600000000000009</c:v>
                </c:pt>
              </c:numCache>
            </c:numRef>
          </c:xVal>
          <c:yVal>
            <c:numRef>
              <c:f>PE!$C$14:$C$20</c:f>
              <c:numCache>
                <c:formatCode>0</c:formatCode>
                <c:ptCount val="7"/>
                <c:pt idx="0">
                  <c:v>32</c:v>
                </c:pt>
                <c:pt idx="1">
                  <c:v>34</c:v>
                </c:pt>
                <c:pt idx="2">
                  <c:v>35</c:v>
                </c:pt>
                <c:pt idx="3">
                  <c:v>36</c:v>
                </c:pt>
                <c:pt idx="4">
                  <c:v>37</c:v>
                </c:pt>
                <c:pt idx="5">
                  <c:v>38</c:v>
                </c:pt>
                <c:pt idx="6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49-4143-B9FE-DE080286C5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18079"/>
        <c:axId val="872818559"/>
      </c:scatterChart>
      <c:valAx>
        <c:axId val="872818079"/>
        <c:scaling>
          <c:orientation val="minMax"/>
          <c:min val="4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18559"/>
        <c:crosses val="autoZero"/>
        <c:crossBetween val="midCat"/>
        <c:majorUnit val="0.5"/>
      </c:valAx>
      <c:valAx>
        <c:axId val="872818559"/>
        <c:scaling>
          <c:orientation val="minMax"/>
          <c:min val="3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1807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er!$D$15:$D$21</c:f>
              <c:numCache>
                <c:formatCode>0.00</c:formatCode>
                <c:ptCount val="7"/>
                <c:pt idx="0">
                  <c:v>5.25</c:v>
                </c:pt>
                <c:pt idx="1">
                  <c:v>5.94</c:v>
                </c:pt>
                <c:pt idx="2">
                  <c:v>7.24</c:v>
                </c:pt>
                <c:pt idx="3">
                  <c:v>7.58</c:v>
                </c:pt>
                <c:pt idx="4">
                  <c:v>7.91</c:v>
                </c:pt>
                <c:pt idx="5">
                  <c:v>8.23</c:v>
                </c:pt>
                <c:pt idx="6">
                  <c:v>8.5399999999999991</c:v>
                </c:pt>
              </c:numCache>
            </c:numRef>
          </c:xVal>
          <c:yVal>
            <c:numRef>
              <c:f>Cer!$C$15:$C$21</c:f>
              <c:numCache>
                <c:formatCode>0</c:formatCode>
                <c:ptCount val="7"/>
                <c:pt idx="0">
                  <c:v>34</c:v>
                </c:pt>
                <c:pt idx="1">
                  <c:v>36</c:v>
                </c:pt>
                <c:pt idx="2">
                  <c:v>40</c:v>
                </c:pt>
                <c:pt idx="3">
                  <c:v>41</c:v>
                </c:pt>
                <c:pt idx="4">
                  <c:v>42</c:v>
                </c:pt>
                <c:pt idx="5">
                  <c:v>43</c:v>
                </c:pt>
                <c:pt idx="6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8C-40E3-BCDD-0F8F2DBBD7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65119"/>
        <c:axId val="872866559"/>
      </c:scatterChart>
      <c:valAx>
        <c:axId val="872865119"/>
        <c:scaling>
          <c:orientation val="minMax"/>
          <c:max val="9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66559"/>
        <c:crosses val="autoZero"/>
        <c:crossBetween val="midCat"/>
      </c:valAx>
      <c:valAx>
        <c:axId val="872866559"/>
        <c:scaling>
          <c:orientation val="minMax"/>
          <c:max val="44"/>
          <c:min val="3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65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E!$D$21:$D$25</c:f>
              <c:numCache>
                <c:formatCode>0.00</c:formatCode>
                <c:ptCount val="5"/>
                <c:pt idx="0">
                  <c:v>5.03</c:v>
                </c:pt>
                <c:pt idx="1">
                  <c:v>5.0199999999999996</c:v>
                </c:pt>
                <c:pt idx="2">
                  <c:v>5.44</c:v>
                </c:pt>
                <c:pt idx="3">
                  <c:v>6.22</c:v>
                </c:pt>
                <c:pt idx="4">
                  <c:v>6.61</c:v>
                </c:pt>
              </c:numCache>
            </c:numRef>
          </c:xVal>
          <c:yVal>
            <c:numRef>
              <c:f>PE!$C$21:$C$25</c:f>
              <c:numCache>
                <c:formatCode>0</c:formatCode>
                <c:ptCount val="5"/>
                <c:pt idx="0">
                  <c:v>34</c:v>
                </c:pt>
                <c:pt idx="1">
                  <c:v>34</c:v>
                </c:pt>
                <c:pt idx="2">
                  <c:v>36</c:v>
                </c:pt>
                <c:pt idx="3">
                  <c:v>38</c:v>
                </c:pt>
                <c:pt idx="4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B6-4307-A6FE-3C84F5AA9A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33503"/>
        <c:axId val="544828703"/>
      </c:scatterChart>
      <c:valAx>
        <c:axId val="544833503"/>
        <c:scaling>
          <c:orientation val="minMax"/>
          <c:min val="4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28703"/>
        <c:crosses val="autoZero"/>
        <c:crossBetween val="midCat"/>
      </c:valAx>
      <c:valAx>
        <c:axId val="544828703"/>
        <c:scaling>
          <c:orientation val="minMax"/>
          <c:min val="3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33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E!$D$26:$D$28</c:f>
              <c:numCache>
                <c:formatCode>0.00</c:formatCode>
                <c:ptCount val="3"/>
                <c:pt idx="0">
                  <c:v>5.27</c:v>
                </c:pt>
                <c:pt idx="1">
                  <c:v>5.94</c:v>
                </c:pt>
                <c:pt idx="2">
                  <c:v>6.42</c:v>
                </c:pt>
              </c:numCache>
            </c:numRef>
          </c:xVal>
          <c:yVal>
            <c:numRef>
              <c:f>PE!$C$26:$C$28</c:f>
              <c:numCache>
                <c:formatCode>0</c:formatCode>
                <c:ptCount val="3"/>
                <c:pt idx="0">
                  <c:v>36</c:v>
                </c:pt>
                <c:pt idx="1">
                  <c:v>38</c:v>
                </c:pt>
                <c:pt idx="2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FC-45C4-9E77-5869EA9AC9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829343"/>
        <c:axId val="2100839423"/>
      </c:scatterChart>
      <c:valAx>
        <c:axId val="2100829343"/>
        <c:scaling>
          <c:orientation val="minMax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839423"/>
        <c:crosses val="autoZero"/>
        <c:crossBetween val="midCat"/>
      </c:valAx>
      <c:valAx>
        <c:axId val="2100839423"/>
        <c:scaling>
          <c:orientation val="minMax"/>
          <c:min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82934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E!$D$29:$D$32</c:f>
              <c:numCache>
                <c:formatCode>0.00</c:formatCode>
                <c:ptCount val="4"/>
                <c:pt idx="0">
                  <c:v>4.8600000000000003</c:v>
                </c:pt>
                <c:pt idx="1">
                  <c:v>5.48</c:v>
                </c:pt>
                <c:pt idx="2">
                  <c:v>5.37</c:v>
                </c:pt>
                <c:pt idx="3">
                  <c:v>5.96</c:v>
                </c:pt>
              </c:numCache>
            </c:numRef>
          </c:xVal>
          <c:yVal>
            <c:numRef>
              <c:f>PE!$C$29:$C$32</c:f>
              <c:numCache>
                <c:formatCode>0</c:formatCode>
                <c:ptCount val="4"/>
                <c:pt idx="0">
                  <c:v>36</c:v>
                </c:pt>
                <c:pt idx="1">
                  <c:v>38</c:v>
                </c:pt>
                <c:pt idx="2">
                  <c:v>38</c:v>
                </c:pt>
                <c:pt idx="3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46-4023-8914-C2D5641E28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21503"/>
        <c:axId val="544807103"/>
      </c:scatterChart>
      <c:valAx>
        <c:axId val="544821503"/>
        <c:scaling>
          <c:orientation val="minMax"/>
          <c:min val="4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07103"/>
        <c:crosses val="autoZero"/>
        <c:crossBetween val="midCat"/>
      </c:valAx>
      <c:valAx>
        <c:axId val="544807103"/>
        <c:scaling>
          <c:orientation val="minMax"/>
          <c:max val="41"/>
          <c:min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2150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E!$D$33:$D$36</c:f>
              <c:numCache>
                <c:formatCode>0.00</c:formatCode>
                <c:ptCount val="4"/>
                <c:pt idx="0">
                  <c:v>4.3499999999999996</c:v>
                </c:pt>
                <c:pt idx="1">
                  <c:v>5.05</c:v>
                </c:pt>
                <c:pt idx="2">
                  <c:v>5.07</c:v>
                </c:pt>
                <c:pt idx="3">
                  <c:v>5.75</c:v>
                </c:pt>
              </c:numCache>
            </c:numRef>
          </c:xVal>
          <c:yVal>
            <c:numRef>
              <c:f>PE!$C$33:$C$36</c:f>
              <c:numCache>
                <c:formatCode>0</c:formatCode>
                <c:ptCount val="4"/>
                <c:pt idx="0">
                  <c:v>36</c:v>
                </c:pt>
                <c:pt idx="1">
                  <c:v>38</c:v>
                </c:pt>
                <c:pt idx="2">
                  <c:v>38</c:v>
                </c:pt>
                <c:pt idx="3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03-4A4E-9B6D-01FC085CC7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870143"/>
        <c:axId val="2100850943"/>
      </c:scatterChart>
      <c:valAx>
        <c:axId val="2100870143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850943"/>
        <c:crosses val="autoZero"/>
        <c:crossBetween val="midCat"/>
      </c:valAx>
      <c:valAx>
        <c:axId val="2100850943"/>
        <c:scaling>
          <c:orientation val="minMax"/>
          <c:min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a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87014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</a:t>
            </a:r>
          </a:p>
        </c:rich>
      </c:tx>
      <c:layout>
        <c:manualLayout>
          <c:xMode val="edge"/>
          <c:yMode val="edge"/>
          <c:x val="0.48964566929133857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PE O'!$D$2:$D$4</c:f>
              <c:numCache>
                <c:formatCode>0.00</c:formatCode>
                <c:ptCount val="3"/>
                <c:pt idx="0">
                  <c:v>6.16</c:v>
                </c:pt>
                <c:pt idx="1">
                  <c:v>6.86</c:v>
                </c:pt>
                <c:pt idx="2">
                  <c:v>6.91</c:v>
                </c:pt>
              </c:numCache>
            </c:numRef>
          </c:xVal>
          <c:yVal>
            <c:numRef>
              <c:f>'PE O'!$C$2:$C$4</c:f>
              <c:numCache>
                <c:formatCode>0</c:formatCode>
                <c:ptCount val="3"/>
                <c:pt idx="0">
                  <c:v>32</c:v>
                </c:pt>
                <c:pt idx="1">
                  <c:v>34</c:v>
                </c:pt>
                <c:pt idx="2">
                  <c:v>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24-4628-AE72-2355298A52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15199"/>
        <c:axId val="872815679"/>
      </c:scatterChart>
      <c:valAx>
        <c:axId val="8728151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15679"/>
        <c:crosses val="autoZero"/>
        <c:crossBetween val="midCat"/>
        <c:majorUnit val="0.5"/>
      </c:valAx>
      <c:valAx>
        <c:axId val="872815679"/>
        <c:scaling>
          <c:orientation val="minMax"/>
          <c:min val="3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1519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PE O'!$D$5:$D$9</c:f>
              <c:numCache>
                <c:formatCode>0.00</c:formatCode>
                <c:ptCount val="5"/>
                <c:pt idx="0">
                  <c:v>5.55</c:v>
                </c:pt>
                <c:pt idx="1">
                  <c:v>5.88</c:v>
                </c:pt>
                <c:pt idx="2">
                  <c:v>6.22</c:v>
                </c:pt>
                <c:pt idx="3">
                  <c:v>6.57</c:v>
                </c:pt>
                <c:pt idx="4">
                  <c:v>6.91</c:v>
                </c:pt>
              </c:numCache>
            </c:numRef>
          </c:xVal>
          <c:yVal>
            <c:numRef>
              <c:f>'PE O'!$C$5:$C$9</c:f>
              <c:numCache>
                <c:formatCode>0</c:formatCode>
                <c:ptCount val="5"/>
                <c:pt idx="0">
                  <c:v>32</c:v>
                </c:pt>
                <c:pt idx="1">
                  <c:v>33</c:v>
                </c:pt>
                <c:pt idx="2">
                  <c:v>34</c:v>
                </c:pt>
                <c:pt idx="3">
                  <c:v>35</c:v>
                </c:pt>
                <c:pt idx="4">
                  <c:v>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37-4C1A-B98E-1F2A0E5AE6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795583"/>
        <c:axId val="544766783"/>
      </c:scatterChart>
      <c:valAx>
        <c:axId val="544795583"/>
        <c:scaling>
          <c:orientation val="minMax"/>
          <c:min val="5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766783"/>
        <c:crosses val="autoZero"/>
        <c:crossBetween val="midCat"/>
      </c:valAx>
      <c:valAx>
        <c:axId val="544766783"/>
        <c:scaling>
          <c:orientation val="minMax"/>
          <c:min val="3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795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PE O'!$D$10:$D$12</c:f>
              <c:numCache>
                <c:formatCode>0.00</c:formatCode>
                <c:ptCount val="3"/>
                <c:pt idx="0">
                  <c:v>5.68</c:v>
                </c:pt>
                <c:pt idx="1">
                  <c:v>6.27</c:v>
                </c:pt>
                <c:pt idx="2">
                  <c:v>6.92</c:v>
                </c:pt>
              </c:numCache>
            </c:numRef>
          </c:xVal>
          <c:yVal>
            <c:numRef>
              <c:f>'PE O'!$C$10:$C$12</c:f>
              <c:numCache>
                <c:formatCode>0</c:formatCode>
                <c:ptCount val="3"/>
                <c:pt idx="0">
                  <c:v>34</c:v>
                </c:pt>
                <c:pt idx="1">
                  <c:v>36</c:v>
                </c:pt>
                <c:pt idx="2">
                  <c:v>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EF-45E6-B8A4-3838D34BB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847103"/>
        <c:axId val="2100829823"/>
      </c:scatterChart>
      <c:valAx>
        <c:axId val="2100847103"/>
        <c:scaling>
          <c:orientation val="minMax"/>
          <c:min val="5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829823"/>
        <c:crosses val="autoZero"/>
        <c:crossBetween val="midCat"/>
      </c:valAx>
      <c:valAx>
        <c:axId val="2100829823"/>
        <c:scaling>
          <c:orientation val="minMax"/>
          <c:min val="3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84710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PE O'!$D$13:$D$15</c:f>
              <c:numCache>
                <c:formatCode>0.00</c:formatCode>
                <c:ptCount val="3"/>
                <c:pt idx="0">
                  <c:v>5.75</c:v>
                </c:pt>
                <c:pt idx="1">
                  <c:v>5.74</c:v>
                </c:pt>
                <c:pt idx="2">
                  <c:v>6.66</c:v>
                </c:pt>
              </c:numCache>
            </c:numRef>
          </c:xVal>
          <c:yVal>
            <c:numRef>
              <c:f>'PE O'!$C$13:$C$15</c:f>
              <c:numCache>
                <c:formatCode>0</c:formatCode>
                <c:ptCount val="3"/>
                <c:pt idx="0">
                  <c:v>36</c:v>
                </c:pt>
                <c:pt idx="1">
                  <c:v>36</c:v>
                </c:pt>
                <c:pt idx="2">
                  <c:v>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04-41AA-87F1-E2AF626DF2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06559"/>
        <c:axId val="872817119"/>
      </c:scatterChart>
      <c:valAx>
        <c:axId val="872806559"/>
        <c:scaling>
          <c:orientation val="minMax"/>
          <c:min val="5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17119"/>
        <c:crosses val="autoZero"/>
        <c:crossBetween val="midCat"/>
      </c:valAx>
      <c:valAx>
        <c:axId val="872817119"/>
        <c:scaling>
          <c:orientation val="minMax"/>
          <c:min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06559"/>
        <c:crosses val="autoZero"/>
        <c:crossBetween val="midCat"/>
        <c:majorUnit val="1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PE O'!$D$16:$D$20</c:f>
              <c:numCache>
                <c:formatCode>0.00</c:formatCode>
                <c:ptCount val="5"/>
                <c:pt idx="0">
                  <c:v>5.24</c:v>
                </c:pt>
                <c:pt idx="1">
                  <c:v>5.57</c:v>
                </c:pt>
                <c:pt idx="2">
                  <c:v>5.79</c:v>
                </c:pt>
                <c:pt idx="3">
                  <c:v>6.26</c:v>
                </c:pt>
                <c:pt idx="4">
                  <c:v>6.25</c:v>
                </c:pt>
              </c:numCache>
            </c:numRef>
          </c:xVal>
          <c:yVal>
            <c:numRef>
              <c:f>'PE O'!$C$16:$C$20</c:f>
              <c:numCache>
                <c:formatCode>0</c:formatCode>
                <c:ptCount val="5"/>
                <c:pt idx="0">
                  <c:v>35</c:v>
                </c:pt>
                <c:pt idx="1">
                  <c:v>36</c:v>
                </c:pt>
                <c:pt idx="2">
                  <c:v>37</c:v>
                </c:pt>
                <c:pt idx="3">
                  <c:v>38</c:v>
                </c:pt>
                <c:pt idx="4">
                  <c:v>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B2-4324-B7FA-D3D07855C7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844223"/>
        <c:axId val="2100822623"/>
      </c:scatterChart>
      <c:valAx>
        <c:axId val="21008442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822623"/>
        <c:crosses val="autoZero"/>
        <c:crossBetween val="midCat"/>
        <c:majorUnit val="0.5"/>
      </c:valAx>
      <c:valAx>
        <c:axId val="2100822623"/>
        <c:scaling>
          <c:orientation val="minMax"/>
          <c:min val="3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84422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PE O'!$D$21:$D$24</c:f>
              <c:numCache>
                <c:formatCode>0.00</c:formatCode>
                <c:ptCount val="4"/>
                <c:pt idx="0">
                  <c:v>5.14</c:v>
                </c:pt>
                <c:pt idx="1">
                  <c:v>5.79</c:v>
                </c:pt>
                <c:pt idx="2">
                  <c:v>5.61</c:v>
                </c:pt>
                <c:pt idx="3">
                  <c:v>6.27</c:v>
                </c:pt>
              </c:numCache>
            </c:numRef>
          </c:xVal>
          <c:yVal>
            <c:numRef>
              <c:f>'PE O'!$C$21:$C$24</c:f>
              <c:numCache>
                <c:formatCode>0</c:formatCode>
                <c:ptCount val="4"/>
                <c:pt idx="0">
                  <c:v>36</c:v>
                </c:pt>
                <c:pt idx="1">
                  <c:v>38</c:v>
                </c:pt>
                <c:pt idx="2">
                  <c:v>38</c:v>
                </c:pt>
                <c:pt idx="3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89-4AC7-9236-B35B88638D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32063"/>
        <c:axId val="544828223"/>
      </c:scatterChart>
      <c:valAx>
        <c:axId val="544832063"/>
        <c:scaling>
          <c:orientation val="minMax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28223"/>
        <c:crosses val="autoZero"/>
        <c:crossBetween val="midCat"/>
      </c:valAx>
      <c:valAx>
        <c:axId val="544828223"/>
        <c:scaling>
          <c:orientation val="minMax"/>
          <c:min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3206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L!$D$2:$D$3</c:f>
              <c:numCache>
                <c:formatCode>0.00</c:formatCode>
                <c:ptCount val="2"/>
                <c:pt idx="0">
                  <c:v>9.56</c:v>
                </c:pt>
                <c:pt idx="1">
                  <c:v>9.93</c:v>
                </c:pt>
              </c:numCache>
            </c:numRef>
          </c:xVal>
          <c:yVal>
            <c:numRef>
              <c:f>CL!$C$2:$C$3</c:f>
              <c:numCache>
                <c:formatCode>0</c:formatCode>
                <c:ptCount val="2"/>
                <c:pt idx="0">
                  <c:v>66</c:v>
                </c:pt>
                <c:pt idx="1">
                  <c:v>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63-4E4E-A6F8-62E8BB3D2A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92959"/>
        <c:axId val="872896319"/>
      </c:scatterChart>
      <c:valAx>
        <c:axId val="8728929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96319"/>
        <c:crosses val="autoZero"/>
        <c:crossBetween val="midCat"/>
        <c:majorUnit val="0.5"/>
      </c:valAx>
      <c:valAx>
        <c:axId val="872896319"/>
        <c:scaling>
          <c:orientation val="minMax"/>
          <c:max val="68"/>
          <c:min val="6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9295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PE O'!$D$25:$D$26</c:f>
              <c:numCache>
                <c:formatCode>0.00</c:formatCode>
                <c:ptCount val="2"/>
                <c:pt idx="0">
                  <c:v>5.4</c:v>
                </c:pt>
                <c:pt idx="1">
                  <c:v>5.74</c:v>
                </c:pt>
              </c:numCache>
            </c:numRef>
          </c:xVal>
          <c:yVal>
            <c:numRef>
              <c:f>'PE O'!$C$25:$C$26</c:f>
              <c:numCache>
                <c:formatCode>0</c:formatCode>
                <c:ptCount val="2"/>
                <c:pt idx="0">
                  <c:v>38</c:v>
                </c:pt>
                <c:pt idx="1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E6-421D-AFD1-F50008EFE2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15647"/>
        <c:axId val="49217567"/>
      </c:scatterChart>
      <c:valAx>
        <c:axId val="49215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17567"/>
        <c:crosses val="autoZero"/>
        <c:crossBetween val="midCat"/>
        <c:majorUnit val="0.5"/>
      </c:valAx>
      <c:valAx>
        <c:axId val="49217567"/>
        <c:scaling>
          <c:orientation val="minMax"/>
          <c:min val="3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1564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12DA-40EF-B11C-08BEDDE66BEE}"/>
              </c:ext>
            </c:extLst>
          </c:dPt>
          <c:xVal>
            <c:numRef>
              <c:f>PG!$D$3:$D$6</c:f>
              <c:numCache>
                <c:formatCode>0.00</c:formatCode>
                <c:ptCount val="4"/>
                <c:pt idx="0">
                  <c:v>4.3499999999999996</c:v>
                </c:pt>
                <c:pt idx="1">
                  <c:v>4.51</c:v>
                </c:pt>
                <c:pt idx="2">
                  <c:v>4.6399999999999997</c:v>
                </c:pt>
                <c:pt idx="3">
                  <c:v>5.0199999999999996</c:v>
                </c:pt>
              </c:numCache>
            </c:numRef>
          </c:xVal>
          <c:yVal>
            <c:numRef>
              <c:f>PG!$C$3:$C$6</c:f>
              <c:numCache>
                <c:formatCode>0</c:formatCode>
                <c:ptCount val="4"/>
                <c:pt idx="0">
                  <c:v>32</c:v>
                </c:pt>
                <c:pt idx="1">
                  <c:v>33</c:v>
                </c:pt>
                <c:pt idx="2">
                  <c:v>34</c:v>
                </c:pt>
                <c:pt idx="3">
                  <c:v>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2A-4DDB-86ED-D09EC0BBFC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94879"/>
        <c:axId val="872809919"/>
      </c:scatterChart>
      <c:valAx>
        <c:axId val="872894879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09919"/>
        <c:crosses val="autoZero"/>
        <c:crossBetween val="midCat"/>
        <c:majorUnit val="0.5"/>
      </c:valAx>
      <c:valAx>
        <c:axId val="872809919"/>
        <c:scaling>
          <c:orientation val="minMax"/>
          <c:min val="3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9487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G!$D$7:$D$9</c:f>
              <c:numCache>
                <c:formatCode>0.00</c:formatCode>
                <c:ptCount val="3"/>
                <c:pt idx="0">
                  <c:v>3.83</c:v>
                </c:pt>
                <c:pt idx="1">
                  <c:v>4.0999999999999996</c:v>
                </c:pt>
                <c:pt idx="2">
                  <c:v>4.99</c:v>
                </c:pt>
              </c:numCache>
            </c:numRef>
          </c:xVal>
          <c:yVal>
            <c:numRef>
              <c:f>PG!$C$7:$C$9</c:f>
              <c:numCache>
                <c:formatCode>0</c:formatCode>
                <c:ptCount val="3"/>
                <c:pt idx="0">
                  <c:v>32</c:v>
                </c:pt>
                <c:pt idx="1">
                  <c:v>34</c:v>
                </c:pt>
                <c:pt idx="2">
                  <c:v>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39-45F8-9E70-D7FB8D1935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27679"/>
        <c:axId val="872826719"/>
      </c:scatterChart>
      <c:valAx>
        <c:axId val="872827679"/>
        <c:scaling>
          <c:orientation val="minMax"/>
          <c:min val="3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26719"/>
        <c:crosses val="autoZero"/>
        <c:crossBetween val="midCat"/>
      </c:valAx>
      <c:valAx>
        <c:axId val="872826719"/>
        <c:scaling>
          <c:orientation val="minMax"/>
          <c:min val="3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2767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G!$D$10:$D$11</c:f>
              <c:numCache>
                <c:formatCode>0.00</c:formatCode>
                <c:ptCount val="2"/>
                <c:pt idx="0">
                  <c:v>4.6500000000000004</c:v>
                </c:pt>
                <c:pt idx="1">
                  <c:v>4.95</c:v>
                </c:pt>
              </c:numCache>
            </c:numRef>
          </c:xVal>
          <c:yVal>
            <c:numRef>
              <c:f>PG!$C$10:$C$11</c:f>
              <c:numCache>
                <c:formatCode>0</c:formatCode>
                <c:ptCount val="2"/>
                <c:pt idx="0">
                  <c:v>36</c:v>
                </c:pt>
                <c:pt idx="1">
                  <c:v>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FA-415F-A9C6-5EE4083256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882623"/>
        <c:axId val="2100883103"/>
      </c:scatterChart>
      <c:valAx>
        <c:axId val="2100882623"/>
        <c:scaling>
          <c:orientation val="minMax"/>
          <c:min val="4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883103"/>
        <c:crosses val="autoZero"/>
        <c:crossBetween val="midCat"/>
        <c:majorUnit val="0.5"/>
      </c:valAx>
      <c:valAx>
        <c:axId val="2100883103"/>
        <c:scaling>
          <c:orientation val="minMax"/>
          <c:min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88262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G!$D$14:$D$15</c:f>
              <c:numCache>
                <c:formatCode>0.00</c:formatCode>
                <c:ptCount val="2"/>
                <c:pt idx="0">
                  <c:v>3.71</c:v>
                </c:pt>
                <c:pt idx="1">
                  <c:v>4.1100000000000003</c:v>
                </c:pt>
              </c:numCache>
            </c:numRef>
          </c:xVal>
          <c:yVal>
            <c:numRef>
              <c:f>PG!$C$14:$C$15</c:f>
              <c:numCache>
                <c:formatCode>0</c:formatCode>
                <c:ptCount val="2"/>
                <c:pt idx="0">
                  <c:v>38</c:v>
                </c:pt>
                <c:pt idx="1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26-42F1-9BE7-89F3D7205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1971887"/>
        <c:axId val="1941981967"/>
      </c:scatterChart>
      <c:valAx>
        <c:axId val="1941971887"/>
        <c:scaling>
          <c:orientation val="minMax"/>
          <c:min val="3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1981967"/>
        <c:crosses val="autoZero"/>
        <c:crossBetween val="midCat"/>
        <c:majorUnit val="0.5"/>
      </c:valAx>
      <c:valAx>
        <c:axId val="1941981967"/>
        <c:scaling>
          <c:orientation val="minMax"/>
          <c:min val="3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197188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2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3D0-4FBD-92E2-6ED6D4BB77B6}"/>
              </c:ext>
            </c:extLst>
          </c:dPt>
          <c:xVal>
            <c:numRef>
              <c:f>PI!$D$3:$D$9</c:f>
              <c:numCache>
                <c:formatCode>0.00</c:formatCode>
                <c:ptCount val="7"/>
                <c:pt idx="0">
                  <c:v>3.77</c:v>
                </c:pt>
                <c:pt idx="1">
                  <c:v>4.24</c:v>
                </c:pt>
                <c:pt idx="2">
                  <c:v>4.37</c:v>
                </c:pt>
                <c:pt idx="3">
                  <c:v>4.75</c:v>
                </c:pt>
                <c:pt idx="4">
                  <c:v>5.0199999999999996</c:v>
                </c:pt>
                <c:pt idx="5">
                  <c:v>5.39</c:v>
                </c:pt>
                <c:pt idx="6">
                  <c:v>6</c:v>
                </c:pt>
              </c:numCache>
            </c:numRef>
          </c:xVal>
          <c:yVal>
            <c:numRef>
              <c:f>PI!$C$3:$C$9</c:f>
              <c:numCache>
                <c:formatCode>0</c:formatCode>
                <c:ptCount val="7"/>
                <c:pt idx="0">
                  <c:v>30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D0-4FBD-92E2-6ED6D4BB77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27263"/>
        <c:axId val="544821503"/>
      </c:scatterChart>
      <c:valAx>
        <c:axId val="544827263"/>
        <c:scaling>
          <c:orientation val="minMax"/>
          <c:min val="3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21503"/>
        <c:crosses val="autoZero"/>
        <c:crossBetween val="midCat"/>
      </c:valAx>
      <c:valAx>
        <c:axId val="544821503"/>
        <c:scaling>
          <c:orientation val="minMax"/>
          <c:max val="39"/>
          <c:min val="2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272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I!$D$10:$D$17</c:f>
              <c:numCache>
                <c:formatCode>0.00</c:formatCode>
                <c:ptCount val="8"/>
                <c:pt idx="0">
                  <c:v>5.75</c:v>
                </c:pt>
                <c:pt idx="1">
                  <c:v>3.84</c:v>
                </c:pt>
                <c:pt idx="2">
                  <c:v>4.28</c:v>
                </c:pt>
                <c:pt idx="3">
                  <c:v>4.5199999999999996</c:v>
                </c:pt>
                <c:pt idx="4">
                  <c:v>4.8</c:v>
                </c:pt>
                <c:pt idx="5">
                  <c:v>5.05</c:v>
                </c:pt>
                <c:pt idx="6">
                  <c:v>5.03</c:v>
                </c:pt>
                <c:pt idx="7">
                  <c:v>5.33</c:v>
                </c:pt>
              </c:numCache>
            </c:numRef>
          </c:xVal>
          <c:yVal>
            <c:numRef>
              <c:f>PI!$C$10:$C$17</c:f>
              <c:numCache>
                <c:formatCode>0</c:formatCode>
                <c:ptCount val="8"/>
                <c:pt idx="0">
                  <c:v>39</c:v>
                </c:pt>
                <c:pt idx="1">
                  <c:v>32</c:v>
                </c:pt>
                <c:pt idx="2">
                  <c:v>34</c:v>
                </c:pt>
                <c:pt idx="3">
                  <c:v>35</c:v>
                </c:pt>
                <c:pt idx="4">
                  <c:v>36</c:v>
                </c:pt>
                <c:pt idx="5">
                  <c:v>37</c:v>
                </c:pt>
                <c:pt idx="6">
                  <c:v>37</c:v>
                </c:pt>
                <c:pt idx="7">
                  <c:v>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A5-4E42-AD7C-F9A239801B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1561631"/>
        <c:axId val="1941428223"/>
      </c:scatterChart>
      <c:valAx>
        <c:axId val="1941561631"/>
        <c:scaling>
          <c:orientation val="minMax"/>
          <c:min val="3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1428223"/>
        <c:crosses val="autoZero"/>
        <c:crossBetween val="midCat"/>
      </c:valAx>
      <c:valAx>
        <c:axId val="1941428223"/>
        <c:scaling>
          <c:orientation val="minMax"/>
          <c:max val="40"/>
          <c:min val="3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1561631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I!$D$18:$D$24</c:f>
              <c:numCache>
                <c:formatCode>0.00</c:formatCode>
                <c:ptCount val="7"/>
                <c:pt idx="0">
                  <c:v>5.41</c:v>
                </c:pt>
                <c:pt idx="1">
                  <c:v>4</c:v>
                </c:pt>
                <c:pt idx="2">
                  <c:v>4.4800000000000004</c:v>
                </c:pt>
                <c:pt idx="3">
                  <c:v>4.9000000000000004</c:v>
                </c:pt>
                <c:pt idx="4">
                  <c:v>5.21</c:v>
                </c:pt>
                <c:pt idx="5">
                  <c:v>5.03</c:v>
                </c:pt>
                <c:pt idx="6">
                  <c:v>5.39</c:v>
                </c:pt>
              </c:numCache>
            </c:numRef>
          </c:xVal>
          <c:yVal>
            <c:numRef>
              <c:f>PI!$C$18:$C$24</c:f>
              <c:numCache>
                <c:formatCode>0</c:formatCode>
                <c:ptCount val="7"/>
                <c:pt idx="0">
                  <c:v>39</c:v>
                </c:pt>
                <c:pt idx="1">
                  <c:v>34</c:v>
                </c:pt>
                <c:pt idx="2">
                  <c:v>36</c:v>
                </c:pt>
                <c:pt idx="3">
                  <c:v>37</c:v>
                </c:pt>
                <c:pt idx="4">
                  <c:v>38</c:v>
                </c:pt>
                <c:pt idx="5">
                  <c:v>38</c:v>
                </c:pt>
                <c:pt idx="6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DC-4C60-8F7D-4CD2A9A21C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0905583"/>
        <c:axId val="924894479"/>
      </c:scatterChart>
      <c:valAx>
        <c:axId val="1940905583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894479"/>
        <c:crosses val="autoZero"/>
        <c:crossBetween val="midCat"/>
      </c:valAx>
      <c:valAx>
        <c:axId val="924894479"/>
        <c:scaling>
          <c:orientation val="minMax"/>
          <c:min val="3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090558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I!$D$25:$D$27</c:f>
              <c:numCache>
                <c:formatCode>0.00</c:formatCode>
                <c:ptCount val="3"/>
                <c:pt idx="0">
                  <c:v>4.2699999999999996</c:v>
                </c:pt>
                <c:pt idx="1">
                  <c:v>4.55</c:v>
                </c:pt>
                <c:pt idx="2">
                  <c:v>4.8</c:v>
                </c:pt>
              </c:numCache>
            </c:numRef>
          </c:xVal>
          <c:yVal>
            <c:numRef>
              <c:f>PI!$C$25:$C$27</c:f>
              <c:numCache>
                <c:formatCode>0</c:formatCode>
                <c:ptCount val="3"/>
                <c:pt idx="0">
                  <c:v>36</c:v>
                </c:pt>
                <c:pt idx="1">
                  <c:v>37</c:v>
                </c:pt>
                <c:pt idx="2">
                  <c:v>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A0-47AB-BDA1-9A0119648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908879"/>
        <c:axId val="924900239"/>
      </c:scatterChart>
      <c:valAx>
        <c:axId val="924908879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900239"/>
        <c:crosses val="autoZero"/>
        <c:crossBetween val="midCat"/>
      </c:valAx>
      <c:valAx>
        <c:axId val="924900239"/>
        <c:scaling>
          <c:orientation val="minMax"/>
          <c:min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90887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I!$D$28:$D$33</c:f>
              <c:numCache>
                <c:formatCode>0.00</c:formatCode>
                <c:ptCount val="6"/>
                <c:pt idx="0">
                  <c:v>4</c:v>
                </c:pt>
                <c:pt idx="1">
                  <c:v>4.1100000000000003</c:v>
                </c:pt>
                <c:pt idx="2">
                  <c:v>5.04</c:v>
                </c:pt>
                <c:pt idx="3">
                  <c:v>4</c:v>
                </c:pt>
                <c:pt idx="4">
                  <c:v>4.32</c:v>
                </c:pt>
                <c:pt idx="5">
                  <c:v>4.83</c:v>
                </c:pt>
              </c:numCache>
            </c:numRef>
          </c:xVal>
          <c:yVal>
            <c:numRef>
              <c:f>PI!$C$28:$C$33</c:f>
              <c:numCache>
                <c:formatCode>0</c:formatCode>
                <c:ptCount val="6"/>
                <c:pt idx="0">
                  <c:v>36</c:v>
                </c:pt>
                <c:pt idx="1">
                  <c:v>37</c:v>
                </c:pt>
                <c:pt idx="2">
                  <c:v>40</c:v>
                </c:pt>
                <c:pt idx="3">
                  <c:v>36</c:v>
                </c:pt>
                <c:pt idx="4">
                  <c:v>38</c:v>
                </c:pt>
                <c:pt idx="5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1B-4776-A261-2276FC220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890639"/>
        <c:axId val="924889199"/>
      </c:scatterChart>
      <c:valAx>
        <c:axId val="924890639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889199"/>
        <c:crosses val="autoZero"/>
        <c:crossBetween val="midCat"/>
        <c:majorUnit val="0.5"/>
      </c:valAx>
      <c:valAx>
        <c:axId val="924889199"/>
        <c:scaling>
          <c:orientation val="minMax"/>
          <c:min val="3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89063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L!$D$4:$D$6</c:f>
              <c:numCache>
                <c:formatCode>0.00</c:formatCode>
                <c:ptCount val="3"/>
                <c:pt idx="0">
                  <c:v>9.19</c:v>
                </c:pt>
                <c:pt idx="1">
                  <c:v>9.59</c:v>
                </c:pt>
                <c:pt idx="2">
                  <c:v>9.91</c:v>
                </c:pt>
              </c:numCache>
            </c:numRef>
          </c:xVal>
          <c:yVal>
            <c:numRef>
              <c:f>CL!$C$4:$C$6</c:f>
              <c:numCache>
                <c:formatCode>0</c:formatCode>
                <c:ptCount val="3"/>
                <c:pt idx="0">
                  <c:v>66</c:v>
                </c:pt>
                <c:pt idx="1">
                  <c:v>68</c:v>
                </c:pt>
                <c:pt idx="2">
                  <c:v>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CE-4095-94B7-E2CE14EBF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922719"/>
        <c:axId val="872920319"/>
      </c:scatterChart>
      <c:valAx>
        <c:axId val="872922719"/>
        <c:scaling>
          <c:orientation val="minMax"/>
          <c:min val="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920319"/>
        <c:crosses val="autoZero"/>
        <c:crossBetween val="midCat"/>
        <c:majorUnit val="0.5"/>
      </c:valAx>
      <c:valAx>
        <c:axId val="872920319"/>
        <c:scaling>
          <c:orientation val="minMax"/>
          <c:max val="72"/>
          <c:min val="6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92271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S!$D$5:$D$9</c:f>
              <c:numCache>
                <c:formatCode>0.00</c:formatCode>
                <c:ptCount val="5"/>
                <c:pt idx="0">
                  <c:v>4.38</c:v>
                </c:pt>
                <c:pt idx="1">
                  <c:v>4.87</c:v>
                </c:pt>
                <c:pt idx="2">
                  <c:v>5.67</c:v>
                </c:pt>
                <c:pt idx="3">
                  <c:v>6.11</c:v>
                </c:pt>
                <c:pt idx="4">
                  <c:v>6.62</c:v>
                </c:pt>
              </c:numCache>
            </c:numRef>
          </c:xVal>
          <c:yVal>
            <c:numRef>
              <c:f>PS!$C$5:$C$9</c:f>
              <c:numCache>
                <c:formatCode>0</c:formatCode>
                <c:ptCount val="5"/>
                <c:pt idx="0">
                  <c:v>34</c:v>
                </c:pt>
                <c:pt idx="1">
                  <c:v>36</c:v>
                </c:pt>
                <c:pt idx="2">
                  <c:v>38</c:v>
                </c:pt>
                <c:pt idx="3">
                  <c:v>40</c:v>
                </c:pt>
                <c:pt idx="4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2B-46F0-A56D-905227F936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35839"/>
        <c:axId val="872836319"/>
      </c:scatterChart>
      <c:valAx>
        <c:axId val="872835839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36319"/>
        <c:crosses val="autoZero"/>
        <c:crossBetween val="midCat"/>
      </c:valAx>
      <c:valAx>
        <c:axId val="872836319"/>
        <c:scaling>
          <c:orientation val="minMax"/>
          <c:min val="3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35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8B33-46A3-A850-4BF3CAA20621}"/>
              </c:ext>
            </c:extLst>
          </c:dPt>
          <c:xVal>
            <c:numRef>
              <c:f>PS!$D$2:$D$4</c:f>
              <c:numCache>
                <c:formatCode>0.00</c:formatCode>
                <c:ptCount val="3"/>
                <c:pt idx="0">
                  <c:v>4.42</c:v>
                </c:pt>
                <c:pt idx="1">
                  <c:v>4.79</c:v>
                </c:pt>
                <c:pt idx="2">
                  <c:v>5.4</c:v>
                </c:pt>
              </c:numCache>
            </c:numRef>
          </c:xVal>
          <c:yVal>
            <c:numRef>
              <c:f>PS!$C$2:$C$4</c:f>
              <c:numCache>
                <c:formatCode>0</c:formatCode>
                <c:ptCount val="3"/>
                <c:pt idx="0">
                  <c:v>33</c:v>
                </c:pt>
                <c:pt idx="1">
                  <c:v>34</c:v>
                </c:pt>
                <c:pt idx="2">
                  <c:v>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33-46A3-A850-4BF3CAA206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42559"/>
        <c:axId val="872850239"/>
      </c:scatterChart>
      <c:valAx>
        <c:axId val="872842559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50239"/>
        <c:crosses val="autoZero"/>
        <c:crossBetween val="midCat"/>
      </c:valAx>
      <c:valAx>
        <c:axId val="872850239"/>
        <c:scaling>
          <c:orientation val="minMax"/>
          <c:min val="3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4255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S!$D$10:$D$11</c:f>
              <c:numCache>
                <c:formatCode>0.00</c:formatCode>
                <c:ptCount val="2"/>
                <c:pt idx="0">
                  <c:v>5.12</c:v>
                </c:pt>
                <c:pt idx="1">
                  <c:v>6.12</c:v>
                </c:pt>
              </c:numCache>
            </c:numRef>
          </c:xVal>
          <c:yVal>
            <c:numRef>
              <c:f>PS!$C$10:$C$11</c:f>
              <c:numCache>
                <c:formatCode>0</c:formatCode>
                <c:ptCount val="2"/>
                <c:pt idx="0">
                  <c:v>38</c:v>
                </c:pt>
                <c:pt idx="1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92-42E6-BB7D-2FA1C6820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909759"/>
        <c:axId val="872906879"/>
      </c:scatterChart>
      <c:valAx>
        <c:axId val="8729097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906879"/>
        <c:crosses val="autoZero"/>
        <c:crossBetween val="midCat"/>
        <c:majorUnit val="0.5"/>
      </c:valAx>
      <c:valAx>
        <c:axId val="8729068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9097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S!$D$12:$D$15</c:f>
              <c:numCache>
                <c:formatCode>0.00</c:formatCode>
                <c:ptCount val="4"/>
                <c:pt idx="0">
                  <c:v>4.2699999999999996</c:v>
                </c:pt>
                <c:pt idx="1">
                  <c:v>4.84</c:v>
                </c:pt>
                <c:pt idx="2">
                  <c:v>4.97</c:v>
                </c:pt>
                <c:pt idx="3">
                  <c:v>5.4</c:v>
                </c:pt>
              </c:numCache>
            </c:numRef>
          </c:xVal>
          <c:yVal>
            <c:numRef>
              <c:f>PS!$C$12:$C$15</c:f>
              <c:numCache>
                <c:formatCode>0</c:formatCode>
                <c:ptCount val="4"/>
                <c:pt idx="0">
                  <c:v>34</c:v>
                </c:pt>
                <c:pt idx="1">
                  <c:v>36</c:v>
                </c:pt>
                <c:pt idx="2">
                  <c:v>38</c:v>
                </c:pt>
                <c:pt idx="3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4F-4522-88F7-0B11979B22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89599"/>
        <c:axId val="872911199"/>
      </c:scatterChart>
      <c:valAx>
        <c:axId val="872889599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911199"/>
        <c:crosses val="autoZero"/>
        <c:crossBetween val="midCat"/>
      </c:valAx>
      <c:valAx>
        <c:axId val="872911199"/>
        <c:scaling>
          <c:orientation val="minMax"/>
          <c:min val="3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89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</a:t>
            </a:r>
          </a:p>
        </c:rich>
      </c:tx>
      <c:layout>
        <c:manualLayout>
          <c:xMode val="edge"/>
          <c:yMode val="edge"/>
          <c:x val="0.47807509244321023"/>
          <c:y val="5.09259259259259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PS!$D$16:$D$17</c:f>
              <c:numCache>
                <c:formatCode>0.00</c:formatCode>
                <c:ptCount val="2"/>
                <c:pt idx="0">
                  <c:v>4.62</c:v>
                </c:pt>
                <c:pt idx="1">
                  <c:v>4.91</c:v>
                </c:pt>
              </c:numCache>
            </c:numRef>
          </c:xVal>
          <c:yVal>
            <c:numRef>
              <c:f>PS!$C$16:$C$17</c:f>
              <c:numCache>
                <c:formatCode>0</c:formatCode>
                <c:ptCount val="2"/>
                <c:pt idx="0">
                  <c:v>38</c:v>
                </c:pt>
                <c:pt idx="1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67-40C5-BC35-FB71416D42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60319"/>
        <c:axId val="872859359"/>
      </c:scatterChart>
      <c:valAx>
        <c:axId val="872860319"/>
        <c:scaling>
          <c:orientation val="minMax"/>
          <c:min val="4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59359"/>
        <c:crosses val="autoZero"/>
        <c:crossBetween val="midCat"/>
        <c:majorUnit val="0.5"/>
      </c:valAx>
      <c:valAx>
        <c:axId val="872859359"/>
        <c:scaling>
          <c:orientation val="minMax"/>
          <c:max val="41"/>
          <c:min val="3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6031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SM '!$D$2:$D$4</c:f>
              <c:numCache>
                <c:formatCode>0.00</c:formatCode>
                <c:ptCount val="3"/>
                <c:pt idx="0">
                  <c:v>4.53</c:v>
                </c:pt>
                <c:pt idx="1">
                  <c:v>5.18</c:v>
                </c:pt>
                <c:pt idx="2">
                  <c:v>7.29</c:v>
                </c:pt>
              </c:numCache>
            </c:numRef>
          </c:xVal>
          <c:yVal>
            <c:numRef>
              <c:f>'SM '!$C$2:$C$4</c:f>
              <c:numCache>
                <c:formatCode>0</c:formatCode>
                <c:ptCount val="3"/>
                <c:pt idx="0">
                  <c:v>32</c:v>
                </c:pt>
                <c:pt idx="1">
                  <c:v>34</c:v>
                </c:pt>
                <c:pt idx="2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0D-4528-8EC4-566F6C385F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82399"/>
        <c:axId val="872871839"/>
      </c:scatterChart>
      <c:valAx>
        <c:axId val="872882399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71839"/>
        <c:crosses val="autoZero"/>
        <c:crossBetween val="midCat"/>
        <c:majorUnit val="0.5"/>
      </c:valAx>
      <c:valAx>
        <c:axId val="872871839"/>
        <c:scaling>
          <c:orientation val="minMax"/>
          <c:min val="3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82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SM '!$D$5:$D$13</c:f>
              <c:numCache>
                <c:formatCode>0.00</c:formatCode>
                <c:ptCount val="9"/>
                <c:pt idx="0">
                  <c:v>3.75</c:v>
                </c:pt>
                <c:pt idx="1">
                  <c:v>4.32</c:v>
                </c:pt>
                <c:pt idx="2">
                  <c:v>4.62</c:v>
                </c:pt>
                <c:pt idx="3">
                  <c:v>4.96</c:v>
                </c:pt>
                <c:pt idx="4">
                  <c:v>5.28</c:v>
                </c:pt>
                <c:pt idx="5">
                  <c:v>5.62</c:v>
                </c:pt>
                <c:pt idx="6">
                  <c:v>7.04</c:v>
                </c:pt>
                <c:pt idx="7">
                  <c:v>7.38</c:v>
                </c:pt>
                <c:pt idx="8">
                  <c:v>7.72</c:v>
                </c:pt>
              </c:numCache>
            </c:numRef>
          </c:xVal>
          <c:yVal>
            <c:numRef>
              <c:f>'SM '!$C$5:$C$13</c:f>
              <c:numCache>
                <c:formatCode>0</c:formatCode>
                <c:ptCount val="9"/>
                <c:pt idx="0">
                  <c:v>30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40</c:v>
                </c:pt>
                <c:pt idx="7">
                  <c:v>41</c:v>
                </c:pt>
                <c:pt idx="8">
                  <c:v>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4D-4F35-856B-ED175ADC8F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81439"/>
        <c:axId val="872870399"/>
      </c:scatterChart>
      <c:valAx>
        <c:axId val="872881439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70399"/>
        <c:crosses val="autoZero"/>
        <c:crossBetween val="midCat"/>
        <c:majorUnit val="0.5"/>
      </c:valAx>
      <c:valAx>
        <c:axId val="872870399"/>
        <c:scaling>
          <c:orientation val="minMax"/>
          <c:min val="3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8143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SM '!$D$14:$D$22</c:f>
              <c:numCache>
                <c:formatCode>0.00</c:formatCode>
                <c:ptCount val="9"/>
                <c:pt idx="0">
                  <c:v>3.85</c:v>
                </c:pt>
                <c:pt idx="1">
                  <c:v>4.41</c:v>
                </c:pt>
                <c:pt idx="2">
                  <c:v>5.03</c:v>
                </c:pt>
                <c:pt idx="3">
                  <c:v>5.07</c:v>
                </c:pt>
                <c:pt idx="4">
                  <c:v>6.32</c:v>
                </c:pt>
                <c:pt idx="5">
                  <c:v>6.66</c:v>
                </c:pt>
                <c:pt idx="6">
                  <c:v>7.01</c:v>
                </c:pt>
                <c:pt idx="7">
                  <c:v>7.33</c:v>
                </c:pt>
                <c:pt idx="8">
                  <c:v>7.67</c:v>
                </c:pt>
              </c:numCache>
            </c:numRef>
          </c:xVal>
          <c:yVal>
            <c:numRef>
              <c:f>'SM '!$C$14:$C$22</c:f>
              <c:numCache>
                <c:formatCode>0</c:formatCode>
                <c:ptCount val="9"/>
                <c:pt idx="0">
                  <c:v>32</c:v>
                </c:pt>
                <c:pt idx="1">
                  <c:v>34</c:v>
                </c:pt>
                <c:pt idx="2">
                  <c:v>36</c:v>
                </c:pt>
                <c:pt idx="3">
                  <c:v>36</c:v>
                </c:pt>
                <c:pt idx="4">
                  <c:v>40</c:v>
                </c:pt>
                <c:pt idx="5">
                  <c:v>41</c:v>
                </c:pt>
                <c:pt idx="6">
                  <c:v>42</c:v>
                </c:pt>
                <c:pt idx="7">
                  <c:v>43</c:v>
                </c:pt>
                <c:pt idx="8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B3-4DB9-875A-9A7BCB30F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36799"/>
        <c:axId val="872824799"/>
      </c:scatterChart>
      <c:valAx>
        <c:axId val="872836799"/>
        <c:scaling>
          <c:orientation val="minMax"/>
          <c:min val="3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24799"/>
        <c:crosses val="autoZero"/>
        <c:crossBetween val="midCat"/>
        <c:majorUnit val="0.5"/>
      </c:valAx>
      <c:valAx>
        <c:axId val="872824799"/>
        <c:scaling>
          <c:orientation val="minMax"/>
          <c:min val="3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3679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TG!$D$6:$D$11</c:f>
              <c:numCache>
                <c:formatCode>0.00</c:formatCode>
                <c:ptCount val="6"/>
                <c:pt idx="0">
                  <c:v>10.77</c:v>
                </c:pt>
                <c:pt idx="1">
                  <c:v>10.97</c:v>
                </c:pt>
                <c:pt idx="2">
                  <c:v>11.12</c:v>
                </c:pt>
                <c:pt idx="3">
                  <c:v>11.54</c:v>
                </c:pt>
                <c:pt idx="4">
                  <c:v>11.69</c:v>
                </c:pt>
                <c:pt idx="5">
                  <c:v>11.84</c:v>
                </c:pt>
              </c:numCache>
            </c:numRef>
          </c:xVal>
          <c:yVal>
            <c:numRef>
              <c:f>TG!$C$6:$C$11</c:f>
              <c:numCache>
                <c:formatCode>0</c:formatCode>
                <c:ptCount val="6"/>
                <c:pt idx="0">
                  <c:v>50</c:v>
                </c:pt>
                <c:pt idx="1">
                  <c:v>51</c:v>
                </c:pt>
                <c:pt idx="2">
                  <c:v>52</c:v>
                </c:pt>
                <c:pt idx="3">
                  <c:v>54</c:v>
                </c:pt>
                <c:pt idx="4">
                  <c:v>55</c:v>
                </c:pt>
                <c:pt idx="5">
                  <c:v>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8D-4039-832A-2C19105ADA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5587503"/>
        <c:axId val="577102191"/>
      </c:scatterChart>
      <c:valAx>
        <c:axId val="1155587503"/>
        <c:scaling>
          <c:orientation val="minMax"/>
          <c:max val="12"/>
          <c:min val="1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7102191"/>
        <c:crosses val="autoZero"/>
        <c:crossBetween val="midCat"/>
        <c:majorUnit val="0.5"/>
      </c:valAx>
      <c:valAx>
        <c:axId val="5771021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558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TG!$D$12:$D$19</c:f>
              <c:numCache>
                <c:formatCode>0.00</c:formatCode>
                <c:ptCount val="8"/>
                <c:pt idx="0">
                  <c:v>9.91</c:v>
                </c:pt>
                <c:pt idx="1">
                  <c:v>10.37</c:v>
                </c:pt>
                <c:pt idx="2">
                  <c:v>10.6</c:v>
                </c:pt>
                <c:pt idx="3">
                  <c:v>11.11</c:v>
                </c:pt>
                <c:pt idx="4">
                  <c:v>11.11</c:v>
                </c:pt>
                <c:pt idx="5">
                  <c:v>11.33</c:v>
                </c:pt>
                <c:pt idx="6">
                  <c:v>11.84</c:v>
                </c:pt>
                <c:pt idx="7">
                  <c:v>9.9700000000000006</c:v>
                </c:pt>
              </c:numCache>
            </c:numRef>
          </c:xVal>
          <c:yVal>
            <c:numRef>
              <c:f>TG!$C$12:$C$18</c:f>
              <c:numCache>
                <c:formatCode>0</c:formatCode>
                <c:ptCount val="7"/>
                <c:pt idx="0">
                  <c:v>48</c:v>
                </c:pt>
                <c:pt idx="1">
                  <c:v>50</c:v>
                </c:pt>
                <c:pt idx="2">
                  <c:v>51</c:v>
                </c:pt>
                <c:pt idx="3">
                  <c:v>53</c:v>
                </c:pt>
                <c:pt idx="4">
                  <c:v>54</c:v>
                </c:pt>
                <c:pt idx="5">
                  <c:v>55</c:v>
                </c:pt>
                <c:pt idx="6">
                  <c:v>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54-48A1-A350-7F9E5C3527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376159"/>
        <c:axId val="1153478415"/>
      </c:scatterChart>
      <c:valAx>
        <c:axId val="490376159"/>
        <c:scaling>
          <c:orientation val="minMax"/>
          <c:min val="9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478415"/>
        <c:crosses val="autoZero"/>
        <c:crossBetween val="midCat"/>
      </c:valAx>
      <c:valAx>
        <c:axId val="1153478415"/>
        <c:scaling>
          <c:orientation val="minMax"/>
          <c:min val="4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37615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L!$D$7:$D$10</c:f>
              <c:numCache>
                <c:formatCode>0.00</c:formatCode>
                <c:ptCount val="4"/>
                <c:pt idx="0">
                  <c:v>9.25</c:v>
                </c:pt>
                <c:pt idx="1">
                  <c:v>9.23</c:v>
                </c:pt>
                <c:pt idx="2">
                  <c:v>9.6</c:v>
                </c:pt>
                <c:pt idx="3">
                  <c:v>9.94</c:v>
                </c:pt>
              </c:numCache>
            </c:numRef>
          </c:xVal>
          <c:yVal>
            <c:numRef>
              <c:f>CL!$C$7:$C$10</c:f>
              <c:numCache>
                <c:formatCode>0</c:formatCode>
                <c:ptCount val="4"/>
                <c:pt idx="0">
                  <c:v>68</c:v>
                </c:pt>
                <c:pt idx="1">
                  <c:v>68</c:v>
                </c:pt>
                <c:pt idx="2">
                  <c:v>70</c:v>
                </c:pt>
                <c:pt idx="3">
                  <c:v>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F4-44A0-BC39-C25F7C19B1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01759"/>
        <c:axId val="872802239"/>
      </c:scatterChart>
      <c:valAx>
        <c:axId val="8728017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02239"/>
        <c:crosses val="autoZero"/>
        <c:crossBetween val="midCat"/>
        <c:majorUnit val="0.5"/>
      </c:valAx>
      <c:valAx>
        <c:axId val="872802239"/>
        <c:scaling>
          <c:orientation val="minMax"/>
          <c:max val="73"/>
          <c:min val="6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0175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TG!$D$27:$D$35</c:f>
              <c:numCache>
                <c:formatCode>0.00</c:formatCode>
                <c:ptCount val="9"/>
                <c:pt idx="0">
                  <c:v>9.98</c:v>
                </c:pt>
                <c:pt idx="1">
                  <c:v>10.18</c:v>
                </c:pt>
                <c:pt idx="2">
                  <c:v>10.15</c:v>
                </c:pt>
                <c:pt idx="3">
                  <c:v>10.65</c:v>
                </c:pt>
                <c:pt idx="4">
                  <c:v>10.64</c:v>
                </c:pt>
                <c:pt idx="5">
                  <c:v>10.83</c:v>
                </c:pt>
                <c:pt idx="6">
                  <c:v>11.51</c:v>
                </c:pt>
                <c:pt idx="7">
                  <c:v>11.31</c:v>
                </c:pt>
                <c:pt idx="8">
                  <c:v>11.86</c:v>
                </c:pt>
              </c:numCache>
            </c:numRef>
          </c:xVal>
          <c:yVal>
            <c:numRef>
              <c:f>TG!$C$27:$C$35</c:f>
              <c:numCache>
                <c:formatCode>0</c:formatCode>
                <c:ptCount val="9"/>
                <c:pt idx="0">
                  <c:v>52</c:v>
                </c:pt>
                <c:pt idx="1">
                  <c:v>54</c:v>
                </c:pt>
                <c:pt idx="2">
                  <c:v>54</c:v>
                </c:pt>
                <c:pt idx="3">
                  <c:v>56</c:v>
                </c:pt>
                <c:pt idx="4">
                  <c:v>56</c:v>
                </c:pt>
                <c:pt idx="5">
                  <c:v>57</c:v>
                </c:pt>
                <c:pt idx="6">
                  <c:v>58</c:v>
                </c:pt>
                <c:pt idx="7">
                  <c:v>60</c:v>
                </c:pt>
                <c:pt idx="8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4F-4F56-85DB-5D18081A11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3532047"/>
        <c:axId val="578064911"/>
      </c:scatterChart>
      <c:valAx>
        <c:axId val="11535320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064911"/>
        <c:crosses val="autoZero"/>
        <c:crossBetween val="midCat"/>
        <c:majorUnit val="0.5"/>
      </c:valAx>
      <c:valAx>
        <c:axId val="5780649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532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TG!$D$36:$D$42</c:f>
              <c:numCache>
                <c:formatCode>0.00</c:formatCode>
                <c:ptCount val="7"/>
                <c:pt idx="0">
                  <c:v>9.9600000000000009</c:v>
                </c:pt>
                <c:pt idx="1">
                  <c:v>10.210000000000001</c:v>
                </c:pt>
                <c:pt idx="2">
                  <c:v>10.41</c:v>
                </c:pt>
                <c:pt idx="3">
                  <c:v>10.64</c:v>
                </c:pt>
                <c:pt idx="4">
                  <c:v>11.034000000000001</c:v>
                </c:pt>
                <c:pt idx="5">
                  <c:v>10.65</c:v>
                </c:pt>
                <c:pt idx="6">
                  <c:v>11.02</c:v>
                </c:pt>
              </c:numCache>
            </c:numRef>
          </c:xVal>
          <c:yVal>
            <c:numRef>
              <c:f>TG!$C$36:$C$42</c:f>
              <c:numCache>
                <c:formatCode>0</c:formatCode>
                <c:ptCount val="7"/>
                <c:pt idx="0">
                  <c:v>54</c:v>
                </c:pt>
                <c:pt idx="1">
                  <c:v>55</c:v>
                </c:pt>
                <c:pt idx="2">
                  <c:v>57</c:v>
                </c:pt>
                <c:pt idx="3">
                  <c:v>58</c:v>
                </c:pt>
                <c:pt idx="4">
                  <c:v>58</c:v>
                </c:pt>
                <c:pt idx="5">
                  <c:v>58</c:v>
                </c:pt>
                <c:pt idx="6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19-44C2-9C1A-AB38C77335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3599823"/>
        <c:axId val="473105679"/>
      </c:scatterChart>
      <c:valAx>
        <c:axId val="4735998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105679"/>
        <c:crosses val="autoZero"/>
        <c:crossBetween val="midCat"/>
      </c:valAx>
      <c:valAx>
        <c:axId val="4731056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5998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TG!$D$48:$D$51</c:f>
              <c:numCache>
                <c:formatCode>0.00</c:formatCode>
                <c:ptCount val="4"/>
                <c:pt idx="0">
                  <c:v>10.08</c:v>
                </c:pt>
                <c:pt idx="1">
                  <c:v>10.08</c:v>
                </c:pt>
                <c:pt idx="2">
                  <c:v>10.48</c:v>
                </c:pt>
                <c:pt idx="3">
                  <c:v>10.81</c:v>
                </c:pt>
              </c:numCache>
            </c:numRef>
          </c:xVal>
          <c:yVal>
            <c:numRef>
              <c:f>TG!$C$48:$C$51</c:f>
              <c:numCache>
                <c:formatCode>0</c:formatCode>
                <c:ptCount val="4"/>
                <c:pt idx="0">
                  <c:v>58</c:v>
                </c:pt>
                <c:pt idx="1">
                  <c:v>58</c:v>
                </c:pt>
                <c:pt idx="2">
                  <c:v>60</c:v>
                </c:pt>
                <c:pt idx="3">
                  <c:v>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7B-4D7B-9952-455ADE12F0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0082639"/>
        <c:axId val="1170084351"/>
      </c:scatterChart>
      <c:valAx>
        <c:axId val="11700826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0084351"/>
        <c:crosses val="autoZero"/>
        <c:crossBetween val="midCat"/>
        <c:majorUnit val="0.5"/>
      </c:valAx>
      <c:valAx>
        <c:axId val="11700843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008263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526E-43E6-A5DD-48BB3E7D1A53}"/>
              </c:ext>
            </c:extLst>
          </c:dPt>
          <c:xVal>
            <c:numRef>
              <c:f>TG!$D$2:$D$5</c:f>
              <c:numCache>
                <c:formatCode>0.00</c:formatCode>
                <c:ptCount val="4"/>
                <c:pt idx="0">
                  <c:v>10.69</c:v>
                </c:pt>
                <c:pt idx="1">
                  <c:v>11.14</c:v>
                </c:pt>
                <c:pt idx="2">
                  <c:v>11.32</c:v>
                </c:pt>
                <c:pt idx="3">
                  <c:v>11.55</c:v>
                </c:pt>
              </c:numCache>
            </c:numRef>
          </c:xVal>
          <c:yVal>
            <c:numRef>
              <c:f>TG!$C$2:$C$5</c:f>
              <c:numCache>
                <c:formatCode>0</c:formatCode>
                <c:ptCount val="4"/>
                <c:pt idx="0">
                  <c:v>48</c:v>
                </c:pt>
                <c:pt idx="1">
                  <c:v>50</c:v>
                </c:pt>
                <c:pt idx="2">
                  <c:v>51</c:v>
                </c:pt>
                <c:pt idx="3">
                  <c:v>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6E-43E6-A5DD-48BB3E7D1A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13823"/>
        <c:axId val="544814303"/>
      </c:scatterChart>
      <c:valAx>
        <c:axId val="544813823"/>
        <c:scaling>
          <c:orientation val="minMax"/>
          <c:min val="1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14303"/>
        <c:crosses val="autoZero"/>
        <c:crossBetween val="midCat"/>
      </c:valAx>
      <c:valAx>
        <c:axId val="5448143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138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TG!$D$19:$D$22</c:f>
              <c:numCache>
                <c:formatCode>0.00</c:formatCode>
                <c:ptCount val="4"/>
                <c:pt idx="0">
                  <c:v>9.9700000000000006</c:v>
                </c:pt>
                <c:pt idx="1">
                  <c:v>10.42</c:v>
                </c:pt>
                <c:pt idx="2">
                  <c:v>11.25</c:v>
                </c:pt>
                <c:pt idx="3">
                  <c:v>11.21</c:v>
                </c:pt>
              </c:numCache>
            </c:numRef>
          </c:xVal>
          <c:yVal>
            <c:numRef>
              <c:f>TG!$C$19:$C$22</c:f>
              <c:numCache>
                <c:formatCode>0</c:formatCode>
                <c:ptCount val="4"/>
                <c:pt idx="0">
                  <c:v>50</c:v>
                </c:pt>
                <c:pt idx="1">
                  <c:v>52</c:v>
                </c:pt>
                <c:pt idx="2">
                  <c:v>56</c:v>
                </c:pt>
                <c:pt idx="3">
                  <c:v>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ED-460F-961F-4B02627853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32447"/>
        <c:axId val="49238207"/>
      </c:scatterChart>
      <c:valAx>
        <c:axId val="492324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38207"/>
        <c:crosses val="autoZero"/>
        <c:crossBetween val="midCat"/>
      </c:valAx>
      <c:valAx>
        <c:axId val="492382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324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TG!$D$23:$D$26</c:f>
              <c:numCache>
                <c:formatCode>0.00</c:formatCode>
                <c:ptCount val="4"/>
                <c:pt idx="0">
                  <c:v>10.17</c:v>
                </c:pt>
                <c:pt idx="1">
                  <c:v>10.55</c:v>
                </c:pt>
                <c:pt idx="2">
                  <c:v>10.75</c:v>
                </c:pt>
                <c:pt idx="3">
                  <c:v>11.03</c:v>
                </c:pt>
              </c:numCache>
            </c:numRef>
          </c:xVal>
          <c:yVal>
            <c:numRef>
              <c:f>TG!$C$23:$C$26</c:f>
              <c:numCache>
                <c:formatCode>0</c:formatCode>
                <c:ptCount val="4"/>
                <c:pt idx="0">
                  <c:v>52</c:v>
                </c:pt>
                <c:pt idx="1">
                  <c:v>54</c:v>
                </c:pt>
                <c:pt idx="2">
                  <c:v>55</c:v>
                </c:pt>
                <c:pt idx="3">
                  <c:v>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7F-426A-84E8-571FD83C26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33919"/>
        <c:axId val="872843999"/>
      </c:scatterChart>
      <c:valAx>
        <c:axId val="872833919"/>
        <c:scaling>
          <c:orientation val="minMax"/>
          <c:max val="11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43999"/>
        <c:crosses val="autoZero"/>
        <c:crossBetween val="midCat"/>
      </c:valAx>
      <c:valAx>
        <c:axId val="8728439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3391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TG!$D$43:$D$47</c:f>
              <c:numCache>
                <c:formatCode>0.00</c:formatCode>
                <c:ptCount val="5"/>
                <c:pt idx="0">
                  <c:v>10.01</c:v>
                </c:pt>
                <c:pt idx="1">
                  <c:v>10.23</c:v>
                </c:pt>
                <c:pt idx="2">
                  <c:v>10.43</c:v>
                </c:pt>
                <c:pt idx="3">
                  <c:v>10.85</c:v>
                </c:pt>
                <c:pt idx="4">
                  <c:v>11.32</c:v>
                </c:pt>
              </c:numCache>
            </c:numRef>
          </c:xVal>
          <c:yVal>
            <c:numRef>
              <c:f>TG!$C$43:$C$47</c:f>
              <c:numCache>
                <c:formatCode>0</c:formatCode>
                <c:ptCount val="5"/>
                <c:pt idx="0">
                  <c:v>56</c:v>
                </c:pt>
                <c:pt idx="1">
                  <c:v>57</c:v>
                </c:pt>
                <c:pt idx="2">
                  <c:v>58</c:v>
                </c:pt>
                <c:pt idx="3">
                  <c:v>60</c:v>
                </c:pt>
                <c:pt idx="4">
                  <c:v>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17-4B32-B7E9-C5324DFA90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80479"/>
        <c:axId val="872857439"/>
      </c:scatterChart>
      <c:valAx>
        <c:axId val="8728804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57439"/>
        <c:crosses val="autoZero"/>
        <c:crossBetween val="midCat"/>
      </c:valAx>
      <c:valAx>
        <c:axId val="8728574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8047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TG!$D$52:$D$53</c:f>
              <c:numCache>
                <c:formatCode>0.00</c:formatCode>
                <c:ptCount val="2"/>
                <c:pt idx="0">
                  <c:v>10.130000000000001</c:v>
                </c:pt>
                <c:pt idx="1">
                  <c:v>10.45</c:v>
                </c:pt>
              </c:numCache>
            </c:numRef>
          </c:xVal>
          <c:yVal>
            <c:numRef>
              <c:f>TG!$C$52:$C$53</c:f>
              <c:numCache>
                <c:formatCode>0</c:formatCode>
                <c:ptCount val="2"/>
                <c:pt idx="0">
                  <c:v>60</c:v>
                </c:pt>
                <c:pt idx="1">
                  <c:v>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DD-4BA3-9CDC-3888BDD76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57919"/>
        <c:axId val="872861759"/>
      </c:scatterChart>
      <c:valAx>
        <c:axId val="8728579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61759"/>
        <c:crosses val="autoZero"/>
        <c:crossBetween val="midCat"/>
        <c:majorUnit val="0.5"/>
      </c:valAx>
      <c:valAx>
        <c:axId val="8728617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5791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TG!$D$54:$D$56</c:f>
              <c:numCache>
                <c:formatCode>0.00</c:formatCode>
                <c:ptCount val="3"/>
                <c:pt idx="0">
                  <c:v>9.41</c:v>
                </c:pt>
                <c:pt idx="1">
                  <c:v>9.94</c:v>
                </c:pt>
                <c:pt idx="2">
                  <c:v>10.09</c:v>
                </c:pt>
              </c:numCache>
            </c:numRef>
          </c:xVal>
          <c:yVal>
            <c:numRef>
              <c:f>TG!$C$54:$C$56</c:f>
              <c:numCache>
                <c:formatCode>0</c:formatCode>
                <c:ptCount val="3"/>
                <c:pt idx="0">
                  <c:v>58</c:v>
                </c:pt>
                <c:pt idx="1">
                  <c:v>60</c:v>
                </c:pt>
                <c:pt idx="2">
                  <c:v>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EE-4EB9-AF5B-61CDF8EF29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95839"/>
        <c:axId val="872894399"/>
      </c:scatterChart>
      <c:valAx>
        <c:axId val="872895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94399"/>
        <c:crosses val="autoZero"/>
        <c:crossBetween val="midCat"/>
        <c:majorUnit val="0.5"/>
      </c:valAx>
      <c:valAx>
        <c:axId val="8728943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9583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TG!$D$57:$D$58</c:f>
              <c:numCache>
                <c:formatCode>0.00</c:formatCode>
                <c:ptCount val="2"/>
                <c:pt idx="0">
                  <c:v>9.7100000000000009</c:v>
                </c:pt>
                <c:pt idx="1">
                  <c:v>9.9499999999999993</c:v>
                </c:pt>
              </c:numCache>
            </c:numRef>
          </c:xVal>
          <c:yVal>
            <c:numRef>
              <c:f>TG!$C$57:$C$58</c:f>
              <c:numCache>
                <c:formatCode>0</c:formatCode>
                <c:ptCount val="2"/>
                <c:pt idx="0">
                  <c:v>60</c:v>
                </c:pt>
                <c:pt idx="1">
                  <c:v>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EA-4F36-B5C0-44720BC0D2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64639"/>
        <c:axId val="872855999"/>
      </c:scatterChart>
      <c:valAx>
        <c:axId val="8728646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55999"/>
        <c:crosses val="autoZero"/>
        <c:crossBetween val="midCat"/>
        <c:majorUnit val="0.5"/>
      </c:valAx>
      <c:valAx>
        <c:axId val="8728559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6463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</a:t>
            </a:r>
          </a:p>
        </c:rich>
      </c:tx>
      <c:layout>
        <c:manualLayout>
          <c:xMode val="edge"/>
          <c:yMode val="edge"/>
          <c:x val="0.46824320987654322"/>
          <c:y val="2.77777777777777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L!$D$11:$D$12</c:f>
              <c:numCache>
                <c:formatCode>0.00</c:formatCode>
                <c:ptCount val="2"/>
                <c:pt idx="0">
                  <c:v>9.31</c:v>
                </c:pt>
                <c:pt idx="1">
                  <c:v>9.67</c:v>
                </c:pt>
              </c:numCache>
            </c:numRef>
          </c:xVal>
          <c:yVal>
            <c:numRef>
              <c:f>CL!$C$11:$C$12</c:f>
              <c:numCache>
                <c:formatCode>0</c:formatCode>
                <c:ptCount val="2"/>
                <c:pt idx="0">
                  <c:v>70</c:v>
                </c:pt>
                <c:pt idx="1">
                  <c:v>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95-4687-9353-BEBA216DE0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03199"/>
        <c:axId val="872803679"/>
      </c:scatterChart>
      <c:valAx>
        <c:axId val="872803199"/>
        <c:scaling>
          <c:orientation val="minMax"/>
          <c:min val="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03679"/>
        <c:crosses val="autoZero"/>
        <c:crossBetween val="midCat"/>
        <c:majorUnit val="0.5"/>
      </c:valAx>
      <c:valAx>
        <c:axId val="872803679"/>
        <c:scaling>
          <c:orientation val="minMax"/>
          <c:min val="6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0319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TG O'!$D$2:$D$4</c:f>
              <c:numCache>
                <c:formatCode>0.00</c:formatCode>
                <c:ptCount val="3"/>
                <c:pt idx="0">
                  <c:v>11.29</c:v>
                </c:pt>
                <c:pt idx="1">
                  <c:v>11.69</c:v>
                </c:pt>
                <c:pt idx="2">
                  <c:v>11.96</c:v>
                </c:pt>
              </c:numCache>
            </c:numRef>
          </c:xVal>
          <c:yVal>
            <c:numRef>
              <c:f>'TG O'!$C$2:$C$4</c:f>
              <c:numCache>
                <c:formatCode>0</c:formatCode>
                <c:ptCount val="3"/>
                <c:pt idx="0">
                  <c:v>48</c:v>
                </c:pt>
                <c:pt idx="1">
                  <c:v>50</c:v>
                </c:pt>
                <c:pt idx="2">
                  <c:v>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0E-490C-9A90-F0A4E31FB1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915599"/>
        <c:axId val="924889679"/>
      </c:scatterChart>
      <c:valAx>
        <c:axId val="924915599"/>
        <c:scaling>
          <c:orientation val="minMax"/>
          <c:max val="12"/>
          <c:min val="1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889679"/>
        <c:crosses val="autoZero"/>
        <c:crossBetween val="midCat"/>
        <c:majorUnit val="0.5"/>
      </c:valAx>
      <c:valAx>
        <c:axId val="924889679"/>
        <c:scaling>
          <c:orientation val="minMax"/>
          <c:min val="4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91559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TG O'!$D$5:$D$7</c:f>
              <c:numCache>
                <c:formatCode>0.00</c:formatCode>
                <c:ptCount val="3"/>
                <c:pt idx="0">
                  <c:v>11.29</c:v>
                </c:pt>
                <c:pt idx="1">
                  <c:v>11.67</c:v>
                </c:pt>
                <c:pt idx="2">
                  <c:v>11.95</c:v>
                </c:pt>
              </c:numCache>
            </c:numRef>
          </c:xVal>
          <c:yVal>
            <c:numRef>
              <c:f>'TG O'!$C$5:$C$7</c:f>
              <c:numCache>
                <c:formatCode>0</c:formatCode>
                <c:ptCount val="3"/>
                <c:pt idx="0">
                  <c:v>50</c:v>
                </c:pt>
                <c:pt idx="1">
                  <c:v>52</c:v>
                </c:pt>
                <c:pt idx="2">
                  <c:v>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B7-4E7B-8CD4-E7172B16AC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891119"/>
        <c:axId val="924901679"/>
      </c:scatterChart>
      <c:valAx>
        <c:axId val="924891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901679"/>
        <c:crosses val="autoZero"/>
        <c:crossBetween val="midCat"/>
        <c:majorUnit val="0.5"/>
      </c:valAx>
      <c:valAx>
        <c:axId val="924901679"/>
        <c:scaling>
          <c:orientation val="minMax"/>
          <c:min val="4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89111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L!$D$13:$D$16</c:f>
              <c:numCache>
                <c:formatCode>0.00</c:formatCode>
                <c:ptCount val="4"/>
                <c:pt idx="0">
                  <c:v>8.98</c:v>
                </c:pt>
                <c:pt idx="1">
                  <c:v>8.9700000000000006</c:v>
                </c:pt>
                <c:pt idx="2">
                  <c:v>9.27</c:v>
                </c:pt>
                <c:pt idx="3">
                  <c:v>9.35</c:v>
                </c:pt>
              </c:numCache>
            </c:numRef>
          </c:xVal>
          <c:yVal>
            <c:numRef>
              <c:f>CL!$C$13:$C$16</c:f>
              <c:numCache>
                <c:formatCode>0</c:formatCode>
                <c:ptCount val="4"/>
                <c:pt idx="0">
                  <c:v>70</c:v>
                </c:pt>
                <c:pt idx="1">
                  <c:v>70</c:v>
                </c:pt>
                <c:pt idx="2">
                  <c:v>72</c:v>
                </c:pt>
                <c:pt idx="3">
                  <c:v>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B9-4FA6-97BA-72F95FB5D7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853119"/>
        <c:axId val="872823359"/>
      </c:scatterChart>
      <c:valAx>
        <c:axId val="872853119"/>
        <c:scaling>
          <c:orientation val="minMax"/>
          <c:max val="9.5"/>
          <c:min val="8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23359"/>
        <c:crosses val="autoZero"/>
        <c:crossBetween val="midCat"/>
        <c:majorUnit val="0.5"/>
      </c:valAx>
      <c:valAx>
        <c:axId val="872823359"/>
        <c:scaling>
          <c:orientation val="minMax"/>
          <c:max val="73"/>
          <c:min val="6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5311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CL!$D$17:$D$18</c:f>
              <c:numCache>
                <c:formatCode>0.00</c:formatCode>
                <c:ptCount val="2"/>
                <c:pt idx="0">
                  <c:v>8.99</c:v>
                </c:pt>
                <c:pt idx="1">
                  <c:v>9.4700000000000006</c:v>
                </c:pt>
              </c:numCache>
            </c:numRef>
          </c:xVal>
          <c:yVal>
            <c:numRef>
              <c:f>CL!$C$17:$C$18</c:f>
              <c:numCache>
                <c:formatCode>0</c:formatCode>
                <c:ptCount val="2"/>
                <c:pt idx="0">
                  <c:v>72</c:v>
                </c:pt>
                <c:pt idx="1">
                  <c:v>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31-4CD7-95E2-19C4137FB7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912639"/>
        <c:axId val="872887679"/>
      </c:scatterChart>
      <c:valAx>
        <c:axId val="872912639"/>
        <c:scaling>
          <c:orientation val="minMax"/>
          <c:min val="8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T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887679"/>
        <c:crosses val="autoZero"/>
        <c:crossBetween val="midCat"/>
        <c:majorUnit val="0.5"/>
      </c:valAx>
      <c:valAx>
        <c:axId val="872887679"/>
        <c:scaling>
          <c:orientation val="minMax"/>
          <c:max val="75"/>
          <c:min val="6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# Carb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912639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2.xml"/><Relationship Id="rId2" Type="http://schemas.openxmlformats.org/officeDocument/2006/relationships/chart" Target="../charts/chart51.xml"/><Relationship Id="rId1" Type="http://schemas.openxmlformats.org/officeDocument/2006/relationships/chart" Target="../charts/chart50.xml"/><Relationship Id="rId5" Type="http://schemas.openxmlformats.org/officeDocument/2006/relationships/chart" Target="../charts/chart54.xml"/><Relationship Id="rId4" Type="http://schemas.openxmlformats.org/officeDocument/2006/relationships/chart" Target="../charts/chart53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7.xml"/><Relationship Id="rId2" Type="http://schemas.openxmlformats.org/officeDocument/2006/relationships/chart" Target="../charts/chart56.xml"/><Relationship Id="rId1" Type="http://schemas.openxmlformats.org/officeDocument/2006/relationships/chart" Target="../charts/chart55.xml"/></Relationships>
</file>

<file path=xl/drawings/_rels/drawing1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5.xml"/><Relationship Id="rId3" Type="http://schemas.openxmlformats.org/officeDocument/2006/relationships/chart" Target="../charts/chart60.xml"/><Relationship Id="rId7" Type="http://schemas.openxmlformats.org/officeDocument/2006/relationships/chart" Target="../charts/chart64.xml"/><Relationship Id="rId12" Type="http://schemas.openxmlformats.org/officeDocument/2006/relationships/chart" Target="../charts/chart69.xml"/><Relationship Id="rId2" Type="http://schemas.openxmlformats.org/officeDocument/2006/relationships/chart" Target="../charts/chart59.xml"/><Relationship Id="rId1" Type="http://schemas.openxmlformats.org/officeDocument/2006/relationships/chart" Target="../charts/chart58.xml"/><Relationship Id="rId6" Type="http://schemas.openxmlformats.org/officeDocument/2006/relationships/chart" Target="../charts/chart63.xml"/><Relationship Id="rId11" Type="http://schemas.openxmlformats.org/officeDocument/2006/relationships/chart" Target="../charts/chart68.xml"/><Relationship Id="rId5" Type="http://schemas.openxmlformats.org/officeDocument/2006/relationships/chart" Target="../charts/chart62.xml"/><Relationship Id="rId10" Type="http://schemas.openxmlformats.org/officeDocument/2006/relationships/chart" Target="../charts/chart67.xml"/><Relationship Id="rId4" Type="http://schemas.openxmlformats.org/officeDocument/2006/relationships/chart" Target="../charts/chart61.xml"/><Relationship Id="rId9" Type="http://schemas.openxmlformats.org/officeDocument/2006/relationships/chart" Target="../charts/chart66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1.xml"/><Relationship Id="rId1" Type="http://schemas.openxmlformats.org/officeDocument/2006/relationships/chart" Target="../charts/chart70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3" Type="http://schemas.openxmlformats.org/officeDocument/2006/relationships/chart" Target="../charts/chart14.xml"/><Relationship Id="rId7" Type="http://schemas.openxmlformats.org/officeDocument/2006/relationships/chart" Target="../charts/chart18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7" Type="http://schemas.openxmlformats.org/officeDocument/2006/relationships/chart" Target="../charts/chart26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Relationship Id="rId6" Type="http://schemas.openxmlformats.org/officeDocument/2006/relationships/chart" Target="../charts/chart25.xml"/><Relationship Id="rId5" Type="http://schemas.openxmlformats.org/officeDocument/2006/relationships/chart" Target="../charts/chart24.xml"/><Relationship Id="rId4" Type="http://schemas.openxmlformats.org/officeDocument/2006/relationships/chart" Target="../charts/chart2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7" Type="http://schemas.openxmlformats.org/officeDocument/2006/relationships/chart" Target="../charts/chart33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Relationship Id="rId6" Type="http://schemas.openxmlformats.org/officeDocument/2006/relationships/chart" Target="../charts/chart32.xml"/><Relationship Id="rId5" Type="http://schemas.openxmlformats.org/officeDocument/2006/relationships/chart" Target="../charts/chart31.xml"/><Relationship Id="rId4" Type="http://schemas.openxmlformats.org/officeDocument/2006/relationships/chart" Target="../charts/chart30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6.xml"/><Relationship Id="rId7" Type="http://schemas.openxmlformats.org/officeDocument/2006/relationships/chart" Target="../charts/chart40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Relationship Id="rId6" Type="http://schemas.openxmlformats.org/officeDocument/2006/relationships/chart" Target="../charts/chart39.xml"/><Relationship Id="rId5" Type="http://schemas.openxmlformats.org/officeDocument/2006/relationships/chart" Target="../charts/chart38.xml"/><Relationship Id="rId4" Type="http://schemas.openxmlformats.org/officeDocument/2006/relationships/chart" Target="../charts/chart37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3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4" Type="http://schemas.openxmlformats.org/officeDocument/2006/relationships/chart" Target="../charts/chart44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7.xml"/><Relationship Id="rId2" Type="http://schemas.openxmlformats.org/officeDocument/2006/relationships/chart" Target="../charts/chart46.xml"/><Relationship Id="rId1" Type="http://schemas.openxmlformats.org/officeDocument/2006/relationships/chart" Target="../charts/chart45.xml"/><Relationship Id="rId5" Type="http://schemas.openxmlformats.org/officeDocument/2006/relationships/chart" Target="../charts/chart49.xml"/><Relationship Id="rId4" Type="http://schemas.openxmlformats.org/officeDocument/2006/relationships/chart" Target="../charts/chart4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48</xdr:colOff>
      <xdr:row>1</xdr:row>
      <xdr:rowOff>0</xdr:rowOff>
    </xdr:from>
    <xdr:to>
      <xdr:col>11</xdr:col>
      <xdr:colOff>287248</xdr:colOff>
      <xdr:row>16</xdr:row>
      <xdr:rowOff>22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2EE4B1-27D8-AA78-04C5-B712ACA555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90548</xdr:colOff>
      <xdr:row>1</xdr:row>
      <xdr:rowOff>4762</xdr:rowOff>
    </xdr:from>
    <xdr:to>
      <xdr:col>17</xdr:col>
      <xdr:colOff>287248</xdr:colOff>
      <xdr:row>16</xdr:row>
      <xdr:rowOff>272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51EC3CC-F627-7CB4-7C72-D606A2AEEC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</xdr:colOff>
      <xdr:row>1</xdr:row>
      <xdr:rowOff>4762</xdr:rowOff>
    </xdr:from>
    <xdr:to>
      <xdr:col>23</xdr:col>
      <xdr:colOff>287251</xdr:colOff>
      <xdr:row>16</xdr:row>
      <xdr:rowOff>272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4FE659D-9012-D591-9A8A-3107CFC6E2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60</xdr:colOff>
      <xdr:row>2</xdr:row>
      <xdr:rowOff>4761</xdr:rowOff>
    </xdr:from>
    <xdr:to>
      <xdr:col>17</xdr:col>
      <xdr:colOff>292010</xdr:colOff>
      <xdr:row>17</xdr:row>
      <xdr:rowOff>2726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371C92-F895-4F4C-D7F1-8CE68DF4AF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</xdr:colOff>
      <xdr:row>2</xdr:row>
      <xdr:rowOff>4762</xdr:rowOff>
    </xdr:from>
    <xdr:to>
      <xdr:col>11</xdr:col>
      <xdr:colOff>292012</xdr:colOff>
      <xdr:row>17</xdr:row>
      <xdr:rowOff>272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934352F-7996-0DFC-9ADF-A89067A7D0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4761</xdr:colOff>
      <xdr:row>2</xdr:row>
      <xdr:rowOff>4762</xdr:rowOff>
    </xdr:from>
    <xdr:to>
      <xdr:col>23</xdr:col>
      <xdr:colOff>292011</xdr:colOff>
      <xdr:row>17</xdr:row>
      <xdr:rowOff>272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4A62E8B-1D31-DF1D-5555-B3C926CC18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761</xdr:colOff>
      <xdr:row>18</xdr:row>
      <xdr:rowOff>4762</xdr:rowOff>
    </xdr:from>
    <xdr:to>
      <xdr:col>11</xdr:col>
      <xdr:colOff>292011</xdr:colOff>
      <xdr:row>33</xdr:row>
      <xdr:rowOff>272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6E8AD4B-173F-D36F-50C3-639603AD37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4762</xdr:colOff>
      <xdr:row>18</xdr:row>
      <xdr:rowOff>4761</xdr:rowOff>
    </xdr:from>
    <xdr:to>
      <xdr:col>17</xdr:col>
      <xdr:colOff>292012</xdr:colOff>
      <xdr:row>33</xdr:row>
      <xdr:rowOff>2726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23855B5-4686-E1C4-A041-35EED8ED93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</xdr:colOff>
      <xdr:row>1</xdr:row>
      <xdr:rowOff>4762</xdr:rowOff>
    </xdr:from>
    <xdr:to>
      <xdr:col>11</xdr:col>
      <xdr:colOff>275204</xdr:colOff>
      <xdr:row>16</xdr:row>
      <xdr:rowOff>272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9338FE-CA80-4CA1-1C5F-9752AFD124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760</xdr:colOff>
      <xdr:row>1</xdr:row>
      <xdr:rowOff>4761</xdr:rowOff>
    </xdr:from>
    <xdr:to>
      <xdr:col>17</xdr:col>
      <xdr:colOff>275201</xdr:colOff>
      <xdr:row>16</xdr:row>
      <xdr:rowOff>272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8F442DF-BE0D-71E8-123C-D41BF438FA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90547</xdr:colOff>
      <xdr:row>1</xdr:row>
      <xdr:rowOff>4762</xdr:rowOff>
    </xdr:from>
    <xdr:to>
      <xdr:col>23</xdr:col>
      <xdr:colOff>267076</xdr:colOff>
      <xdr:row>16</xdr:row>
      <xdr:rowOff>272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DD6D95B-1A7E-ACA5-C9FE-DFD80DD12F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0</xdr:row>
      <xdr:rowOff>184149</xdr:rowOff>
    </xdr:from>
    <xdr:to>
      <xdr:col>17</xdr:col>
      <xdr:colOff>314464</xdr:colOff>
      <xdr:row>16</xdr:row>
      <xdr:rowOff>161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3C3BB8-453F-4562-82E6-3600DC6014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719</xdr:colOff>
      <xdr:row>1</xdr:row>
      <xdr:rowOff>5442</xdr:rowOff>
    </xdr:from>
    <xdr:to>
      <xdr:col>23</xdr:col>
      <xdr:colOff>317184</xdr:colOff>
      <xdr:row>16</xdr:row>
      <xdr:rowOff>2794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70B92FE-322A-4F3C-B0C3-28471332AC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804</xdr:colOff>
      <xdr:row>16</xdr:row>
      <xdr:rowOff>190335</xdr:rowOff>
    </xdr:from>
    <xdr:to>
      <xdr:col>23</xdr:col>
      <xdr:colOff>317269</xdr:colOff>
      <xdr:row>32</xdr:row>
      <xdr:rowOff>2233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9676630-A5AC-4BC0-A587-D92FA822FD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060</xdr:colOff>
      <xdr:row>33</xdr:row>
      <xdr:rowOff>3710</xdr:rowOff>
    </xdr:from>
    <xdr:to>
      <xdr:col>11</xdr:col>
      <xdr:colOff>316524</xdr:colOff>
      <xdr:row>48</xdr:row>
      <xdr:rowOff>2621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FA62B0A-A377-4DE1-9644-1C2607C56B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5525</xdr:colOff>
      <xdr:row>32</xdr:row>
      <xdr:rowOff>187366</xdr:rowOff>
    </xdr:from>
    <xdr:to>
      <xdr:col>23</xdr:col>
      <xdr:colOff>319990</xdr:colOff>
      <xdr:row>48</xdr:row>
      <xdr:rowOff>1936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C4619B2-C9DD-43E7-A7A8-363F3C5563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2720</xdr:colOff>
      <xdr:row>0</xdr:row>
      <xdr:rowOff>188456</xdr:rowOff>
    </xdr:from>
    <xdr:to>
      <xdr:col>11</xdr:col>
      <xdr:colOff>317184</xdr:colOff>
      <xdr:row>16</xdr:row>
      <xdr:rowOff>2045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6A2E091-5114-9EE6-D09F-B190A13BE4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5691</xdr:colOff>
      <xdr:row>16</xdr:row>
      <xdr:rowOff>184560</xdr:rowOff>
    </xdr:from>
    <xdr:to>
      <xdr:col>11</xdr:col>
      <xdr:colOff>320155</xdr:colOff>
      <xdr:row>32</xdr:row>
      <xdr:rowOff>1656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7DD9A57-3CE9-6956-0D5E-A90CC07A7D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4453</xdr:colOff>
      <xdr:row>16</xdr:row>
      <xdr:rowOff>189510</xdr:rowOff>
    </xdr:from>
    <xdr:to>
      <xdr:col>17</xdr:col>
      <xdr:colOff>318917</xdr:colOff>
      <xdr:row>32</xdr:row>
      <xdr:rowOff>2151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4A1F485-E546-0951-CD77-3285FFED01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1982</xdr:colOff>
      <xdr:row>32</xdr:row>
      <xdr:rowOff>184559</xdr:rowOff>
    </xdr:from>
    <xdr:to>
      <xdr:col>17</xdr:col>
      <xdr:colOff>316446</xdr:colOff>
      <xdr:row>48</xdr:row>
      <xdr:rowOff>1655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5FBB5F1-494B-8343-61BA-821E412F54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1978</xdr:colOff>
      <xdr:row>48</xdr:row>
      <xdr:rowOff>190491</xdr:rowOff>
    </xdr:from>
    <xdr:to>
      <xdr:col>11</xdr:col>
      <xdr:colOff>316442</xdr:colOff>
      <xdr:row>64</xdr:row>
      <xdr:rowOff>2249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C30E03EC-DFBD-9D31-3C31-3C27DF4E8B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3214</xdr:colOff>
      <xdr:row>48</xdr:row>
      <xdr:rowOff>190490</xdr:rowOff>
    </xdr:from>
    <xdr:to>
      <xdr:col>17</xdr:col>
      <xdr:colOff>317678</xdr:colOff>
      <xdr:row>64</xdr:row>
      <xdr:rowOff>2249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5FF0ABF2-1041-A005-3091-3754FB58F0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2475</xdr:colOff>
      <xdr:row>48</xdr:row>
      <xdr:rowOff>190490</xdr:rowOff>
    </xdr:from>
    <xdr:to>
      <xdr:col>23</xdr:col>
      <xdr:colOff>316940</xdr:colOff>
      <xdr:row>64</xdr:row>
      <xdr:rowOff>2249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DD59BC5A-6944-185D-985B-140229C6A3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49</xdr:colOff>
      <xdr:row>1</xdr:row>
      <xdr:rowOff>4762</xdr:rowOff>
    </xdr:from>
    <xdr:to>
      <xdr:col>11</xdr:col>
      <xdr:colOff>287249</xdr:colOff>
      <xdr:row>16</xdr:row>
      <xdr:rowOff>272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811623-AC00-737E-4836-C670D34D1B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</xdr:row>
      <xdr:rowOff>4762</xdr:rowOff>
    </xdr:from>
    <xdr:to>
      <xdr:col>17</xdr:col>
      <xdr:colOff>287250</xdr:colOff>
      <xdr:row>16</xdr:row>
      <xdr:rowOff>272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708AE3A-817B-DD86-0EC4-B0FBBC53CD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48</xdr:colOff>
      <xdr:row>1</xdr:row>
      <xdr:rowOff>4762</xdr:rowOff>
    </xdr:from>
    <xdr:to>
      <xdr:col>11</xdr:col>
      <xdr:colOff>287248</xdr:colOff>
      <xdr:row>15</xdr:row>
      <xdr:rowOff>272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83CA72D-0444-E999-1BE7-644AEC745D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90549</xdr:colOff>
      <xdr:row>1</xdr:row>
      <xdr:rowOff>4762</xdr:rowOff>
    </xdr:from>
    <xdr:to>
      <xdr:col>17</xdr:col>
      <xdr:colOff>287249</xdr:colOff>
      <xdr:row>15</xdr:row>
      <xdr:rowOff>272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8951792-AA84-7FEE-4327-1C4EB2959E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90548</xdr:colOff>
      <xdr:row>1</xdr:row>
      <xdr:rowOff>4762</xdr:rowOff>
    </xdr:from>
    <xdr:to>
      <xdr:col>23</xdr:col>
      <xdr:colOff>287248</xdr:colOff>
      <xdr:row>15</xdr:row>
      <xdr:rowOff>272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D0F1DFF-C423-7574-2646-A054C7D503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16</xdr:row>
      <xdr:rowOff>0</xdr:rowOff>
    </xdr:from>
    <xdr:to>
      <xdr:col>11</xdr:col>
      <xdr:colOff>287250</xdr:colOff>
      <xdr:row>30</xdr:row>
      <xdr:rowOff>2726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1F7F1B1-E058-776B-D911-FB8DB0EB13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590549</xdr:colOff>
      <xdr:row>16</xdr:row>
      <xdr:rowOff>0</xdr:rowOff>
    </xdr:from>
    <xdr:to>
      <xdr:col>17</xdr:col>
      <xdr:colOff>287249</xdr:colOff>
      <xdr:row>30</xdr:row>
      <xdr:rowOff>2726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4B00446-BBD9-492A-1DC2-8F950631A9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0</xdr:colOff>
      <xdr:row>16</xdr:row>
      <xdr:rowOff>0</xdr:rowOff>
    </xdr:from>
    <xdr:to>
      <xdr:col>23</xdr:col>
      <xdr:colOff>287250</xdr:colOff>
      <xdr:row>30</xdr:row>
      <xdr:rowOff>2726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82FEA749-785B-FEBF-279F-4B9E3A5A38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1</xdr:col>
      <xdr:colOff>287250</xdr:colOff>
      <xdr:row>13</xdr:row>
      <xdr:rowOff>22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22BFA5-C447-EDC5-FD36-7F72873CAB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</xdr:row>
      <xdr:rowOff>4762</xdr:rowOff>
    </xdr:from>
    <xdr:to>
      <xdr:col>17</xdr:col>
      <xdr:colOff>287250</xdr:colOff>
      <xdr:row>13</xdr:row>
      <xdr:rowOff>272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45FB67E-35B2-1865-B396-464843AC84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4</xdr:colOff>
      <xdr:row>0</xdr:row>
      <xdr:rowOff>186870</xdr:rowOff>
    </xdr:from>
    <xdr:to>
      <xdr:col>11</xdr:col>
      <xdr:colOff>314919</xdr:colOff>
      <xdr:row>15</xdr:row>
      <xdr:rowOff>188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F85353-9FBA-4321-91AB-E215E9AF84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536</xdr:colOff>
      <xdr:row>0</xdr:row>
      <xdr:rowOff>190498</xdr:rowOff>
    </xdr:from>
    <xdr:to>
      <xdr:col>17</xdr:col>
      <xdr:colOff>319001</xdr:colOff>
      <xdr:row>15</xdr:row>
      <xdr:rowOff>2249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816C76-E138-4A7A-B6A2-C3FFD0C111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453</xdr:colOff>
      <xdr:row>1</xdr:row>
      <xdr:rowOff>2721</xdr:rowOff>
    </xdr:from>
    <xdr:to>
      <xdr:col>23</xdr:col>
      <xdr:colOff>314917</xdr:colOff>
      <xdr:row>15</xdr:row>
      <xdr:rowOff>2522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FF1CC2C-85A7-4D7D-BAB0-DDD3402AC4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721</xdr:colOff>
      <xdr:row>15</xdr:row>
      <xdr:rowOff>199570</xdr:rowOff>
    </xdr:from>
    <xdr:to>
      <xdr:col>11</xdr:col>
      <xdr:colOff>317186</xdr:colOff>
      <xdr:row>28</xdr:row>
      <xdr:rowOff>179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51A2AEB-4C0A-4951-A9BF-AB82C5C460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5444</xdr:colOff>
      <xdr:row>15</xdr:row>
      <xdr:rowOff>199568</xdr:rowOff>
    </xdr:from>
    <xdr:to>
      <xdr:col>17</xdr:col>
      <xdr:colOff>319909</xdr:colOff>
      <xdr:row>28</xdr:row>
      <xdr:rowOff>1796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17AC53C-D133-4358-8F0B-1CB8DF48B9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2722</xdr:colOff>
      <xdr:row>16</xdr:row>
      <xdr:rowOff>905</xdr:rowOff>
    </xdr:from>
    <xdr:to>
      <xdr:col>23</xdr:col>
      <xdr:colOff>317186</xdr:colOff>
      <xdr:row>28</xdr:row>
      <xdr:rowOff>2340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3120CA6-F994-4ECA-825A-01203944BC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454</xdr:colOff>
      <xdr:row>28</xdr:row>
      <xdr:rowOff>197754</xdr:rowOff>
    </xdr:from>
    <xdr:to>
      <xdr:col>11</xdr:col>
      <xdr:colOff>314919</xdr:colOff>
      <xdr:row>41</xdr:row>
      <xdr:rowOff>1614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2B39901-7594-4D3B-AC72-9D77B62B4F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7256</xdr:colOff>
      <xdr:row>28</xdr:row>
      <xdr:rowOff>198661</xdr:rowOff>
    </xdr:from>
    <xdr:to>
      <xdr:col>17</xdr:col>
      <xdr:colOff>321721</xdr:colOff>
      <xdr:row>41</xdr:row>
      <xdr:rowOff>1705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EAF8688-3CEA-4717-9192-F9D17156CA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41</xdr:colOff>
      <xdr:row>1</xdr:row>
      <xdr:rowOff>4762</xdr:rowOff>
    </xdr:from>
    <xdr:to>
      <xdr:col>11</xdr:col>
      <xdr:colOff>319905</xdr:colOff>
      <xdr:row>16</xdr:row>
      <xdr:rowOff>272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9EE5CEA-7548-62C7-C547-7812E0A85F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</xdr:row>
      <xdr:rowOff>4762</xdr:rowOff>
    </xdr:from>
    <xdr:to>
      <xdr:col>17</xdr:col>
      <xdr:colOff>314464</xdr:colOff>
      <xdr:row>16</xdr:row>
      <xdr:rowOff>272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9C02D18-0806-404C-1843-A713DAB3EC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5442</xdr:colOff>
      <xdr:row>1</xdr:row>
      <xdr:rowOff>4762</xdr:rowOff>
    </xdr:from>
    <xdr:to>
      <xdr:col>23</xdr:col>
      <xdr:colOff>319907</xdr:colOff>
      <xdr:row>16</xdr:row>
      <xdr:rowOff>272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FB0318C-4AE7-72D5-B71C-691CC28933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17</xdr:row>
      <xdr:rowOff>4762</xdr:rowOff>
    </xdr:from>
    <xdr:to>
      <xdr:col>17</xdr:col>
      <xdr:colOff>314464</xdr:colOff>
      <xdr:row>32</xdr:row>
      <xdr:rowOff>272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91CB3FB-F30D-06EE-2810-340C574F86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0</xdr:colOff>
      <xdr:row>17</xdr:row>
      <xdr:rowOff>4762</xdr:rowOff>
    </xdr:from>
    <xdr:to>
      <xdr:col>23</xdr:col>
      <xdr:colOff>314465</xdr:colOff>
      <xdr:row>32</xdr:row>
      <xdr:rowOff>272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CEB82C7-9BAD-2C39-0FEF-3CEADC9BA9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441</xdr:colOff>
      <xdr:row>33</xdr:row>
      <xdr:rowOff>4760</xdr:rowOff>
    </xdr:from>
    <xdr:to>
      <xdr:col>11</xdr:col>
      <xdr:colOff>319905</xdr:colOff>
      <xdr:row>48</xdr:row>
      <xdr:rowOff>2726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1FB929B-E932-2276-042D-E2F64FA993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0</xdr:colOff>
      <xdr:row>17</xdr:row>
      <xdr:rowOff>4762</xdr:rowOff>
    </xdr:from>
    <xdr:to>
      <xdr:col>11</xdr:col>
      <xdr:colOff>314464</xdr:colOff>
      <xdr:row>32</xdr:row>
      <xdr:rowOff>2726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EB4F4E5-0C6C-770C-3EAF-B910A7203D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58</xdr:colOff>
      <xdr:row>0</xdr:row>
      <xdr:rowOff>188458</xdr:rowOff>
    </xdr:from>
    <xdr:to>
      <xdr:col>11</xdr:col>
      <xdr:colOff>271799</xdr:colOff>
      <xdr:row>14</xdr:row>
      <xdr:rowOff>2045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EE3CFC4-9771-CB4E-8B61-E95C2B6847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481</xdr:colOff>
      <xdr:row>1</xdr:row>
      <xdr:rowOff>3402</xdr:rowOff>
    </xdr:from>
    <xdr:to>
      <xdr:col>17</xdr:col>
      <xdr:colOff>274922</xdr:colOff>
      <xdr:row>14</xdr:row>
      <xdr:rowOff>2590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06E30D9-93A3-5CB9-FB26-42F9334CC8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120</xdr:colOff>
      <xdr:row>0</xdr:row>
      <xdr:rowOff>188459</xdr:rowOff>
    </xdr:from>
    <xdr:to>
      <xdr:col>23</xdr:col>
      <xdr:colOff>273562</xdr:colOff>
      <xdr:row>14</xdr:row>
      <xdr:rowOff>2045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AE94E44-A890-FFB1-D156-60738F6716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359</xdr:colOff>
      <xdr:row>15</xdr:row>
      <xdr:rowOff>679</xdr:rowOff>
    </xdr:from>
    <xdr:to>
      <xdr:col>11</xdr:col>
      <xdr:colOff>271800</xdr:colOff>
      <xdr:row>30</xdr:row>
      <xdr:rowOff>2317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698C534-3D8D-4257-C1F2-7C204FDE6B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360</xdr:colOff>
      <xdr:row>14</xdr:row>
      <xdr:rowOff>187098</xdr:rowOff>
    </xdr:from>
    <xdr:to>
      <xdr:col>17</xdr:col>
      <xdr:colOff>271801</xdr:colOff>
      <xdr:row>30</xdr:row>
      <xdr:rowOff>1909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ABB795C-E81A-73BC-C1E7-96E8A7BEBB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5442</xdr:colOff>
      <xdr:row>15</xdr:row>
      <xdr:rowOff>3402</xdr:rowOff>
    </xdr:from>
    <xdr:to>
      <xdr:col>23</xdr:col>
      <xdr:colOff>275884</xdr:colOff>
      <xdr:row>30</xdr:row>
      <xdr:rowOff>2590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9ED3724-4037-18A2-483A-072E0FE4CA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5441</xdr:colOff>
      <xdr:row>29</xdr:row>
      <xdr:rowOff>185741</xdr:rowOff>
    </xdr:from>
    <xdr:to>
      <xdr:col>11</xdr:col>
      <xdr:colOff>275882</xdr:colOff>
      <xdr:row>45</xdr:row>
      <xdr:rowOff>1774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DA03031-FC06-4C3E-1AAA-65DEF38B31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4762</xdr:rowOff>
    </xdr:from>
    <xdr:to>
      <xdr:col>11</xdr:col>
      <xdr:colOff>314464</xdr:colOff>
      <xdr:row>15</xdr:row>
      <xdr:rowOff>272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7A979E-72C3-ACEE-0CFC-EA5F3FD904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1</xdr:row>
      <xdr:rowOff>4762</xdr:rowOff>
    </xdr:from>
    <xdr:to>
      <xdr:col>17</xdr:col>
      <xdr:colOff>314464</xdr:colOff>
      <xdr:row>15</xdr:row>
      <xdr:rowOff>272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EE1EE46-DA25-594F-2E04-C167840AC4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5441</xdr:colOff>
      <xdr:row>1</xdr:row>
      <xdr:rowOff>4762</xdr:rowOff>
    </xdr:from>
    <xdr:to>
      <xdr:col>23</xdr:col>
      <xdr:colOff>319905</xdr:colOff>
      <xdr:row>15</xdr:row>
      <xdr:rowOff>272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B798EA9-A270-E965-F1B0-9AF2850F3D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16</xdr:row>
      <xdr:rowOff>4762</xdr:rowOff>
    </xdr:from>
    <xdr:to>
      <xdr:col>11</xdr:col>
      <xdr:colOff>314464</xdr:colOff>
      <xdr:row>30</xdr:row>
      <xdr:rowOff>272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3F97BC5-DFEC-BDC9-77B1-03FC76A45C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0</xdr:colOff>
      <xdr:row>16</xdr:row>
      <xdr:rowOff>4762</xdr:rowOff>
    </xdr:from>
    <xdr:to>
      <xdr:col>17</xdr:col>
      <xdr:colOff>314464</xdr:colOff>
      <xdr:row>30</xdr:row>
      <xdr:rowOff>272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DC94217-C92E-1B90-B264-E590B337FF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1</xdr:colOff>
      <xdr:row>16</xdr:row>
      <xdr:rowOff>4762</xdr:rowOff>
    </xdr:from>
    <xdr:to>
      <xdr:col>23</xdr:col>
      <xdr:colOff>314465</xdr:colOff>
      <xdr:row>30</xdr:row>
      <xdr:rowOff>272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C3A46B9-A5AF-9B51-88D8-E2EFD183B0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0</xdr:colOff>
      <xdr:row>30</xdr:row>
      <xdr:rowOff>4762</xdr:rowOff>
    </xdr:from>
    <xdr:to>
      <xdr:col>11</xdr:col>
      <xdr:colOff>314464</xdr:colOff>
      <xdr:row>45</xdr:row>
      <xdr:rowOff>272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FB37499-0BC8-8747-86DD-388C4A566D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4762</xdr:rowOff>
    </xdr:from>
    <xdr:to>
      <xdr:col>11</xdr:col>
      <xdr:colOff>287250</xdr:colOff>
      <xdr:row>15</xdr:row>
      <xdr:rowOff>272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D938C8-9CCD-6E9D-F62A-4F204F0F89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90549</xdr:colOff>
      <xdr:row>1</xdr:row>
      <xdr:rowOff>4762</xdr:rowOff>
    </xdr:from>
    <xdr:to>
      <xdr:col>17</xdr:col>
      <xdr:colOff>287249</xdr:colOff>
      <xdr:row>15</xdr:row>
      <xdr:rowOff>272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AE73318-C287-F363-0686-107955C8FA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</xdr:colOff>
      <xdr:row>1</xdr:row>
      <xdr:rowOff>4762</xdr:rowOff>
    </xdr:from>
    <xdr:to>
      <xdr:col>23</xdr:col>
      <xdr:colOff>287251</xdr:colOff>
      <xdr:row>15</xdr:row>
      <xdr:rowOff>272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0B0A5C0-7619-B658-3408-3C8A31F99E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16</xdr:row>
      <xdr:rowOff>4762</xdr:rowOff>
    </xdr:from>
    <xdr:to>
      <xdr:col>11</xdr:col>
      <xdr:colOff>287250</xdr:colOff>
      <xdr:row>31</xdr:row>
      <xdr:rowOff>272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CE9D62E-B05A-B8BB-3D30-8494D2FEBE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58</xdr:colOff>
      <xdr:row>1</xdr:row>
      <xdr:rowOff>3401</xdr:rowOff>
    </xdr:from>
    <xdr:to>
      <xdr:col>11</xdr:col>
      <xdr:colOff>288608</xdr:colOff>
      <xdr:row>16</xdr:row>
      <xdr:rowOff>259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41C299F-266E-CA90-3FED-66F20E1930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87827</xdr:colOff>
      <xdr:row>0</xdr:row>
      <xdr:rowOff>189819</xdr:rowOff>
    </xdr:from>
    <xdr:to>
      <xdr:col>17</xdr:col>
      <xdr:colOff>284527</xdr:colOff>
      <xdr:row>16</xdr:row>
      <xdr:rowOff>218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6BC7D51-635B-4057-729C-69712CD221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87827</xdr:colOff>
      <xdr:row>1</xdr:row>
      <xdr:rowOff>4762</xdr:rowOff>
    </xdr:from>
    <xdr:to>
      <xdr:col>23</xdr:col>
      <xdr:colOff>284527</xdr:colOff>
      <xdr:row>16</xdr:row>
      <xdr:rowOff>272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B228D1F-B327-099B-7D11-973C9120DF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359</xdr:colOff>
      <xdr:row>17</xdr:row>
      <xdr:rowOff>0</xdr:rowOff>
    </xdr:from>
    <xdr:to>
      <xdr:col>11</xdr:col>
      <xdr:colOff>288609</xdr:colOff>
      <xdr:row>32</xdr:row>
      <xdr:rowOff>22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7A4ED15-BC80-134A-A66D-6642B35B60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590549</xdr:colOff>
      <xdr:row>17</xdr:row>
      <xdr:rowOff>0</xdr:rowOff>
    </xdr:from>
    <xdr:to>
      <xdr:col>17</xdr:col>
      <xdr:colOff>287249</xdr:colOff>
      <xdr:row>32</xdr:row>
      <xdr:rowOff>22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BDA76F0-EC96-05E9-F126-77D43364A6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743A5-7A75-4052-90A5-CB2975332172}">
  <sheetPr codeName="Sheet1"/>
  <dimension ref="A1:AS546"/>
  <sheetViews>
    <sheetView tabSelected="1" topLeftCell="D1" zoomScale="106" zoomScaleNormal="106" workbookViewId="0">
      <pane ySplit="1" topLeftCell="A2" activePane="bottomLeft" state="frozen"/>
      <selection pane="bottomLeft" activeCell="A85" activeCellId="1" sqref="A80:XFD80 A85:XFD85"/>
    </sheetView>
  </sheetViews>
  <sheetFormatPr defaultColWidth="8.85546875" defaultRowHeight="15"/>
  <cols>
    <col min="1" max="1" width="16.85546875" style="8" customWidth="1"/>
    <col min="2" max="2" width="23.42578125" style="8" customWidth="1"/>
    <col min="3" max="3" width="30.42578125" style="8" customWidth="1"/>
    <col min="4" max="4" width="18.85546875" style="8" customWidth="1"/>
    <col min="5" max="5" width="16" style="8" bestFit="1" customWidth="1"/>
    <col min="6" max="6" width="15.28515625" style="8" customWidth="1"/>
    <col min="7" max="7" width="9.140625" style="8"/>
    <col min="8" max="8" width="14.85546875" style="8" customWidth="1"/>
    <col min="9" max="9" width="15.140625" style="8" customWidth="1"/>
    <col min="10" max="10" width="15" style="8" customWidth="1"/>
    <col min="11" max="11" width="14.42578125" style="8" customWidth="1"/>
    <col min="12" max="12" width="15.7109375" style="8" customWidth="1"/>
    <col min="13" max="13" width="13.85546875" style="8" customWidth="1"/>
    <col min="14" max="15" width="9.28515625" style="8" bestFit="1" customWidth="1"/>
    <col min="16" max="16" width="27.7109375" style="8" customWidth="1"/>
    <col min="17" max="17" width="14.42578125" bestFit="1" customWidth="1"/>
  </cols>
  <sheetData>
    <row r="1" spans="1:23" s="2" customFormat="1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7" t="s">
        <v>11</v>
      </c>
      <c r="M1" s="7" t="s">
        <v>12</v>
      </c>
      <c r="N1" s="6" t="s">
        <v>13</v>
      </c>
      <c r="O1" s="6" t="s">
        <v>14</v>
      </c>
      <c r="P1" s="6" t="s">
        <v>15</v>
      </c>
    </row>
    <row r="2" spans="1:23">
      <c r="A2" s="73" t="s">
        <v>16</v>
      </c>
      <c r="B2" s="73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  <c r="N2" s="73"/>
      <c r="O2" s="73"/>
      <c r="P2" s="73"/>
    </row>
    <row r="3" spans="1:23">
      <c r="A3" s="6" t="s">
        <v>0</v>
      </c>
      <c r="B3" s="6" t="s">
        <v>17</v>
      </c>
      <c r="C3" s="6" t="s">
        <v>18</v>
      </c>
      <c r="D3" s="6" t="s">
        <v>19</v>
      </c>
      <c r="E3" s="6">
        <v>657.64210000000003</v>
      </c>
      <c r="F3" s="6" t="s">
        <v>18</v>
      </c>
      <c r="G3" s="6">
        <v>11.2</v>
      </c>
      <c r="H3" s="6">
        <v>2892397.2969008102</v>
      </c>
      <c r="I3" s="6">
        <v>4412855.4305028701</v>
      </c>
      <c r="J3" s="6">
        <v>3875212.69862562</v>
      </c>
      <c r="K3" s="6">
        <v>5741298.4783511003</v>
      </c>
      <c r="L3" s="6">
        <v>4230440.9760950999</v>
      </c>
      <c r="M3" s="6">
        <v>1187786.9396270611</v>
      </c>
      <c r="N3" s="6">
        <v>32372.727272727276</v>
      </c>
      <c r="O3" s="6">
        <v>49181.818181818177</v>
      </c>
      <c r="P3" s="6" t="s">
        <v>18</v>
      </c>
      <c r="Q3" s="13"/>
    </row>
    <row r="4" spans="1:23">
      <c r="B4" s="8" t="s">
        <v>20</v>
      </c>
      <c r="C4" s="8" t="s">
        <v>18</v>
      </c>
      <c r="D4" s="8" t="s">
        <v>21</v>
      </c>
      <c r="E4" s="8">
        <v>650.59820000000002</v>
      </c>
      <c r="F4" s="8">
        <v>-0.27666800000000003</v>
      </c>
      <c r="G4" s="8">
        <v>11.2</v>
      </c>
      <c r="H4" s="8">
        <v>235502.506333333</v>
      </c>
      <c r="I4" s="8">
        <v>126135.237968713</v>
      </c>
      <c r="J4" s="8">
        <v>185901.25180785099</v>
      </c>
      <c r="K4" s="8">
        <v>164088.21565437899</v>
      </c>
      <c r="L4" s="9">
        <v>177906.80294106901</v>
      </c>
      <c r="M4" s="8">
        <v>45652.398827881872</v>
      </c>
      <c r="N4" s="8">
        <v>1345.6259462537976</v>
      </c>
      <c r="O4" s="8">
        <v>2068.2902999943703</v>
      </c>
      <c r="P4" s="9">
        <v>20.014359560778917</v>
      </c>
      <c r="Q4" s="18"/>
      <c r="R4" s="1"/>
      <c r="S4" s="1"/>
      <c r="T4" s="1"/>
      <c r="U4" s="15"/>
      <c r="W4" s="2"/>
    </row>
    <row r="5" spans="1:23">
      <c r="B5" s="8" t="s">
        <v>22</v>
      </c>
      <c r="C5" s="8" t="s">
        <v>18</v>
      </c>
      <c r="D5" s="8" t="s">
        <v>23</v>
      </c>
      <c r="E5" s="8">
        <v>674.59829999999999</v>
      </c>
      <c r="F5" s="8">
        <v>-0.26682499999999998</v>
      </c>
      <c r="G5" s="8">
        <v>10.82</v>
      </c>
      <c r="H5" s="8">
        <v>28745.692309937702</v>
      </c>
      <c r="I5" s="8">
        <v>15651.030587511301</v>
      </c>
      <c r="J5" s="8">
        <v>24342.949753754001</v>
      </c>
      <c r="K5" s="8">
        <v>23335.597341934099</v>
      </c>
      <c r="L5" s="9">
        <v>23018.817498284276</v>
      </c>
      <c r="M5" s="8">
        <v>5444.7238916902079</v>
      </c>
      <c r="N5" s="8">
        <v>180.52908958263791</v>
      </c>
      <c r="O5" s="8">
        <v>267.60976062738064</v>
      </c>
      <c r="P5" s="9">
        <v>2.5895968139409398</v>
      </c>
      <c r="Q5" s="18"/>
      <c r="R5" s="1"/>
      <c r="S5" s="1"/>
      <c r="T5" s="1"/>
      <c r="U5" s="15"/>
      <c r="W5" s="2"/>
    </row>
    <row r="6" spans="1:23">
      <c r="B6" s="8" t="s">
        <v>24</v>
      </c>
      <c r="C6" s="8" t="s">
        <v>18</v>
      </c>
      <c r="D6" s="8" t="s">
        <v>25</v>
      </c>
      <c r="E6" s="8">
        <v>672.58360000000005</v>
      </c>
      <c r="F6" s="8">
        <v>-1.3827259999999999</v>
      </c>
      <c r="G6" s="8">
        <v>10.44</v>
      </c>
      <c r="H6" s="8">
        <v>78769.038543642106</v>
      </c>
      <c r="I6" s="8">
        <v>59772.668848111301</v>
      </c>
      <c r="J6" s="8">
        <v>78755.753427692704</v>
      </c>
      <c r="K6" s="8">
        <v>68258.269304004207</v>
      </c>
      <c r="L6" s="9">
        <v>71388.932530862585</v>
      </c>
      <c r="M6" s="8">
        <v>9191.9285077188561</v>
      </c>
      <c r="N6" s="8">
        <v>558.20805792582587</v>
      </c>
      <c r="O6" s="8">
        <v>829.94598429968516</v>
      </c>
      <c r="P6" s="9">
        <v>8.0311924036213309</v>
      </c>
      <c r="Q6" s="18"/>
      <c r="R6" s="1"/>
      <c r="S6" s="1"/>
      <c r="T6" s="1"/>
      <c r="U6" s="15"/>
      <c r="W6" s="2"/>
    </row>
    <row r="7" spans="1:23">
      <c r="B7" s="8" t="s">
        <v>26</v>
      </c>
      <c r="C7" s="8" t="s">
        <v>18</v>
      </c>
      <c r="D7" s="8" t="s">
        <v>27</v>
      </c>
      <c r="E7" s="8">
        <v>670.56740000000002</v>
      </c>
      <c r="F7" s="8">
        <v>1.6702239999999999</v>
      </c>
      <c r="G7" s="8">
        <v>10.039999999999999</v>
      </c>
      <c r="H7" s="8">
        <v>46349.2465271537</v>
      </c>
      <c r="I7" s="8">
        <v>43182.578157338103</v>
      </c>
      <c r="J7" s="8">
        <v>50566.174900798702</v>
      </c>
      <c r="K7" s="8">
        <v>45336.856586899798</v>
      </c>
      <c r="L7" s="9">
        <v>46358.71404304757</v>
      </c>
      <c r="M7" s="8">
        <v>3100.2606518668367</v>
      </c>
      <c r="N7" s="8">
        <v>361.40383478821667</v>
      </c>
      <c r="O7" s="8">
        <v>538.95228844739052</v>
      </c>
      <c r="P7" s="9">
        <v>5.21531473948317</v>
      </c>
      <c r="Q7" s="18"/>
      <c r="R7" s="1"/>
      <c r="S7" s="1"/>
      <c r="T7" s="1"/>
      <c r="U7" s="15"/>
      <c r="W7" s="2"/>
    </row>
    <row r="8" spans="1:23">
      <c r="B8" s="8" t="s">
        <v>28</v>
      </c>
      <c r="C8" s="8" t="s">
        <v>18</v>
      </c>
      <c r="D8" s="8" t="s">
        <v>29</v>
      </c>
      <c r="E8" s="8">
        <v>700.61400000000003</v>
      </c>
      <c r="F8" s="8">
        <v>-2.6119880000000002</v>
      </c>
      <c r="G8" s="8">
        <v>10.87</v>
      </c>
      <c r="H8" s="8">
        <v>49454.664215426201</v>
      </c>
      <c r="I8" s="8">
        <v>30106.264419446499</v>
      </c>
      <c r="J8" s="8">
        <v>46145.032224994502</v>
      </c>
      <c r="K8" s="8">
        <v>36609.798646839998</v>
      </c>
      <c r="L8" s="9">
        <v>40578.939876676799</v>
      </c>
      <c r="M8" s="8">
        <v>8854.2057784673398</v>
      </c>
      <c r="N8" s="8">
        <v>330.52053582343615</v>
      </c>
      <c r="O8" s="8">
        <v>471.75839452742332</v>
      </c>
      <c r="P8" s="9">
        <v>4.5650952063708585</v>
      </c>
      <c r="Q8" s="18"/>
      <c r="R8" s="1"/>
      <c r="S8" s="1"/>
      <c r="T8" s="1"/>
      <c r="U8" s="15"/>
      <c r="W8" s="2"/>
    </row>
    <row r="9" spans="1:23" s="34" customFormat="1">
      <c r="A9" s="32"/>
      <c r="B9" s="32" t="s">
        <v>30</v>
      </c>
      <c r="C9" s="32" t="s">
        <v>18</v>
      </c>
      <c r="D9" s="32" t="s">
        <v>31</v>
      </c>
      <c r="E9" s="32">
        <v>698.59950000000003</v>
      </c>
      <c r="F9" s="32">
        <v>-0.257658</v>
      </c>
      <c r="G9" s="32">
        <v>10.49</v>
      </c>
      <c r="H9" s="32">
        <v>207681.46519482799</v>
      </c>
      <c r="I9" s="32">
        <v>161376.062108279</v>
      </c>
      <c r="J9" s="32">
        <v>211423.52915026899</v>
      </c>
      <c r="K9" s="32">
        <v>176344.429517796</v>
      </c>
      <c r="L9" s="32">
        <v>189206.371492793</v>
      </c>
      <c r="M9" s="32">
        <v>24323.423919355915</v>
      </c>
      <c r="N9" s="32">
        <v>1536.678331736877</v>
      </c>
      <c r="O9" s="32">
        <v>2199.6556420908933</v>
      </c>
      <c r="P9" s="32">
        <v>21.285551129269901</v>
      </c>
      <c r="Q9" s="33"/>
      <c r="U9" s="35"/>
      <c r="W9" s="35"/>
    </row>
    <row r="10" spans="1:23">
      <c r="B10" s="8" t="s">
        <v>32</v>
      </c>
      <c r="C10" s="8" t="s">
        <v>18</v>
      </c>
      <c r="D10" s="8" t="s">
        <v>33</v>
      </c>
      <c r="E10" s="8">
        <v>696.58399999999995</v>
      </c>
      <c r="F10" s="8">
        <v>-0.76085499999999995</v>
      </c>
      <c r="G10" s="8">
        <v>10.17</v>
      </c>
      <c r="H10" s="8">
        <v>323634.29193975602</v>
      </c>
      <c r="I10" s="8">
        <v>261931.966540083</v>
      </c>
      <c r="J10" s="8">
        <v>315944.75036458002</v>
      </c>
      <c r="K10" s="8">
        <v>290715.93907985598</v>
      </c>
      <c r="L10" s="9">
        <v>298056.73698106874</v>
      </c>
      <c r="M10" s="8">
        <v>27887.145746823418</v>
      </c>
      <c r="N10" s="8">
        <v>2413.7449454456419</v>
      </c>
      <c r="O10" s="8">
        <v>3465.1168350775242</v>
      </c>
      <c r="P10" s="9">
        <v>33.531121940444528</v>
      </c>
      <c r="Q10" s="18"/>
      <c r="R10" s="1"/>
      <c r="S10" s="1"/>
      <c r="T10" s="1"/>
      <c r="U10" s="15"/>
      <c r="W10" s="2"/>
    </row>
    <row r="11" spans="1:23">
      <c r="B11" s="8" t="s">
        <v>34</v>
      </c>
      <c r="C11" s="8" t="s">
        <v>18</v>
      </c>
      <c r="D11" s="8" t="s">
        <v>35</v>
      </c>
      <c r="E11" s="8">
        <v>726.62980000000005</v>
      </c>
      <c r="F11" s="8">
        <v>-2.0367959999999998</v>
      </c>
      <c r="G11" s="8">
        <v>10.97</v>
      </c>
      <c r="H11" s="8">
        <v>49424.3951909756</v>
      </c>
      <c r="I11" s="8">
        <v>32063.137709249298</v>
      </c>
      <c r="J11" s="8">
        <v>50156.926055615702</v>
      </c>
      <c r="K11" s="8">
        <v>37877.507736877502</v>
      </c>
      <c r="L11" s="9">
        <v>42380.491673179531</v>
      </c>
      <c r="M11" s="8">
        <v>8884.7090670802336</v>
      </c>
      <c r="N11" s="8">
        <v>358.01245488153756</v>
      </c>
      <c r="O11" s="8">
        <v>492.70268695494951</v>
      </c>
      <c r="P11" s="9">
        <v>4.767768206090361</v>
      </c>
      <c r="Q11" s="18"/>
      <c r="R11" s="1"/>
      <c r="S11" s="1"/>
      <c r="T11" s="1"/>
      <c r="U11" s="15"/>
      <c r="W11" s="2"/>
    </row>
    <row r="12" spans="1:23">
      <c r="A12" s="14"/>
      <c r="B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</row>
    <row r="13" spans="1:23">
      <c r="A13" s="73" t="s">
        <v>36</v>
      </c>
      <c r="B13" s="73"/>
      <c r="C13" s="73"/>
      <c r="D13" s="73"/>
      <c r="E13" s="73"/>
      <c r="F13" s="73"/>
      <c r="G13" s="73"/>
      <c r="H13" s="73"/>
      <c r="I13" s="73"/>
      <c r="J13" s="73"/>
      <c r="K13" s="73"/>
      <c r="L13" s="73"/>
      <c r="M13" s="73"/>
      <c r="N13" s="73"/>
      <c r="O13" s="73"/>
      <c r="P13" s="73"/>
      <c r="Q13" s="13"/>
    </row>
    <row r="14" spans="1:23">
      <c r="B14" s="8" t="s">
        <v>37</v>
      </c>
      <c r="C14" s="8" t="s">
        <v>38</v>
      </c>
      <c r="D14" s="8" t="s">
        <v>39</v>
      </c>
      <c r="E14" s="8">
        <v>509.48410000000001</v>
      </c>
      <c r="F14" s="8">
        <v>-1.558449</v>
      </c>
      <c r="G14" s="8">
        <v>5.15</v>
      </c>
      <c r="H14" s="8">
        <v>409379.99673822301</v>
      </c>
      <c r="I14" s="8">
        <v>355897.04581351898</v>
      </c>
      <c r="J14" s="8">
        <v>349460.41239405301</v>
      </c>
      <c r="K14" s="8">
        <v>353989.610114788</v>
      </c>
      <c r="L14" s="8">
        <v>367181.76626514574</v>
      </c>
      <c r="M14" s="8">
        <v>28261.369025875971</v>
      </c>
      <c r="N14" s="8" t="s">
        <v>18</v>
      </c>
      <c r="O14" s="8" t="s">
        <v>18</v>
      </c>
      <c r="P14" s="18">
        <v>1.5534373593986441</v>
      </c>
      <c r="Q14" s="18"/>
    </row>
    <row r="15" spans="1:23">
      <c r="B15" s="8" t="s">
        <v>40</v>
      </c>
      <c r="C15" s="8" t="s">
        <v>41</v>
      </c>
      <c r="D15" s="8" t="s">
        <v>42</v>
      </c>
      <c r="E15" s="8">
        <v>523.4982</v>
      </c>
      <c r="F15" s="8">
        <v>3.3543690000000002</v>
      </c>
      <c r="G15" s="8">
        <v>5.51</v>
      </c>
      <c r="H15" s="8">
        <v>147119.69781358101</v>
      </c>
      <c r="I15" s="8">
        <v>143070.93509622401</v>
      </c>
      <c r="J15" s="8">
        <v>139962.04544735901</v>
      </c>
      <c r="K15" s="8">
        <v>138428.86991869</v>
      </c>
      <c r="L15" s="8">
        <v>142145.38706896349</v>
      </c>
      <c r="M15" s="8">
        <v>3837.529018335043</v>
      </c>
      <c r="N15" s="8" t="s">
        <v>18</v>
      </c>
      <c r="O15" s="8" t="s">
        <v>18</v>
      </c>
      <c r="P15" s="18">
        <v>0.60137505460893936</v>
      </c>
      <c r="Q15" s="18"/>
    </row>
    <row r="16" spans="1:23">
      <c r="B16" s="8" t="s">
        <v>43</v>
      </c>
      <c r="C16" s="8" t="s">
        <v>44</v>
      </c>
      <c r="D16" s="8" t="s">
        <v>45</v>
      </c>
      <c r="E16" s="8">
        <v>539.52949999999998</v>
      </c>
      <c r="F16" s="8">
        <v>4.1814349999999996</v>
      </c>
      <c r="G16" s="8">
        <v>6.09</v>
      </c>
      <c r="H16" s="8">
        <v>602625.96216271899</v>
      </c>
      <c r="I16" s="8">
        <v>498502.34761614999</v>
      </c>
      <c r="J16" s="8">
        <v>494003.64188421698</v>
      </c>
      <c r="K16" s="8">
        <v>504504.54848272703</v>
      </c>
      <c r="L16" s="8">
        <v>524909.12503645325</v>
      </c>
      <c r="M16" s="8">
        <v>51989.487077824975</v>
      </c>
      <c r="N16" s="8" t="s">
        <v>18</v>
      </c>
      <c r="O16" s="8" t="s">
        <v>18</v>
      </c>
      <c r="P16" s="18">
        <v>2.2207351236827546</v>
      </c>
      <c r="Q16" s="18"/>
    </row>
    <row r="17" spans="1:17">
      <c r="B17" s="8" t="s">
        <v>46</v>
      </c>
      <c r="C17" s="8" t="s">
        <v>47</v>
      </c>
      <c r="D17" s="8" t="s">
        <v>48</v>
      </c>
      <c r="E17" s="8">
        <v>537.51430000000005</v>
      </c>
      <c r="F17" s="8">
        <v>-3.893866</v>
      </c>
      <c r="G17" s="8">
        <v>5.85</v>
      </c>
      <c r="H17" s="8">
        <v>5573290.9214401897</v>
      </c>
      <c r="I17" s="8">
        <v>5125167.8721421203</v>
      </c>
      <c r="J17" s="8">
        <v>4953152.3497550804</v>
      </c>
      <c r="K17" s="8">
        <v>4973096.0063947598</v>
      </c>
      <c r="L17" s="8">
        <v>5156176.7874330375</v>
      </c>
      <c r="M17" s="8">
        <v>288492.19995006931</v>
      </c>
      <c r="N17" s="8" t="s">
        <v>18</v>
      </c>
      <c r="O17" s="8" t="s">
        <v>18</v>
      </c>
      <c r="P17" s="18">
        <v>21.814257648835987</v>
      </c>
      <c r="Q17" s="18"/>
    </row>
    <row r="18" spans="1:17">
      <c r="B18" s="8" t="s">
        <v>49</v>
      </c>
      <c r="C18" s="8" t="s">
        <v>50</v>
      </c>
      <c r="D18" s="8" t="s">
        <v>51</v>
      </c>
      <c r="E18" s="8">
        <v>535.50019999999995</v>
      </c>
      <c r="F18" s="8">
        <v>6.6405669999999999</v>
      </c>
      <c r="G18" s="8">
        <v>5.25</v>
      </c>
      <c r="H18" s="8">
        <v>517659.263459148</v>
      </c>
      <c r="I18" s="8">
        <v>442360.92680937197</v>
      </c>
      <c r="J18" s="8">
        <v>430332.11190788</v>
      </c>
      <c r="K18" s="8">
        <v>424476.79654682899</v>
      </c>
      <c r="L18" s="8">
        <v>453707.27468080726</v>
      </c>
      <c r="M18" s="8">
        <v>43279.770352619591</v>
      </c>
      <c r="N18" s="8" t="s">
        <v>18</v>
      </c>
      <c r="O18" s="8" t="s">
        <v>18</v>
      </c>
      <c r="P18" s="18">
        <v>1.9195011721011253</v>
      </c>
      <c r="Q18" s="18"/>
    </row>
    <row r="19" spans="1:17">
      <c r="B19" s="8" t="s">
        <v>52</v>
      </c>
      <c r="C19" s="8" t="s">
        <v>53</v>
      </c>
      <c r="D19" s="8" t="s">
        <v>54</v>
      </c>
      <c r="E19" s="8">
        <v>551.53390000000002</v>
      </c>
      <c r="F19" s="8">
        <v>4.0904559999999996</v>
      </c>
      <c r="G19" s="8">
        <v>6.18</v>
      </c>
      <c r="H19" s="8">
        <v>241983.74794232601</v>
      </c>
      <c r="I19" s="8">
        <v>200024.382263676</v>
      </c>
      <c r="J19" s="8">
        <v>196952.34863622399</v>
      </c>
      <c r="K19" s="8">
        <v>190317.62363188001</v>
      </c>
      <c r="L19" s="8">
        <v>207319.52561852653</v>
      </c>
      <c r="M19" s="8">
        <v>23461.816181670849</v>
      </c>
      <c r="N19" s="8" t="s">
        <v>18</v>
      </c>
      <c r="O19" s="8" t="s">
        <v>18</v>
      </c>
      <c r="P19" s="18">
        <v>0.87710754187086215</v>
      </c>
      <c r="Q19" s="18"/>
    </row>
    <row r="20" spans="1:17">
      <c r="B20" s="8" t="s">
        <v>55</v>
      </c>
      <c r="C20" s="8" t="s">
        <v>56</v>
      </c>
      <c r="D20" s="8" t="s">
        <v>57</v>
      </c>
      <c r="E20" s="8">
        <v>565.54669999999999</v>
      </c>
      <c r="F20" s="8">
        <v>5.8457049999999997</v>
      </c>
      <c r="G20" s="8">
        <v>6.56</v>
      </c>
      <c r="H20" s="8">
        <v>1046767.60350293</v>
      </c>
      <c r="I20" s="8">
        <v>853002.13861221005</v>
      </c>
      <c r="J20" s="8">
        <v>844598.76642224903</v>
      </c>
      <c r="K20" s="8">
        <v>821576.48282619403</v>
      </c>
      <c r="L20" s="8">
        <v>891486.24784089578</v>
      </c>
      <c r="M20" s="8">
        <v>104369.75493816774</v>
      </c>
      <c r="N20" s="8" t="s">
        <v>18</v>
      </c>
      <c r="O20" s="8" t="s">
        <v>18</v>
      </c>
      <c r="P20" s="18">
        <v>3.7716144155865812</v>
      </c>
      <c r="Q20" s="18"/>
    </row>
    <row r="21" spans="1:17">
      <c r="B21" s="8" t="s">
        <v>58</v>
      </c>
      <c r="C21" s="8" t="s">
        <v>59</v>
      </c>
      <c r="D21" s="8" t="s">
        <v>60</v>
      </c>
      <c r="E21" s="8">
        <v>563.529</v>
      </c>
      <c r="F21" s="8">
        <v>4.0033519999999996</v>
      </c>
      <c r="G21" s="8">
        <v>5.94</v>
      </c>
      <c r="H21" s="8">
        <v>306284.48694970697</v>
      </c>
      <c r="I21" s="8">
        <v>285043.59680590802</v>
      </c>
      <c r="J21" s="8">
        <v>258881.720094238</v>
      </c>
      <c r="K21" s="8">
        <v>279026.47402221599</v>
      </c>
      <c r="L21" s="8">
        <v>282309.0694680172</v>
      </c>
      <c r="M21" s="8">
        <v>19509.949724221016</v>
      </c>
      <c r="N21" s="8" t="s">
        <v>18</v>
      </c>
      <c r="O21" s="8" t="s">
        <v>18</v>
      </c>
      <c r="P21" s="18">
        <v>1.1943661033865283</v>
      </c>
      <c r="Q21" s="18"/>
    </row>
    <row r="22" spans="1:17">
      <c r="B22" s="8" t="s">
        <v>61</v>
      </c>
      <c r="C22" s="8" t="s">
        <v>62</v>
      </c>
      <c r="D22" s="8" t="s">
        <v>63</v>
      </c>
      <c r="E22" s="8">
        <v>593.57690000000002</v>
      </c>
      <c r="F22" s="8">
        <v>3.716466</v>
      </c>
      <c r="G22" s="8">
        <v>7.27</v>
      </c>
      <c r="H22" s="8">
        <v>245942.82775996401</v>
      </c>
      <c r="I22" s="8">
        <v>203541.68590002501</v>
      </c>
      <c r="J22" s="8">
        <v>202247.66880275201</v>
      </c>
      <c r="K22" s="8">
        <v>201981.27630291</v>
      </c>
      <c r="L22" s="8">
        <v>213428.36469141277</v>
      </c>
      <c r="M22" s="8">
        <v>21687.020075682518</v>
      </c>
      <c r="N22" s="8" t="s">
        <v>18</v>
      </c>
      <c r="O22" s="8" t="s">
        <v>18</v>
      </c>
      <c r="P22" s="18">
        <v>0.90295223164100458</v>
      </c>
      <c r="Q22" s="18"/>
    </row>
    <row r="23" spans="1:17">
      <c r="B23" s="8" t="s">
        <v>64</v>
      </c>
      <c r="C23" s="8" t="s">
        <v>65</v>
      </c>
      <c r="D23" s="8" t="s">
        <v>66</v>
      </c>
      <c r="E23" s="8">
        <v>621.6037</v>
      </c>
      <c r="F23" s="8">
        <v>-3.6904409999999999</v>
      </c>
      <c r="G23" s="8">
        <v>7.95</v>
      </c>
      <c r="H23" s="8">
        <v>1970690.7286956101</v>
      </c>
      <c r="I23" s="8">
        <v>1650474.15955601</v>
      </c>
      <c r="J23" s="8">
        <v>1673859.07730973</v>
      </c>
      <c r="K23" s="8">
        <v>1581430.9594912201</v>
      </c>
      <c r="L23" s="8">
        <v>1719113.7312631428</v>
      </c>
      <c r="M23" s="8">
        <v>172246.8246330604</v>
      </c>
      <c r="N23" s="8" t="s">
        <v>18</v>
      </c>
      <c r="O23" s="8" t="s">
        <v>18</v>
      </c>
      <c r="P23" s="18">
        <v>7.2730613024802162</v>
      </c>
      <c r="Q23" s="18"/>
    </row>
    <row r="24" spans="1:17">
      <c r="B24" s="8" t="s">
        <v>67</v>
      </c>
      <c r="C24" s="8" t="s">
        <v>68</v>
      </c>
      <c r="D24" s="8" t="s">
        <v>69</v>
      </c>
      <c r="E24" s="8">
        <v>619.59090000000003</v>
      </c>
      <c r="F24" s="8">
        <v>-0.55520599999999998</v>
      </c>
      <c r="G24" s="8">
        <v>7.24</v>
      </c>
      <c r="H24" s="8">
        <v>1102132.5941087001</v>
      </c>
      <c r="I24" s="8">
        <v>895445.95056384197</v>
      </c>
      <c r="J24" s="8">
        <v>889089.55332776206</v>
      </c>
      <c r="K24" s="8">
        <v>888082.16728475795</v>
      </c>
      <c r="L24" s="8">
        <v>943687.56632126542</v>
      </c>
      <c r="M24" s="8">
        <v>105680.30997036268</v>
      </c>
      <c r="N24" s="8" t="s">
        <v>18</v>
      </c>
      <c r="O24" s="8" t="s">
        <v>18</v>
      </c>
      <c r="P24" s="18">
        <v>3.9924627413684126</v>
      </c>
      <c r="Q24" s="18"/>
    </row>
    <row r="25" spans="1:17">
      <c r="B25" s="8" t="s">
        <v>70</v>
      </c>
      <c r="C25" s="8" t="s">
        <v>71</v>
      </c>
      <c r="D25" s="8" t="s">
        <v>72</v>
      </c>
      <c r="E25" s="8">
        <v>635.62009999999998</v>
      </c>
      <c r="F25" s="8">
        <v>-2.5864440000000002</v>
      </c>
      <c r="G25" s="8">
        <v>8.2799999999999994</v>
      </c>
      <c r="H25" s="8">
        <v>485274.87253351603</v>
      </c>
      <c r="I25" s="8">
        <v>375094.14993896399</v>
      </c>
      <c r="J25" s="8">
        <v>413062.90449494799</v>
      </c>
      <c r="K25" s="8">
        <v>382615.61857442098</v>
      </c>
      <c r="L25" s="8">
        <v>414011.88638546225</v>
      </c>
      <c r="M25" s="8">
        <v>50264.731187145109</v>
      </c>
      <c r="N25" s="8" t="s">
        <v>18</v>
      </c>
      <c r="O25" s="8" t="s">
        <v>18</v>
      </c>
      <c r="P25" s="18">
        <v>1.7515617349088759</v>
      </c>
      <c r="Q25" s="18"/>
    </row>
    <row r="26" spans="1:17">
      <c r="B26" s="8" t="s">
        <v>73</v>
      </c>
      <c r="C26" s="8" t="s">
        <v>74</v>
      </c>
      <c r="D26" s="8" t="s">
        <v>75</v>
      </c>
      <c r="E26" s="8">
        <v>633.60450000000003</v>
      </c>
      <c r="F26" s="8">
        <v>-2.3579319999999999</v>
      </c>
      <c r="G26" s="8">
        <v>7.58</v>
      </c>
      <c r="H26" s="8">
        <v>593305.60009594797</v>
      </c>
      <c r="I26" s="8">
        <v>505417.75750329602</v>
      </c>
      <c r="J26" s="8">
        <v>513282.169315796</v>
      </c>
      <c r="K26" s="8">
        <v>497185.41294255701</v>
      </c>
      <c r="L26" s="8">
        <v>527297.73496439925</v>
      </c>
      <c r="M26" s="8">
        <v>44493.294217295799</v>
      </c>
      <c r="N26" s="8" t="s">
        <v>18</v>
      </c>
      <c r="O26" s="8" t="s">
        <v>18</v>
      </c>
      <c r="P26" s="18">
        <v>2.2308406252081827</v>
      </c>
      <c r="Q26" s="18"/>
    </row>
    <row r="27" spans="1:17">
      <c r="B27" s="8" t="s">
        <v>76</v>
      </c>
      <c r="C27" s="8" t="s">
        <v>77</v>
      </c>
      <c r="D27" s="8" t="s">
        <v>78</v>
      </c>
      <c r="E27" s="8">
        <v>651.65070000000003</v>
      </c>
      <c r="F27" s="8">
        <v>-4.5162079999999998</v>
      </c>
      <c r="G27" s="8">
        <v>8.7899999999999991</v>
      </c>
      <c r="H27" s="8">
        <v>61286.998966327301</v>
      </c>
      <c r="I27" s="8">
        <v>36778.244490142701</v>
      </c>
      <c r="J27" s="8">
        <v>59670.4740566818</v>
      </c>
      <c r="K27" s="8">
        <v>37230.244779907101</v>
      </c>
      <c r="L27" s="8">
        <v>48741.490573264724</v>
      </c>
      <c r="M27" s="8">
        <v>13570.316839602969</v>
      </c>
      <c r="N27" s="8" t="s">
        <v>18</v>
      </c>
      <c r="O27" s="8" t="s">
        <v>18</v>
      </c>
      <c r="P27" s="18">
        <v>0.20621081809005282</v>
      </c>
      <c r="Q27" s="18"/>
    </row>
    <row r="28" spans="1:17" s="34" customFormat="1">
      <c r="A28" s="32"/>
      <c r="B28" s="32" t="s">
        <v>79</v>
      </c>
      <c r="C28" s="32" t="s">
        <v>80</v>
      </c>
      <c r="D28" s="32" t="s">
        <v>81</v>
      </c>
      <c r="E28" s="32">
        <v>649.63919999999996</v>
      </c>
      <c r="F28" s="32">
        <v>4.1654010000000001</v>
      </c>
      <c r="G28" s="32">
        <v>8.59</v>
      </c>
      <c r="H28" s="32">
        <v>3875137.6793290102</v>
      </c>
      <c r="I28" s="32">
        <v>2592851.3994668</v>
      </c>
      <c r="J28" s="32">
        <v>2877787.1293261698</v>
      </c>
      <c r="K28" s="32">
        <v>2593181.6500705201</v>
      </c>
      <c r="L28" s="32">
        <v>2984739.4645481249</v>
      </c>
      <c r="M28" s="32">
        <v>608588.95830877672</v>
      </c>
      <c r="N28" s="32" t="s">
        <v>18</v>
      </c>
      <c r="O28" s="32" t="s">
        <v>18</v>
      </c>
      <c r="P28" s="33">
        <v>12.627549127677604</v>
      </c>
      <c r="Q28" s="33"/>
    </row>
    <row r="29" spans="1:17">
      <c r="B29" s="8" t="s">
        <v>82</v>
      </c>
      <c r="C29" s="8" t="s">
        <v>83</v>
      </c>
      <c r="D29" s="8" t="s">
        <v>84</v>
      </c>
      <c r="E29" s="8">
        <v>647.62400000000002</v>
      </c>
      <c r="F29" s="8">
        <v>-2.538519</v>
      </c>
      <c r="G29" s="8">
        <v>7.91</v>
      </c>
      <c r="H29" s="8">
        <v>9703158.8912224695</v>
      </c>
      <c r="I29" s="8">
        <v>7504986.3110788297</v>
      </c>
      <c r="J29" s="8">
        <v>7702779.3737327401</v>
      </c>
      <c r="K29" s="8">
        <v>7454712.4464005297</v>
      </c>
      <c r="L29" s="8">
        <v>8091409.2556086425</v>
      </c>
      <c r="M29" s="8">
        <v>1079821.7090049279</v>
      </c>
      <c r="N29" s="8" t="s">
        <v>18</v>
      </c>
      <c r="O29" s="8" t="s">
        <v>18</v>
      </c>
      <c r="P29" s="18">
        <v>34.232357329993</v>
      </c>
      <c r="Q29" s="18"/>
    </row>
    <row r="30" spans="1:17">
      <c r="B30" s="8" t="s">
        <v>85</v>
      </c>
      <c r="C30" s="8" t="s">
        <v>86</v>
      </c>
      <c r="D30" s="8" t="s">
        <v>87</v>
      </c>
      <c r="E30" s="8">
        <v>663.65319999999997</v>
      </c>
      <c r="F30" s="8">
        <v>-4.4345470000000002</v>
      </c>
      <c r="G30" s="8">
        <v>8.89</v>
      </c>
      <c r="H30" s="8">
        <v>150457.84891359101</v>
      </c>
      <c r="I30" s="8">
        <v>111696.73799611699</v>
      </c>
      <c r="J30" s="8">
        <v>112375.355466412</v>
      </c>
      <c r="K30" s="8">
        <v>102093.842480661</v>
      </c>
      <c r="L30" s="8">
        <v>119155.94621419525</v>
      </c>
      <c r="M30" s="8">
        <v>21389.566728866441</v>
      </c>
      <c r="N30" s="8" t="s">
        <v>18</v>
      </c>
      <c r="O30" s="8" t="s">
        <v>18</v>
      </c>
      <c r="P30" s="18">
        <v>0.50411353571942563</v>
      </c>
      <c r="Q30" s="18"/>
    </row>
    <row r="31" spans="1:17">
      <c r="B31" s="8" t="s">
        <v>88</v>
      </c>
      <c r="C31" s="8" t="s">
        <v>89</v>
      </c>
      <c r="D31" s="8" t="s">
        <v>90</v>
      </c>
      <c r="E31" s="8">
        <v>661.63630000000001</v>
      </c>
      <c r="F31" s="8">
        <v>4.0898539999999999</v>
      </c>
      <c r="G31" s="8">
        <v>8.23</v>
      </c>
      <c r="H31" s="8">
        <v>240841.78392035901</v>
      </c>
      <c r="I31" s="8">
        <v>191591.84197865799</v>
      </c>
      <c r="J31" s="8">
        <v>204471.50513229001</v>
      </c>
      <c r="K31" s="8">
        <v>196537.10902041101</v>
      </c>
      <c r="L31" s="8">
        <v>208360.56001292949</v>
      </c>
      <c r="M31" s="8">
        <v>22294.532605361532</v>
      </c>
      <c r="N31" s="8" t="s">
        <v>18</v>
      </c>
      <c r="O31" s="8" t="s">
        <v>18</v>
      </c>
      <c r="P31" s="18">
        <v>0.88151185022509759</v>
      </c>
      <c r="Q31" s="18"/>
    </row>
    <row r="32" spans="1:17">
      <c r="B32" s="8" t="s">
        <v>91</v>
      </c>
      <c r="C32" s="8" t="s">
        <v>92</v>
      </c>
      <c r="D32" s="8" t="s">
        <v>93</v>
      </c>
      <c r="E32" s="8">
        <v>677.66890000000001</v>
      </c>
      <c r="F32" s="8">
        <v>2.0747599999999999</v>
      </c>
      <c r="G32" s="8">
        <v>9.18</v>
      </c>
      <c r="H32" s="8">
        <v>64853.321681396097</v>
      </c>
      <c r="I32" s="8">
        <v>45832.320042724699</v>
      </c>
      <c r="J32" s="8">
        <v>55176.118960391301</v>
      </c>
      <c r="K32" s="8">
        <v>49887.022696475302</v>
      </c>
      <c r="L32" s="8">
        <v>53937.195845246846</v>
      </c>
      <c r="M32" s="8">
        <v>8221.712069579864</v>
      </c>
      <c r="N32" s="8" t="s">
        <v>18</v>
      </c>
      <c r="O32" s="8" t="s">
        <v>18</v>
      </c>
      <c r="P32" s="18">
        <v>0.2281923090557377</v>
      </c>
      <c r="Q32" s="18"/>
    </row>
    <row r="33" spans="1:22">
      <c r="B33" s="8" t="s">
        <v>94</v>
      </c>
      <c r="C33" s="8" t="s">
        <v>95</v>
      </c>
      <c r="D33" s="8" t="s">
        <v>96</v>
      </c>
      <c r="E33" s="8">
        <v>675.65480000000002</v>
      </c>
      <c r="F33" s="8">
        <v>-4.3557870000000003</v>
      </c>
      <c r="G33" s="8">
        <v>8.5399999999999991</v>
      </c>
      <c r="H33" s="8">
        <v>374383.00147446297</v>
      </c>
      <c r="I33" s="8">
        <v>234398.77956774601</v>
      </c>
      <c r="J33" s="8">
        <v>284647.98717865098</v>
      </c>
      <c r="K33" s="8">
        <v>257009.47812927299</v>
      </c>
      <c r="L33" s="8">
        <v>287609.81158753327</v>
      </c>
      <c r="M33" s="8">
        <v>61389.883051823592</v>
      </c>
      <c r="N33" s="8" t="s">
        <v>18</v>
      </c>
      <c r="O33" s="8" t="s">
        <v>18</v>
      </c>
      <c r="P33" s="18">
        <v>1.2167919741609721</v>
      </c>
      <c r="Q33" s="18"/>
    </row>
    <row r="35" spans="1:22">
      <c r="A35" s="73" t="s">
        <v>97</v>
      </c>
      <c r="B35" s="73"/>
      <c r="C35" s="73"/>
      <c r="D35" s="73"/>
      <c r="E35" s="73"/>
      <c r="F35" s="73"/>
      <c r="G35" s="73"/>
      <c r="H35" s="73"/>
      <c r="I35" s="73"/>
      <c r="J35" s="73"/>
      <c r="K35" s="73"/>
      <c r="L35" s="73"/>
      <c r="M35" s="73"/>
      <c r="N35" s="73"/>
      <c r="O35" s="73"/>
      <c r="P35" s="73"/>
      <c r="Q35" s="13"/>
    </row>
    <row r="36" spans="1:22" s="13" customFormat="1">
      <c r="A36" s="8"/>
      <c r="B36" s="8" t="s">
        <v>98</v>
      </c>
      <c r="C36" s="8" t="s">
        <v>99</v>
      </c>
      <c r="D36" s="8" t="s">
        <v>100</v>
      </c>
      <c r="E36" s="8">
        <v>1376.9776999999999</v>
      </c>
      <c r="F36" s="8">
        <v>3.9717579999999999</v>
      </c>
      <c r="G36" s="8">
        <v>9.56</v>
      </c>
      <c r="H36" s="8">
        <v>90078.994111602806</v>
      </c>
      <c r="I36" s="8">
        <v>64942.696981524401</v>
      </c>
      <c r="J36" s="8">
        <v>68218.618191265996</v>
      </c>
      <c r="K36" s="8">
        <v>64562.404429245304</v>
      </c>
      <c r="L36" s="9">
        <v>71950.678428409621</v>
      </c>
      <c r="M36" s="8">
        <v>12196.481729988016</v>
      </c>
      <c r="N36" s="8" t="s">
        <v>18</v>
      </c>
      <c r="O36" s="8" t="s">
        <v>18</v>
      </c>
      <c r="P36" s="18">
        <v>1.4526799552054201</v>
      </c>
      <c r="Q36" s="18"/>
      <c r="R36" s="18"/>
      <c r="S36" s="18"/>
      <c r="T36" s="18"/>
      <c r="U36" s="18"/>
      <c r="V36" s="18"/>
    </row>
    <row r="37" spans="1:22" s="13" customFormat="1">
      <c r="A37" s="8"/>
      <c r="B37" s="9" t="s">
        <v>101</v>
      </c>
      <c r="C37" s="8" t="s">
        <v>18</v>
      </c>
      <c r="D37" s="9" t="s">
        <v>102</v>
      </c>
      <c r="E37" s="9">
        <v>1374.9607000000001</v>
      </c>
      <c r="F37" s="9">
        <v>2.4866239999999999</v>
      </c>
      <c r="G37" s="9">
        <v>9.19</v>
      </c>
      <c r="H37" s="9">
        <v>206032.805287667</v>
      </c>
      <c r="I37" s="9">
        <v>160266.496177683</v>
      </c>
      <c r="J37" s="9">
        <v>159771.81097643799</v>
      </c>
      <c r="K37" s="9">
        <v>153964.30961970301</v>
      </c>
      <c r="L37" s="9">
        <v>170008.85551537274</v>
      </c>
      <c r="M37" s="8">
        <v>24185.829574028565</v>
      </c>
      <c r="N37" s="8" t="s">
        <v>18</v>
      </c>
      <c r="O37" s="8" t="s">
        <v>18</v>
      </c>
      <c r="P37" s="18">
        <v>3.4324687690099847</v>
      </c>
      <c r="Q37" s="18"/>
      <c r="R37" s="18"/>
      <c r="S37" s="18"/>
      <c r="T37" s="18"/>
      <c r="U37" s="18"/>
      <c r="V37" s="18"/>
    </row>
    <row r="38" spans="1:22" s="13" customFormat="1">
      <c r="A38" s="8"/>
      <c r="B38" s="8" t="s">
        <v>103</v>
      </c>
      <c r="C38" s="8" t="s">
        <v>104</v>
      </c>
      <c r="D38" s="8" t="s">
        <v>105</v>
      </c>
      <c r="E38" s="8">
        <v>1405.0105000000001</v>
      </c>
      <c r="F38" s="8">
        <v>4.6042589999999999</v>
      </c>
      <c r="G38" s="8">
        <v>9.93</v>
      </c>
      <c r="H38" s="8">
        <v>187841.94137850899</v>
      </c>
      <c r="I38" s="8">
        <v>137008.149364777</v>
      </c>
      <c r="J38" s="8">
        <v>149538.358316723</v>
      </c>
      <c r="K38" s="8">
        <v>138402.42909346501</v>
      </c>
      <c r="L38" s="9">
        <v>153197.71953836849</v>
      </c>
      <c r="M38" s="8">
        <v>23767.034825671533</v>
      </c>
      <c r="N38" s="8" t="s">
        <v>18</v>
      </c>
      <c r="O38" s="8" t="s">
        <v>18</v>
      </c>
      <c r="P38" s="18">
        <v>3.0930529248310354</v>
      </c>
      <c r="Q38" s="18"/>
      <c r="R38" s="18"/>
      <c r="S38" s="18"/>
      <c r="T38" s="18"/>
      <c r="U38" s="18"/>
      <c r="V38" s="18"/>
    </row>
    <row r="39" spans="1:22" s="13" customFormat="1">
      <c r="A39" s="8"/>
      <c r="B39" s="9" t="s">
        <v>106</v>
      </c>
      <c r="C39" s="9" t="s">
        <v>107</v>
      </c>
      <c r="D39" s="9" t="s">
        <v>108</v>
      </c>
      <c r="E39" s="9">
        <v>1402.9884</v>
      </c>
      <c r="F39" s="9">
        <v>1.510348</v>
      </c>
      <c r="G39" s="9">
        <v>9.59</v>
      </c>
      <c r="H39" s="9">
        <v>380427.85720397998</v>
      </c>
      <c r="I39" s="9">
        <v>302890.14962529601</v>
      </c>
      <c r="J39" s="9">
        <v>304463.19584704598</v>
      </c>
      <c r="K39" s="9">
        <v>293729.05476831301</v>
      </c>
      <c r="L39" s="9">
        <v>320377.56436115876</v>
      </c>
      <c r="M39" s="8">
        <v>40312.35349689368</v>
      </c>
      <c r="N39" s="8" t="s">
        <v>18</v>
      </c>
      <c r="O39" s="8" t="s">
        <v>18</v>
      </c>
      <c r="P39" s="18">
        <v>6.4684041347583019</v>
      </c>
      <c r="Q39" s="18"/>
      <c r="R39" s="18"/>
      <c r="S39" s="18"/>
      <c r="T39" s="18"/>
      <c r="U39" s="18"/>
      <c r="V39" s="18"/>
    </row>
    <row r="40" spans="1:22" s="13" customFormat="1">
      <c r="A40" s="8"/>
      <c r="B40" s="8" t="s">
        <v>109</v>
      </c>
      <c r="C40" s="8" t="s">
        <v>110</v>
      </c>
      <c r="D40" s="8" t="s">
        <v>111</v>
      </c>
      <c r="E40" s="8">
        <v>1400.9798000000001</v>
      </c>
      <c r="F40" s="8">
        <v>5.4026769999999997</v>
      </c>
      <c r="G40" s="8">
        <v>9.25</v>
      </c>
      <c r="H40" s="8">
        <v>531852.49416303996</v>
      </c>
      <c r="I40" s="8">
        <v>412905.85379550001</v>
      </c>
      <c r="J40" s="8">
        <v>414709.11265931203</v>
      </c>
      <c r="K40" s="8">
        <v>395009.955818091</v>
      </c>
      <c r="L40" s="9">
        <v>438619.35410898575</v>
      </c>
      <c r="M40" s="8">
        <v>62788.220148331529</v>
      </c>
      <c r="N40" s="8" t="s">
        <v>18</v>
      </c>
      <c r="O40" s="8" t="s">
        <v>18</v>
      </c>
      <c r="P40" s="18">
        <v>8.8556988981452704</v>
      </c>
      <c r="Q40" s="18"/>
      <c r="R40" s="18"/>
      <c r="S40" s="18"/>
      <c r="T40" s="18"/>
      <c r="U40" s="18"/>
      <c r="V40" s="18"/>
    </row>
    <row r="41" spans="1:22" s="13" customFormat="1">
      <c r="A41" s="8"/>
      <c r="B41" s="9" t="s">
        <v>109</v>
      </c>
      <c r="C41" s="8" t="s">
        <v>18</v>
      </c>
      <c r="D41" s="9" t="s">
        <v>111</v>
      </c>
      <c r="E41" s="9">
        <v>1400.9757</v>
      </c>
      <c r="F41" s="9">
        <v>2.4761380000000002</v>
      </c>
      <c r="G41" s="9">
        <v>9.23</v>
      </c>
      <c r="H41" s="9">
        <v>727455.14096174401</v>
      </c>
      <c r="I41" s="9">
        <v>570997.26714776503</v>
      </c>
      <c r="J41" s="9">
        <v>574469.822099593</v>
      </c>
      <c r="K41" s="9">
        <v>549493.70813247596</v>
      </c>
      <c r="L41" s="9">
        <v>605603.9845853945</v>
      </c>
      <c r="M41" s="8">
        <v>81981.76301140945</v>
      </c>
      <c r="N41" s="8" t="s">
        <v>18</v>
      </c>
      <c r="O41" s="8" t="s">
        <v>18</v>
      </c>
      <c r="P41" s="18">
        <v>12.227108741929072</v>
      </c>
      <c r="Q41" s="18"/>
      <c r="R41" s="18"/>
      <c r="S41" s="18"/>
      <c r="T41" s="18"/>
      <c r="U41" s="18"/>
      <c r="V41" s="18"/>
    </row>
    <row r="42" spans="1:22" s="13" customFormat="1">
      <c r="A42" s="8"/>
      <c r="B42" s="8" t="s">
        <v>112</v>
      </c>
      <c r="C42" s="8" t="s">
        <v>113</v>
      </c>
      <c r="D42" s="8" t="s">
        <v>114</v>
      </c>
      <c r="E42" s="8">
        <v>1431.0255999999999</v>
      </c>
      <c r="F42" s="8">
        <v>4.485614</v>
      </c>
      <c r="G42" s="8">
        <v>9.91</v>
      </c>
      <c r="H42" s="8">
        <v>164496.36859277301</v>
      </c>
      <c r="I42" s="8">
        <v>127957.44419536801</v>
      </c>
      <c r="J42" s="8">
        <v>124833.133292714</v>
      </c>
      <c r="K42" s="8">
        <v>123863.767024282</v>
      </c>
      <c r="L42" s="9">
        <v>135287.67827628425</v>
      </c>
      <c r="M42" s="8">
        <v>19550.645179402469</v>
      </c>
      <c r="N42" s="8" t="s">
        <v>18</v>
      </c>
      <c r="O42" s="8" t="s">
        <v>18</v>
      </c>
      <c r="P42" s="18">
        <v>2.7314502477385734</v>
      </c>
      <c r="Q42" s="18"/>
      <c r="R42" s="18"/>
      <c r="S42" s="18"/>
      <c r="T42" s="18"/>
      <c r="U42" s="18"/>
      <c r="V42" s="18"/>
    </row>
    <row r="43" spans="1:22" s="13" customFormat="1">
      <c r="A43" s="8"/>
      <c r="B43" s="9" t="s">
        <v>115</v>
      </c>
      <c r="C43" s="9" t="s">
        <v>116</v>
      </c>
      <c r="D43" s="9" t="s">
        <v>117</v>
      </c>
      <c r="E43" s="9">
        <v>1429.0062</v>
      </c>
      <c r="F43" s="9">
        <v>4.5269310000000003</v>
      </c>
      <c r="G43" s="9">
        <v>9.6</v>
      </c>
      <c r="H43" s="9">
        <v>769403.89765817299</v>
      </c>
      <c r="I43" s="9">
        <v>600657.79181141302</v>
      </c>
      <c r="J43" s="9">
        <v>613054.22009385598</v>
      </c>
      <c r="K43" s="9">
        <v>582829.90190323605</v>
      </c>
      <c r="L43" s="9">
        <v>641486.45286666951</v>
      </c>
      <c r="M43" s="8">
        <v>86175.857169947893</v>
      </c>
      <c r="N43" s="8" t="s">
        <v>18</v>
      </c>
      <c r="O43" s="8" t="s">
        <v>18</v>
      </c>
      <c r="P43" s="18">
        <v>12.951573660871668</v>
      </c>
      <c r="Q43" s="18"/>
      <c r="R43" s="18"/>
      <c r="S43" s="18"/>
      <c r="T43" s="18"/>
      <c r="U43" s="18"/>
      <c r="V43" s="18"/>
    </row>
    <row r="44" spans="1:22" s="18" customFormat="1">
      <c r="A44" s="9"/>
      <c r="B44" s="9" t="s">
        <v>118</v>
      </c>
      <c r="C44" s="9" t="s">
        <v>119</v>
      </c>
      <c r="D44" s="9" t="s">
        <v>120</v>
      </c>
      <c r="E44" s="9">
        <v>1426.9861000000001</v>
      </c>
      <c r="F44" s="9">
        <v>1.4849460000000001</v>
      </c>
      <c r="G44" s="9">
        <v>9.31</v>
      </c>
      <c r="H44" s="9">
        <v>811220.28374284599</v>
      </c>
      <c r="I44" s="9">
        <v>658152.29057925299</v>
      </c>
      <c r="J44" s="9">
        <v>644585.92447161803</v>
      </c>
      <c r="K44" s="9">
        <v>648518.75911918597</v>
      </c>
      <c r="L44" s="9">
        <v>690619.31447822577</v>
      </c>
      <c r="M44" s="9">
        <v>80602.380414522413</v>
      </c>
      <c r="N44" s="9" t="s">
        <v>18</v>
      </c>
      <c r="O44" s="9" t="s">
        <v>18</v>
      </c>
      <c r="P44" s="18">
        <v>13.943563239899841</v>
      </c>
    </row>
    <row r="45" spans="1:22" s="13" customFormat="1">
      <c r="A45" s="8"/>
      <c r="B45" s="8" t="s">
        <v>121</v>
      </c>
      <c r="C45" s="8" t="s">
        <v>122</v>
      </c>
      <c r="D45" s="8" t="s">
        <v>123</v>
      </c>
      <c r="E45" s="8">
        <v>1424.9782</v>
      </c>
      <c r="F45" s="8">
        <v>4.1888540000000001</v>
      </c>
      <c r="G45" s="8">
        <v>8.98</v>
      </c>
      <c r="H45" s="8">
        <v>186753.11944966801</v>
      </c>
      <c r="I45" s="8">
        <v>141503.99266351899</v>
      </c>
      <c r="J45" s="8">
        <v>144629.24987667901</v>
      </c>
      <c r="K45" s="8">
        <v>144182.58405770001</v>
      </c>
      <c r="L45" s="9">
        <v>154267.2365118915</v>
      </c>
      <c r="M45" s="8">
        <v>21701.182650432424</v>
      </c>
      <c r="N45" s="8" t="s">
        <v>18</v>
      </c>
      <c r="O45" s="8" t="s">
        <v>18</v>
      </c>
      <c r="P45" s="18">
        <v>3.1146464094669688</v>
      </c>
      <c r="Q45" s="18"/>
      <c r="R45" s="18"/>
      <c r="S45" s="18"/>
      <c r="T45" s="18"/>
      <c r="U45" s="18"/>
    </row>
    <row r="46" spans="1:22" s="13" customFormat="1">
      <c r="A46" s="8"/>
      <c r="B46" s="9" t="s">
        <v>121</v>
      </c>
      <c r="C46" s="8" t="s">
        <v>18</v>
      </c>
      <c r="D46" s="9" t="s">
        <v>123</v>
      </c>
      <c r="E46" s="9">
        <v>1424.9694</v>
      </c>
      <c r="F46" s="9">
        <v>-1.565645</v>
      </c>
      <c r="G46" s="9">
        <v>8.9700000000000006</v>
      </c>
      <c r="H46" s="9">
        <v>261068.78116670201</v>
      </c>
      <c r="I46" s="9">
        <v>221830.26513593801</v>
      </c>
      <c r="J46" s="9">
        <v>212551.94475420401</v>
      </c>
      <c r="K46" s="9">
        <v>199189.71091148601</v>
      </c>
      <c r="L46" s="9">
        <v>223660.17549208249</v>
      </c>
      <c r="M46" s="8">
        <v>26614.211600489714</v>
      </c>
      <c r="N46" s="8" t="s">
        <v>18</v>
      </c>
      <c r="O46" s="8" t="s">
        <v>18</v>
      </c>
      <c r="P46" s="18">
        <v>4.5156857560190273</v>
      </c>
      <c r="Q46" s="18"/>
      <c r="R46" s="18"/>
      <c r="S46" s="18"/>
      <c r="T46" s="18"/>
      <c r="U46" s="18"/>
    </row>
    <row r="47" spans="1:22" s="13" customFormat="1">
      <c r="A47" s="8"/>
      <c r="B47" s="8" t="s">
        <v>124</v>
      </c>
      <c r="C47" s="8" t="s">
        <v>125</v>
      </c>
      <c r="D47" s="8" t="s">
        <v>126</v>
      </c>
      <c r="E47" s="8">
        <v>1457.0413000000001</v>
      </c>
      <c r="F47" s="8">
        <v>3.5476160000000001</v>
      </c>
      <c r="G47" s="8">
        <v>9.94</v>
      </c>
      <c r="H47" s="8">
        <v>156227.01139630101</v>
      </c>
      <c r="I47" s="8">
        <v>119003.58419186401</v>
      </c>
      <c r="J47" s="8">
        <v>126236.07772289299</v>
      </c>
      <c r="K47" s="8">
        <v>116584.33467958801</v>
      </c>
      <c r="L47" s="9">
        <v>129512.75199766149</v>
      </c>
      <c r="M47" s="8">
        <v>18275.437357661449</v>
      </c>
      <c r="N47" s="8" t="s">
        <v>18</v>
      </c>
      <c r="O47" s="8" t="s">
        <v>18</v>
      </c>
      <c r="P47" s="18">
        <v>2.6148548266670204</v>
      </c>
      <c r="Q47" s="18"/>
      <c r="R47" s="18"/>
      <c r="S47" s="18"/>
      <c r="T47" s="18"/>
      <c r="U47" s="18"/>
    </row>
    <row r="48" spans="1:22" s="22" customFormat="1">
      <c r="A48" s="30"/>
      <c r="B48" s="30" t="s">
        <v>127</v>
      </c>
      <c r="C48" s="30" t="s">
        <v>128</v>
      </c>
      <c r="D48" s="30" t="s">
        <v>129</v>
      </c>
      <c r="E48" s="30">
        <v>1455.0139999999999</v>
      </c>
      <c r="F48" s="30">
        <v>-3.560778</v>
      </c>
      <c r="G48" s="30">
        <v>9.67</v>
      </c>
      <c r="H48" s="30">
        <v>430862.83048583899</v>
      </c>
      <c r="I48" s="30">
        <v>312997.527359167</v>
      </c>
      <c r="J48" s="30">
        <v>309147.60243984702</v>
      </c>
      <c r="K48" s="30">
        <v>317892.33570187399</v>
      </c>
      <c r="L48" s="30">
        <v>342725.07399668178</v>
      </c>
      <c r="M48" s="30">
        <v>58867.372500664562</v>
      </c>
      <c r="N48" s="30" t="s">
        <v>18</v>
      </c>
      <c r="O48" s="30" t="s">
        <v>18</v>
      </c>
      <c r="P48" s="22">
        <v>6.9195990366741382</v>
      </c>
      <c r="Q48" s="18"/>
    </row>
    <row r="49" spans="1:39" s="13" customFormat="1">
      <c r="A49" s="8"/>
      <c r="B49" s="8" t="s">
        <v>130</v>
      </c>
      <c r="C49" s="8" t="s">
        <v>131</v>
      </c>
      <c r="D49" s="8" t="s">
        <v>132</v>
      </c>
      <c r="E49" s="8">
        <v>1453.0081</v>
      </c>
      <c r="F49" s="8">
        <v>4.4521569999999997</v>
      </c>
      <c r="G49" s="8">
        <v>9.27</v>
      </c>
      <c r="H49" s="8">
        <v>323543.26486022997</v>
      </c>
      <c r="I49" s="8">
        <v>265151.59188831202</v>
      </c>
      <c r="J49" s="8">
        <v>252461.03803330299</v>
      </c>
      <c r="K49" s="8">
        <v>238583.013460296</v>
      </c>
      <c r="L49" s="9">
        <v>269934.72706053528</v>
      </c>
      <c r="M49" s="8">
        <v>37349.758861286864</v>
      </c>
      <c r="N49" s="8" t="s">
        <v>18</v>
      </c>
      <c r="O49" s="8" t="s">
        <v>18</v>
      </c>
      <c r="P49" s="18">
        <v>5.4499662238049762</v>
      </c>
      <c r="Q49" s="18"/>
      <c r="R49" s="18"/>
      <c r="S49" s="18"/>
      <c r="T49" s="18"/>
      <c r="U49" s="18"/>
    </row>
    <row r="50" spans="1:39" s="13" customFormat="1">
      <c r="A50" s="8"/>
      <c r="B50" s="9" t="s">
        <v>130</v>
      </c>
      <c r="C50" s="8" t="s">
        <v>18</v>
      </c>
      <c r="D50" s="9" t="s">
        <v>132</v>
      </c>
      <c r="E50" s="9">
        <v>1453.0006000000001</v>
      </c>
      <c r="F50" s="9">
        <v>-2.430139</v>
      </c>
      <c r="G50" s="9">
        <v>9.35</v>
      </c>
      <c r="H50" s="9">
        <v>384303.98114007601</v>
      </c>
      <c r="I50" s="9">
        <v>315146.07040064898</v>
      </c>
      <c r="J50" s="9">
        <v>319765.66380407702</v>
      </c>
      <c r="K50" s="9">
        <v>307325.72108807397</v>
      </c>
      <c r="L50" s="9">
        <v>331635.35910821898</v>
      </c>
      <c r="M50" s="8">
        <v>35485.811982161082</v>
      </c>
      <c r="N50" s="8" t="s">
        <v>18</v>
      </c>
      <c r="O50" s="8" t="s">
        <v>18</v>
      </c>
      <c r="P50" s="18">
        <v>6.6956983469337068</v>
      </c>
      <c r="Q50" s="18"/>
      <c r="R50" s="18"/>
      <c r="S50" s="18"/>
      <c r="T50" s="18"/>
      <c r="U50" s="18"/>
    </row>
    <row r="51" spans="1:39" s="13" customFormat="1">
      <c r="A51" s="8"/>
      <c r="B51" s="8" t="s">
        <v>133</v>
      </c>
      <c r="C51" s="8" t="s">
        <v>134</v>
      </c>
      <c r="D51" s="8" t="s">
        <v>135</v>
      </c>
      <c r="E51" s="8">
        <v>1450.9905000000001</v>
      </c>
      <c r="F51" s="8">
        <v>1.4603839999999999</v>
      </c>
      <c r="G51" s="8">
        <v>8.99</v>
      </c>
      <c r="H51" s="8">
        <v>96430.851830825501</v>
      </c>
      <c r="I51" s="8">
        <v>72970.252891784694</v>
      </c>
      <c r="J51" s="8">
        <v>69845.585459951297</v>
      </c>
      <c r="K51" s="8">
        <v>73877.581438629102</v>
      </c>
      <c r="L51" s="9">
        <v>78281.067905297648</v>
      </c>
      <c r="M51" s="8">
        <v>12222.485696439227</v>
      </c>
      <c r="N51" s="8" t="s">
        <v>18</v>
      </c>
      <c r="O51" s="8" t="s">
        <v>18</v>
      </c>
      <c r="P51" s="18">
        <v>1.5804901454994358</v>
      </c>
      <c r="Q51" s="18"/>
      <c r="R51" s="18"/>
      <c r="S51" s="18"/>
      <c r="T51" s="18"/>
      <c r="U51" s="18"/>
    </row>
    <row r="52" spans="1:39" s="13" customFormat="1">
      <c r="A52" s="8"/>
      <c r="B52" s="8" t="s">
        <v>136</v>
      </c>
      <c r="C52" s="8" t="s">
        <v>137</v>
      </c>
      <c r="D52" s="8" t="s">
        <v>138</v>
      </c>
      <c r="E52" s="13">
        <v>1448.9739999999999</v>
      </c>
      <c r="F52" s="13">
        <v>-1.539712</v>
      </c>
      <c r="G52" s="13">
        <v>8.9499999999999993</v>
      </c>
      <c r="H52" s="13">
        <v>199943.848226531</v>
      </c>
      <c r="I52" s="13">
        <v>139628.60242811599</v>
      </c>
      <c r="J52" s="13">
        <v>153805.17842796299</v>
      </c>
      <c r="K52" s="13">
        <v>149320.59584669501</v>
      </c>
      <c r="L52" s="18">
        <v>160674.55623232626</v>
      </c>
      <c r="M52" s="13">
        <v>26839.710834958772</v>
      </c>
      <c r="N52" s="8" t="s">
        <v>18</v>
      </c>
      <c r="O52" s="8" t="s">
        <v>18</v>
      </c>
      <c r="P52" s="18">
        <v>3.2440098168423295</v>
      </c>
      <c r="Q52" s="18"/>
      <c r="AB52" s="22"/>
      <c r="AJ52" s="13" t="s">
        <v>139</v>
      </c>
      <c r="AK52" s="13" t="s">
        <v>138</v>
      </c>
      <c r="AL52" s="13">
        <v>1448.972231</v>
      </c>
      <c r="AM52" s="13" t="s">
        <v>140</v>
      </c>
    </row>
    <row r="53" spans="1:39" s="13" customFormat="1">
      <c r="A53" s="8"/>
      <c r="B53" s="8" t="s">
        <v>141</v>
      </c>
      <c r="C53" s="8" t="s">
        <v>142</v>
      </c>
      <c r="D53" s="8" t="s">
        <v>143</v>
      </c>
      <c r="E53" s="8">
        <v>1479.0164</v>
      </c>
      <c r="F53" s="8">
        <v>0.55374500000000004</v>
      </c>
      <c r="G53" s="8">
        <v>9.4700000000000006</v>
      </c>
      <c r="H53" s="8">
        <v>41481.972112274299</v>
      </c>
      <c r="I53" s="8">
        <v>30574.545281921401</v>
      </c>
      <c r="J53" s="8">
        <v>32695.478800292902</v>
      </c>
      <c r="K53" s="8">
        <v>35723.672223545298</v>
      </c>
      <c r="L53" s="9">
        <v>35118.917104508473</v>
      </c>
      <c r="M53" s="8">
        <v>4739.1478229079094</v>
      </c>
      <c r="N53" s="8" t="s">
        <v>18</v>
      </c>
      <c r="O53" s="8" t="s">
        <v>18</v>
      </c>
      <c r="P53" s="18">
        <v>0.70904886570320957</v>
      </c>
      <c r="Q53" s="18"/>
      <c r="R53" s="18"/>
      <c r="S53" s="18"/>
      <c r="T53" s="18"/>
      <c r="U53" s="18"/>
      <c r="V53" s="18"/>
    </row>
    <row r="55" spans="1:39">
      <c r="A55" s="73" t="s">
        <v>144</v>
      </c>
      <c r="B55" s="73"/>
      <c r="C55" s="73"/>
      <c r="D55" s="73"/>
      <c r="E55" s="73"/>
      <c r="F55" s="73"/>
      <c r="G55" s="73"/>
      <c r="H55" s="73"/>
      <c r="I55" s="73"/>
      <c r="J55" s="73"/>
      <c r="K55" s="73"/>
      <c r="L55" s="73"/>
      <c r="M55" s="73"/>
      <c r="N55" s="73"/>
      <c r="O55" s="73"/>
      <c r="P55" s="73"/>
    </row>
    <row r="56" spans="1:39">
      <c r="A56" s="6" t="s">
        <v>0</v>
      </c>
      <c r="B56" s="6" t="s">
        <v>145</v>
      </c>
      <c r="C56" s="6" t="s">
        <v>18</v>
      </c>
      <c r="D56" s="6" t="s">
        <v>146</v>
      </c>
      <c r="E56" s="6">
        <v>587.55060000000003</v>
      </c>
      <c r="F56" s="6" t="s">
        <v>18</v>
      </c>
      <c r="G56" s="6">
        <v>6.79</v>
      </c>
      <c r="H56" s="6">
        <v>6589436.1791516095</v>
      </c>
      <c r="I56" s="6">
        <v>7986911.0734572904</v>
      </c>
      <c r="J56" s="6">
        <v>7074978.9693203103</v>
      </c>
      <c r="K56" s="6">
        <v>7496313.1795324702</v>
      </c>
      <c r="L56" s="6">
        <v>7286909.8503654189</v>
      </c>
      <c r="M56" s="6">
        <v>595884.6887816987</v>
      </c>
      <c r="N56" s="6">
        <v>854.5454545454545</v>
      </c>
      <c r="O56" s="6">
        <v>502.04545454545456</v>
      </c>
      <c r="P56" s="6" t="s">
        <v>18</v>
      </c>
      <c r="Q56" s="13"/>
    </row>
    <row r="57" spans="1:39">
      <c r="A57" s="13"/>
      <c r="B57" s="8" t="s">
        <v>147</v>
      </c>
      <c r="C57" s="8" t="s">
        <v>18</v>
      </c>
      <c r="D57" s="8" t="s">
        <v>148</v>
      </c>
      <c r="E57" s="8">
        <v>566.49</v>
      </c>
      <c r="F57" s="8">
        <v>-1.8093840000000001</v>
      </c>
      <c r="G57" s="8">
        <v>6.46</v>
      </c>
      <c r="H57" s="8">
        <v>434573.606695964</v>
      </c>
      <c r="I57" s="8">
        <v>429301.22613616602</v>
      </c>
      <c r="J57" s="8">
        <v>457223.76912205102</v>
      </c>
      <c r="K57" s="9">
        <v>464864.24913186301</v>
      </c>
      <c r="L57" s="9">
        <v>446490.712771511</v>
      </c>
      <c r="M57" s="8">
        <v>17226.735084470569</v>
      </c>
      <c r="N57" s="8">
        <v>17.42626525196523</v>
      </c>
      <c r="O57" s="8">
        <v>30.761823248363129</v>
      </c>
      <c r="P57" s="9">
        <v>11.983681464375112</v>
      </c>
      <c r="Q57" s="18"/>
      <c r="R57" s="1"/>
      <c r="S57" s="1"/>
      <c r="T57" s="1"/>
      <c r="U57" s="15"/>
      <c r="W57" s="2"/>
    </row>
    <row r="58" spans="1:39">
      <c r="A58" s="13"/>
      <c r="B58" s="8" t="s">
        <v>149</v>
      </c>
      <c r="C58" s="8" t="s">
        <v>150</v>
      </c>
      <c r="D58" s="8" t="s">
        <v>151</v>
      </c>
      <c r="E58" s="8">
        <v>594.52120000000002</v>
      </c>
      <c r="F58" s="8">
        <v>-3.9107029999999998</v>
      </c>
      <c r="G58" s="8">
        <v>7.16</v>
      </c>
      <c r="H58" s="8">
        <v>1332837.0985298899</v>
      </c>
      <c r="I58" s="8">
        <v>1418137.36676268</v>
      </c>
      <c r="J58" s="8">
        <v>1429543.0920545801</v>
      </c>
      <c r="K58" s="9">
        <v>1322798.61489607</v>
      </c>
      <c r="L58" s="9">
        <v>1375829.0430608052</v>
      </c>
      <c r="M58" s="8">
        <v>55784.486850894034</v>
      </c>
      <c r="N58" s="8">
        <v>56.35487117536411</v>
      </c>
      <c r="O58" s="8">
        <v>94.790347552558444</v>
      </c>
      <c r="P58" s="9">
        <v>36.926853190592787</v>
      </c>
      <c r="Q58" s="18"/>
      <c r="R58" s="1"/>
      <c r="S58" s="1"/>
      <c r="T58" s="1"/>
      <c r="U58" s="15"/>
      <c r="W58" s="2"/>
    </row>
    <row r="59" spans="1:39">
      <c r="A59" s="13"/>
      <c r="B59" s="8" t="s">
        <v>152</v>
      </c>
      <c r="C59" s="8" t="s">
        <v>18</v>
      </c>
      <c r="D59" s="8" t="s">
        <v>153</v>
      </c>
      <c r="E59" s="8">
        <v>620.53740000000005</v>
      </c>
      <c r="F59" s="8">
        <v>3.2632970000000001</v>
      </c>
      <c r="G59" s="8">
        <v>7.21</v>
      </c>
      <c r="H59" s="8">
        <v>1279207.6800647301</v>
      </c>
      <c r="I59" s="8">
        <v>1354620.03342199</v>
      </c>
      <c r="J59" s="8">
        <v>1399017.28315812</v>
      </c>
      <c r="K59" s="9">
        <v>1213858.18882298</v>
      </c>
      <c r="L59" s="9">
        <v>1311675.7963669549</v>
      </c>
      <c r="M59" s="8">
        <v>81843.7652542375</v>
      </c>
      <c r="N59" s="8">
        <v>56.078205683559801</v>
      </c>
      <c r="O59" s="8">
        <v>90.370388124164307</v>
      </c>
      <c r="P59" s="9">
        <v>35.204998622750963</v>
      </c>
      <c r="Q59" s="18"/>
      <c r="R59" s="1"/>
      <c r="S59" s="1"/>
      <c r="T59" s="1"/>
      <c r="U59" s="15"/>
      <c r="W59" s="2"/>
    </row>
    <row r="60" spans="1:39">
      <c r="A60" s="13"/>
      <c r="B60" s="8" t="s">
        <v>154</v>
      </c>
      <c r="C60" s="8" t="s">
        <v>18</v>
      </c>
      <c r="D60" s="8" t="s">
        <v>155</v>
      </c>
      <c r="E60" s="8">
        <v>618.52269999999999</v>
      </c>
      <c r="F60" s="8">
        <v>-3.7589589999999999</v>
      </c>
      <c r="G60" s="8">
        <v>6.66</v>
      </c>
      <c r="H60" s="8">
        <v>270954.41609338397</v>
      </c>
      <c r="I60" s="8">
        <v>275923.30358032201</v>
      </c>
      <c r="J60" s="8">
        <v>270836.699760132</v>
      </c>
      <c r="K60" s="9">
        <v>275231.28753466799</v>
      </c>
      <c r="L60" s="9">
        <v>273236.42674212647</v>
      </c>
      <c r="M60" s="8">
        <v>2718.1512659856076</v>
      </c>
      <c r="N60" s="8">
        <v>11.643777096470886</v>
      </c>
      <c r="O60" s="8">
        <v>18.825141092591892</v>
      </c>
      <c r="P60" s="9">
        <v>7.3335865873146462</v>
      </c>
      <c r="Q60" s="18"/>
      <c r="R60" s="1"/>
      <c r="S60" s="1"/>
      <c r="T60" s="1"/>
      <c r="U60" s="15"/>
      <c r="W60" s="2"/>
    </row>
    <row r="61" spans="1:39">
      <c r="A61" s="13"/>
      <c r="B61" s="8" t="s">
        <v>156</v>
      </c>
      <c r="C61" s="8" t="s">
        <v>18</v>
      </c>
      <c r="D61" s="8" t="s">
        <v>157</v>
      </c>
      <c r="E61" s="8">
        <v>644.53650000000005</v>
      </c>
      <c r="F61" s="8">
        <v>3.141785</v>
      </c>
      <c r="G61" s="8">
        <v>7.11</v>
      </c>
      <c r="H61" s="8">
        <v>313357.82428442303</v>
      </c>
      <c r="I61" s="8">
        <v>324421.18954467803</v>
      </c>
      <c r="J61" s="8">
        <v>336833.37947070302</v>
      </c>
      <c r="K61" s="9">
        <v>299750.10628254601</v>
      </c>
      <c r="L61" s="9">
        <v>318590.62489558751</v>
      </c>
      <c r="M61" s="8">
        <v>15802.330233857794</v>
      </c>
      <c r="N61" s="8">
        <v>14.147514601773855</v>
      </c>
      <c r="O61" s="8">
        <v>21.949904468984851</v>
      </c>
      <c r="P61" s="9">
        <v>8.5508801349664765</v>
      </c>
      <c r="Q61" s="18"/>
      <c r="R61" s="1"/>
      <c r="S61" s="1"/>
      <c r="T61" s="1"/>
      <c r="U61" s="15"/>
      <c r="W61" s="2"/>
    </row>
    <row r="63" spans="1:39">
      <c r="A63" s="73" t="s">
        <v>158</v>
      </c>
      <c r="B63" s="73"/>
      <c r="C63" s="73"/>
      <c r="D63" s="73"/>
      <c r="E63" s="73"/>
      <c r="F63" s="73"/>
      <c r="G63" s="73"/>
      <c r="H63" s="73"/>
      <c r="I63" s="73"/>
      <c r="J63" s="73"/>
      <c r="K63" s="73"/>
      <c r="L63" s="73"/>
      <c r="M63" s="73"/>
      <c r="N63" s="73"/>
      <c r="O63" s="73"/>
      <c r="P63" s="73"/>
      <c r="Q63" s="13"/>
    </row>
    <row r="64" spans="1:39">
      <c r="A64" s="18"/>
      <c r="B64" s="9" t="s">
        <v>159</v>
      </c>
      <c r="C64" s="8" t="s">
        <v>18</v>
      </c>
      <c r="D64" s="9" t="s">
        <v>160</v>
      </c>
      <c r="E64" s="9">
        <v>254.22479999999999</v>
      </c>
      <c r="F64" s="9">
        <v>0.86537699999999995</v>
      </c>
      <c r="G64" s="9">
        <v>6.5</v>
      </c>
      <c r="H64" s="9">
        <v>138115.585148913</v>
      </c>
      <c r="I64" s="9">
        <v>49182.036169837098</v>
      </c>
      <c r="J64" s="9">
        <v>61582.696805450199</v>
      </c>
      <c r="K64" s="9">
        <v>52191.583692599299</v>
      </c>
      <c r="L64" s="9">
        <v>75267.975454199899</v>
      </c>
      <c r="M64" s="8">
        <v>42229.945856446677</v>
      </c>
      <c r="N64" s="8" t="s">
        <v>18</v>
      </c>
      <c r="O64" s="8" t="s">
        <v>18</v>
      </c>
      <c r="P64" s="9">
        <v>1.6532246617542685</v>
      </c>
      <c r="Q64" s="18"/>
      <c r="R64" s="1"/>
      <c r="S64" s="1"/>
      <c r="T64" s="15"/>
      <c r="U64" s="1"/>
      <c r="V64" s="15"/>
      <c r="X64" s="2"/>
    </row>
    <row r="65" spans="1:24">
      <c r="A65" s="18"/>
      <c r="B65" s="9" t="s">
        <v>161</v>
      </c>
      <c r="C65" s="8" t="s">
        <v>18</v>
      </c>
      <c r="D65" s="9" t="s">
        <v>162</v>
      </c>
      <c r="E65" s="9">
        <v>282.25549999999998</v>
      </c>
      <c r="F65" s="9">
        <v>-1.3462959999999999</v>
      </c>
      <c r="G65" s="9">
        <v>7.18</v>
      </c>
      <c r="H65" s="9">
        <v>636036.54879043298</v>
      </c>
      <c r="I65" s="9">
        <v>252531.247532857</v>
      </c>
      <c r="J65" s="9">
        <v>308719.09666268399</v>
      </c>
      <c r="K65" s="9">
        <v>271983.82436341699</v>
      </c>
      <c r="L65" s="9">
        <v>367317.67933734774</v>
      </c>
      <c r="M65" s="8">
        <v>180654.45240589482</v>
      </c>
      <c r="N65" s="8" t="s">
        <v>18</v>
      </c>
      <c r="O65" s="8" t="s">
        <v>18</v>
      </c>
      <c r="P65" s="9">
        <v>8.0679550966315379</v>
      </c>
      <c r="Q65" s="18"/>
      <c r="R65" s="1"/>
      <c r="S65" s="1"/>
      <c r="T65" s="15"/>
      <c r="U65" s="1"/>
      <c r="V65" s="15"/>
      <c r="X65" s="2"/>
    </row>
    <row r="66" spans="1:24">
      <c r="A66" s="18"/>
      <c r="B66" s="9" t="s">
        <v>163</v>
      </c>
      <c r="C66" s="8" t="s">
        <v>18</v>
      </c>
      <c r="D66" s="9" t="s">
        <v>164</v>
      </c>
      <c r="E66" s="9">
        <v>306.25709999999998</v>
      </c>
      <c r="F66" s="9">
        <v>3.9835970000000001</v>
      </c>
      <c r="G66" s="9">
        <v>2.2400000000000002</v>
      </c>
      <c r="H66" s="9">
        <v>284947.55454032199</v>
      </c>
      <c r="I66" s="9">
        <v>184101.800203058</v>
      </c>
      <c r="J66" s="9">
        <v>194640.17697199</v>
      </c>
      <c r="K66" s="9">
        <v>179728.435301438</v>
      </c>
      <c r="L66" s="9">
        <v>210854.491754202</v>
      </c>
      <c r="M66" s="8">
        <v>49790.306460916312</v>
      </c>
      <c r="N66" s="8" t="s">
        <v>18</v>
      </c>
      <c r="O66" s="8" t="s">
        <v>18</v>
      </c>
      <c r="P66" s="9">
        <v>4.6313168875097954</v>
      </c>
      <c r="Q66" s="18"/>
      <c r="R66" s="1"/>
      <c r="S66" s="1"/>
      <c r="T66" s="15"/>
      <c r="U66" s="1"/>
      <c r="V66" s="2"/>
      <c r="X66" s="2"/>
    </row>
    <row r="67" spans="1:24">
      <c r="A67" s="18"/>
      <c r="B67" s="9" t="s">
        <v>165</v>
      </c>
      <c r="C67" s="8" t="s">
        <v>18</v>
      </c>
      <c r="D67" s="9" t="s">
        <v>166</v>
      </c>
      <c r="E67" s="9">
        <v>304.24149999999997</v>
      </c>
      <c r="F67" s="9">
        <v>-0.75598200000000004</v>
      </c>
      <c r="G67" s="9">
        <v>1.81</v>
      </c>
      <c r="H67" s="9">
        <v>1033793.74436865</v>
      </c>
      <c r="I67" s="9">
        <v>781514.52006335405</v>
      </c>
      <c r="J67" s="9">
        <v>774957.84766760201</v>
      </c>
      <c r="K67" s="9">
        <v>758993.336698242</v>
      </c>
      <c r="L67" s="9">
        <v>837314.86219946202</v>
      </c>
      <c r="M67" s="8">
        <v>131326.93039272321</v>
      </c>
      <c r="N67" s="8" t="s">
        <v>18</v>
      </c>
      <c r="O67" s="8" t="s">
        <v>18</v>
      </c>
      <c r="P67" s="9">
        <v>18.391215805769175</v>
      </c>
      <c r="Q67" s="18"/>
      <c r="R67" s="1"/>
      <c r="S67" s="1"/>
      <c r="T67" s="15"/>
      <c r="U67" s="1"/>
      <c r="V67" s="2"/>
      <c r="X67" s="2"/>
    </row>
    <row r="68" spans="1:24">
      <c r="A68" s="18"/>
      <c r="B68" s="9" t="s">
        <v>167</v>
      </c>
      <c r="C68" s="8" t="s">
        <v>18</v>
      </c>
      <c r="D68" s="9" t="s">
        <v>168</v>
      </c>
      <c r="E68" s="9">
        <v>334.28730000000002</v>
      </c>
      <c r="F68" s="9">
        <v>0.35897299999999999</v>
      </c>
      <c r="G68" s="9">
        <v>3.15</v>
      </c>
      <c r="H68" s="9">
        <v>49829.458194701998</v>
      </c>
      <c r="I68" s="9">
        <v>35451.557165649501</v>
      </c>
      <c r="J68" s="9">
        <v>35781.608538207904</v>
      </c>
      <c r="K68" s="9">
        <v>44646.3183002929</v>
      </c>
      <c r="L68" s="9">
        <v>41427.235549713077</v>
      </c>
      <c r="M68" s="8">
        <v>7036.6108232549541</v>
      </c>
      <c r="N68" s="8" t="s">
        <v>18</v>
      </c>
      <c r="O68" s="8" t="s">
        <v>18</v>
      </c>
      <c r="P68" s="9">
        <v>0.90992918390323463</v>
      </c>
      <c r="Q68" s="18"/>
      <c r="R68" s="1"/>
      <c r="S68" s="1"/>
      <c r="T68" s="15"/>
      <c r="U68" s="1"/>
      <c r="V68" s="15"/>
      <c r="X68" s="2"/>
    </row>
    <row r="69" spans="1:24">
      <c r="A69" s="18"/>
      <c r="B69" s="9" t="s">
        <v>169</v>
      </c>
      <c r="C69" s="8" t="s">
        <v>18</v>
      </c>
      <c r="D69" s="9" t="s">
        <v>170</v>
      </c>
      <c r="E69" s="9">
        <v>330.25709999999998</v>
      </c>
      <c r="F69" s="9">
        <v>3.694105</v>
      </c>
      <c r="G69" s="9">
        <v>2</v>
      </c>
      <c r="H69" s="9">
        <v>1182946.31169847</v>
      </c>
      <c r="I69" s="9">
        <v>782891.80991290195</v>
      </c>
      <c r="J69" s="9">
        <v>802592.00416515395</v>
      </c>
      <c r="K69" s="9">
        <v>796411.72970985598</v>
      </c>
      <c r="L69" s="9">
        <v>891210.46387159545</v>
      </c>
      <c r="M69" s="8">
        <v>194664.46953848487</v>
      </c>
      <c r="N69" s="8" t="s">
        <v>18</v>
      </c>
      <c r="O69" s="8" t="s">
        <v>18</v>
      </c>
      <c r="P69" s="9">
        <v>19.575006618618566</v>
      </c>
      <c r="Q69" s="18"/>
      <c r="R69" s="1"/>
      <c r="S69" s="1"/>
      <c r="T69" s="15"/>
      <c r="U69" s="1"/>
      <c r="V69" s="15"/>
      <c r="X69" s="2"/>
    </row>
    <row r="70" spans="1:24">
      <c r="A70" s="18"/>
      <c r="B70" s="9" t="s">
        <v>171</v>
      </c>
      <c r="C70" s="8" t="s">
        <v>18</v>
      </c>
      <c r="D70" s="9" t="s">
        <v>172</v>
      </c>
      <c r="E70" s="9">
        <v>328.24119999999999</v>
      </c>
      <c r="F70" s="9">
        <v>-0.70070600000000005</v>
      </c>
      <c r="G70" s="9">
        <v>1.6</v>
      </c>
      <c r="H70" s="9">
        <v>2410733.0794365802</v>
      </c>
      <c r="I70" s="9">
        <v>1885144.04474953</v>
      </c>
      <c r="J70" s="9">
        <v>1858457.7705121499</v>
      </c>
      <c r="K70" s="9">
        <v>1863290.73976697</v>
      </c>
      <c r="L70" s="9">
        <v>2004406.4086163074</v>
      </c>
      <c r="M70" s="8">
        <v>271133.12340019271</v>
      </c>
      <c r="N70" s="8" t="s">
        <v>18</v>
      </c>
      <c r="O70" s="8" t="s">
        <v>18</v>
      </c>
      <c r="P70" s="9">
        <v>44.025816914913165</v>
      </c>
      <c r="Q70" s="18"/>
      <c r="R70" s="1"/>
      <c r="S70" s="1"/>
      <c r="T70" s="15"/>
      <c r="U70" s="1"/>
      <c r="V70" s="15"/>
      <c r="X70" s="2"/>
    </row>
    <row r="71" spans="1:24">
      <c r="A71" s="18"/>
      <c r="B71" s="9" t="s">
        <v>173</v>
      </c>
      <c r="C71" s="8" t="s">
        <v>18</v>
      </c>
      <c r="D71" s="9" t="s">
        <v>174</v>
      </c>
      <c r="E71" s="9">
        <v>364.33519999999999</v>
      </c>
      <c r="F71" s="9">
        <v>2.9368650000000001</v>
      </c>
      <c r="G71" s="9">
        <v>4.01</v>
      </c>
      <c r="H71" s="9">
        <v>67840.938979476807</v>
      </c>
      <c r="I71" s="9">
        <v>39491.934536499102</v>
      </c>
      <c r="J71" s="9">
        <v>41349.712466430603</v>
      </c>
      <c r="K71" s="9">
        <v>42668.376693481499</v>
      </c>
      <c r="L71" s="9">
        <v>47837.740668972001</v>
      </c>
      <c r="M71" s="8">
        <v>13398.970812694013</v>
      </c>
      <c r="N71" s="8" t="s">
        <v>18</v>
      </c>
      <c r="O71" s="8" t="s">
        <v>18</v>
      </c>
      <c r="P71" s="9">
        <v>1.0507328270663174</v>
      </c>
      <c r="Q71" s="18"/>
      <c r="R71" s="1"/>
      <c r="S71" s="1"/>
      <c r="T71" s="15"/>
      <c r="U71" s="1"/>
      <c r="V71" s="15"/>
      <c r="X71" s="2"/>
    </row>
    <row r="72" spans="1:24">
      <c r="A72" s="13"/>
      <c r="B72" s="8" t="s">
        <v>175</v>
      </c>
      <c r="C72" s="8" t="s">
        <v>18</v>
      </c>
      <c r="D72" s="8" t="s">
        <v>176</v>
      </c>
      <c r="E72" s="8">
        <v>360.3048</v>
      </c>
      <c r="F72" s="8">
        <v>5.4676229999999997</v>
      </c>
      <c r="G72" s="8">
        <v>3.25</v>
      </c>
      <c r="H72" s="8">
        <v>30616.9617387086</v>
      </c>
      <c r="I72" s="8">
        <v>24960.074227661102</v>
      </c>
      <c r="J72" s="8">
        <v>23880.097132924198</v>
      </c>
      <c r="K72" s="9">
        <v>30228.407992233399</v>
      </c>
      <c r="L72" s="9">
        <v>27421.385272881824</v>
      </c>
      <c r="M72" s="8">
        <v>3497.1349820213645</v>
      </c>
      <c r="N72" s="8" t="s">
        <v>18</v>
      </c>
      <c r="O72" s="8" t="s">
        <v>18</v>
      </c>
      <c r="P72" s="9">
        <v>0.60229745943118684</v>
      </c>
      <c r="Q72" s="18"/>
      <c r="R72" s="1"/>
      <c r="S72" s="1"/>
      <c r="T72" s="15"/>
      <c r="U72" s="1"/>
      <c r="V72" s="2"/>
      <c r="X72" s="2"/>
    </row>
    <row r="73" spans="1:24">
      <c r="A73" s="13"/>
      <c r="B73" s="8" t="s">
        <v>177</v>
      </c>
      <c r="C73" s="8" t="s">
        <v>18</v>
      </c>
      <c r="D73" s="8" t="s">
        <v>178</v>
      </c>
      <c r="E73" s="8">
        <v>358.2878</v>
      </c>
      <c r="F73" s="8">
        <v>1.7304550000000001</v>
      </c>
      <c r="G73" s="8">
        <v>2.82</v>
      </c>
      <c r="H73" s="8">
        <v>59886.418083297802</v>
      </c>
      <c r="I73" s="8">
        <v>46967.340690792997</v>
      </c>
      <c r="J73" s="8">
        <v>47088.815231460598</v>
      </c>
      <c r="K73" s="9">
        <v>45015.5159238653</v>
      </c>
      <c r="L73" s="9">
        <v>49739.522482354179</v>
      </c>
      <c r="M73" s="8">
        <v>6830.9825822374714</v>
      </c>
      <c r="N73" s="8" t="s">
        <v>18</v>
      </c>
      <c r="O73" s="8" t="s">
        <v>18</v>
      </c>
      <c r="P73" s="9">
        <v>1.0925045444027603</v>
      </c>
      <c r="Q73" s="18"/>
      <c r="R73" s="1"/>
      <c r="S73" s="1"/>
      <c r="T73" s="15"/>
      <c r="U73" s="1"/>
      <c r="V73" s="15"/>
      <c r="X73" s="2"/>
    </row>
    <row r="75" spans="1:24">
      <c r="A75" s="73" t="s">
        <v>179</v>
      </c>
      <c r="B75" s="73"/>
      <c r="C75" s="73"/>
      <c r="D75" s="73"/>
      <c r="E75" s="73"/>
      <c r="F75" s="73"/>
      <c r="G75" s="73"/>
      <c r="H75" s="73"/>
      <c r="I75" s="73"/>
      <c r="J75" s="73"/>
      <c r="K75" s="73"/>
      <c r="L75" s="73"/>
      <c r="M75" s="73"/>
      <c r="N75" s="73"/>
      <c r="O75" s="73"/>
      <c r="P75" s="73"/>
      <c r="Q75" s="13"/>
    </row>
    <row r="76" spans="1:24" s="34" customFormat="1">
      <c r="A76" s="32"/>
      <c r="B76" s="32" t="s">
        <v>180</v>
      </c>
      <c r="C76" s="32" t="s">
        <v>181</v>
      </c>
      <c r="D76" s="32" t="s">
        <v>182</v>
      </c>
      <c r="E76" s="32">
        <v>783.65970000000004</v>
      </c>
      <c r="F76" s="32">
        <v>1.5070330000000001</v>
      </c>
      <c r="G76" s="32">
        <v>7.27</v>
      </c>
      <c r="H76" s="32">
        <v>516463.78885135503</v>
      </c>
      <c r="I76" s="32">
        <v>513431.34464695997</v>
      </c>
      <c r="J76" s="32">
        <v>436034.15779284498</v>
      </c>
      <c r="K76" s="32">
        <v>481635.55460866098</v>
      </c>
      <c r="L76" s="32">
        <v>486891.21147495526</v>
      </c>
      <c r="M76" s="32">
        <v>10497.784170688778</v>
      </c>
      <c r="N76" s="32" t="s">
        <v>18</v>
      </c>
      <c r="O76" s="32" t="s">
        <v>18</v>
      </c>
      <c r="P76" s="32">
        <v>19.945814349691386</v>
      </c>
      <c r="Q76" s="33"/>
    </row>
    <row r="77" spans="1:24">
      <c r="B77" s="8" t="s">
        <v>183</v>
      </c>
      <c r="C77" s="8" t="s">
        <v>184</v>
      </c>
      <c r="D77" s="8" t="s">
        <v>185</v>
      </c>
      <c r="E77" s="8">
        <v>809.67619999999999</v>
      </c>
      <c r="F77" s="8">
        <v>2.137896</v>
      </c>
      <c r="G77" s="8">
        <v>7.26</v>
      </c>
      <c r="H77" s="8">
        <v>2002325.7716601901</v>
      </c>
      <c r="I77" s="8">
        <v>2028654.7010902199</v>
      </c>
      <c r="J77" s="8">
        <v>1678624.5198115199</v>
      </c>
      <c r="K77" s="8">
        <v>1829696.8027560899</v>
      </c>
      <c r="L77" s="8">
        <v>1884825.4488295049</v>
      </c>
      <c r="M77" s="8">
        <v>56361.536638764024</v>
      </c>
      <c r="N77" s="8" t="s">
        <v>18</v>
      </c>
      <c r="O77" s="8" t="s">
        <v>18</v>
      </c>
      <c r="P77" s="8">
        <v>77.213097295474242</v>
      </c>
      <c r="Q77" s="18"/>
    </row>
    <row r="78" spans="1:24">
      <c r="B78" s="8" t="s">
        <v>186</v>
      </c>
      <c r="C78" s="8" t="s">
        <v>187</v>
      </c>
      <c r="D78" s="8" t="s">
        <v>188</v>
      </c>
      <c r="E78" s="8">
        <v>837.70090000000005</v>
      </c>
      <c r="F78" s="8">
        <v>-5.812303</v>
      </c>
      <c r="G78" s="8">
        <v>7.9</v>
      </c>
      <c r="H78" s="8">
        <v>79711.046551208507</v>
      </c>
      <c r="I78" s="8">
        <v>74237.884717895504</v>
      </c>
      <c r="J78" s="8">
        <v>53940.072198425303</v>
      </c>
      <c r="K78" s="8">
        <v>69522.773608215502</v>
      </c>
      <c r="L78" s="8">
        <v>69352.944268936204</v>
      </c>
      <c r="M78" s="8">
        <v>618829.6270442066</v>
      </c>
      <c r="N78" s="8" t="s">
        <v>18</v>
      </c>
      <c r="O78" s="8" t="s">
        <v>18</v>
      </c>
      <c r="P78" s="8">
        <v>2.8410883548343713</v>
      </c>
      <c r="Q78" s="18"/>
    </row>
    <row r="79" spans="1:24">
      <c r="A79" s="73" t="s">
        <v>189</v>
      </c>
      <c r="B79" s="73"/>
      <c r="C79" s="73"/>
      <c r="D79" s="73"/>
      <c r="E79" s="73"/>
      <c r="F79" s="73"/>
      <c r="G79" s="73"/>
      <c r="H79" s="73"/>
      <c r="I79" s="73"/>
      <c r="J79" s="73"/>
      <c r="K79" s="73"/>
      <c r="L79" s="73"/>
      <c r="M79" s="73"/>
      <c r="N79" s="73"/>
      <c r="O79" s="73"/>
      <c r="P79" s="73"/>
      <c r="Q79" s="13"/>
    </row>
    <row r="80" spans="1:24" s="1" customFormat="1">
      <c r="A80" s="9"/>
      <c r="B80" s="20" t="s">
        <v>190</v>
      </c>
      <c r="C80" s="9" t="s">
        <v>18</v>
      </c>
      <c r="D80" s="20" t="s">
        <v>191</v>
      </c>
      <c r="E80" s="20">
        <v>781.64580000000001</v>
      </c>
      <c r="F80" s="20">
        <v>3.3659859999999999</v>
      </c>
      <c r="G80" s="20">
        <v>6.59</v>
      </c>
      <c r="H80" s="20">
        <v>143220.70856669801</v>
      </c>
      <c r="I80" s="20">
        <v>143044.94593435701</v>
      </c>
      <c r="J80" s="20">
        <v>139324.555798035</v>
      </c>
      <c r="K80" s="20">
        <v>136085.9815466</v>
      </c>
      <c r="L80" s="20">
        <v>140419.0479614225</v>
      </c>
      <c r="M80" s="9">
        <v>3401.8632131227569</v>
      </c>
      <c r="N80" s="9" t="s">
        <v>18</v>
      </c>
      <c r="O80" s="9" t="s">
        <v>18</v>
      </c>
      <c r="P80" s="9">
        <v>2.3793096297441436</v>
      </c>
      <c r="Q80" s="18"/>
    </row>
    <row r="81" spans="1:42">
      <c r="B81" s="21" t="s">
        <v>192</v>
      </c>
      <c r="C81" s="8" t="s">
        <v>18</v>
      </c>
      <c r="D81" s="21" t="s">
        <v>193</v>
      </c>
      <c r="E81" s="21">
        <v>797.67589999999996</v>
      </c>
      <c r="F81" s="21">
        <v>1.793965</v>
      </c>
      <c r="G81" s="21">
        <v>7.63</v>
      </c>
      <c r="H81" s="21">
        <v>108966.21029303</v>
      </c>
      <c r="I81" s="21">
        <v>81509.718311173696</v>
      </c>
      <c r="J81" s="21">
        <v>87244.285071354097</v>
      </c>
      <c r="K81" s="21">
        <v>80255.613518101803</v>
      </c>
      <c r="L81" s="20">
        <v>89493.956798414889</v>
      </c>
      <c r="M81" s="9">
        <v>13333.225789034732</v>
      </c>
      <c r="N81" s="8" t="s">
        <v>18</v>
      </c>
      <c r="O81" s="8" t="s">
        <v>18</v>
      </c>
      <c r="P81" s="8">
        <v>1.5164170125471474</v>
      </c>
      <c r="Q81" s="18"/>
    </row>
    <row r="82" spans="1:42">
      <c r="B82" s="21" t="s">
        <v>194</v>
      </c>
      <c r="C82" s="8" t="s">
        <v>18</v>
      </c>
      <c r="D82" s="21" t="s">
        <v>195</v>
      </c>
      <c r="E82" s="21">
        <v>795.66120000000001</v>
      </c>
      <c r="F82" s="21">
        <v>1.484305</v>
      </c>
      <c r="G82" s="21">
        <v>6.93</v>
      </c>
      <c r="H82" s="21">
        <v>116688.94394799801</v>
      </c>
      <c r="I82" s="21">
        <v>98843.004382782005</v>
      </c>
      <c r="J82" s="21">
        <v>92704.369364501996</v>
      </c>
      <c r="K82" s="21">
        <v>107927.074994293</v>
      </c>
      <c r="L82" s="20">
        <v>104040.84817239376</v>
      </c>
      <c r="M82" s="9">
        <v>10497.784170688778</v>
      </c>
      <c r="N82" s="8" t="s">
        <v>18</v>
      </c>
      <c r="O82" s="8" t="s">
        <v>18</v>
      </c>
      <c r="P82" s="8">
        <v>1.7629046453251367</v>
      </c>
      <c r="Q82" s="18"/>
    </row>
    <row r="83" spans="1:42">
      <c r="B83" s="21" t="s">
        <v>196</v>
      </c>
      <c r="C83" s="8" t="s">
        <v>18</v>
      </c>
      <c r="D83" s="21" t="s">
        <v>197</v>
      </c>
      <c r="E83" s="21">
        <v>811.69380000000001</v>
      </c>
      <c r="F83" s="21">
        <v>-0.14660799999999999</v>
      </c>
      <c r="G83" s="21">
        <v>7.94</v>
      </c>
      <c r="H83" s="21">
        <v>667057.56592204701</v>
      </c>
      <c r="I83" s="21">
        <v>554253.92652027495</v>
      </c>
      <c r="J83" s="21">
        <v>599363.28049912595</v>
      </c>
      <c r="K83" s="21">
        <v>542782.05224507395</v>
      </c>
      <c r="L83" s="20">
        <v>590864.20629663044</v>
      </c>
      <c r="M83" s="9">
        <v>56361.536638764024</v>
      </c>
      <c r="N83" s="8" t="s">
        <v>18</v>
      </c>
      <c r="O83" s="8" t="s">
        <v>18</v>
      </c>
      <c r="P83" s="8">
        <v>10.011810479579193</v>
      </c>
      <c r="Q83" s="18"/>
    </row>
    <row r="84" spans="1:42">
      <c r="A84" s="14"/>
      <c r="B84" s="20"/>
      <c r="D84" s="20"/>
      <c r="E84" s="20"/>
      <c r="F84" s="20"/>
      <c r="G84" s="20"/>
      <c r="H84" s="20"/>
      <c r="I84" s="20"/>
      <c r="J84" s="20"/>
      <c r="K84" s="20"/>
      <c r="L84" s="20"/>
      <c r="M84" s="9"/>
    </row>
    <row r="85" spans="1:42">
      <c r="A85" s="73" t="s">
        <v>198</v>
      </c>
      <c r="B85" s="73"/>
      <c r="C85" s="73"/>
      <c r="D85" s="73"/>
      <c r="E85" s="73"/>
      <c r="F85" s="73"/>
      <c r="G85" s="73"/>
      <c r="H85" s="73"/>
      <c r="I85" s="73"/>
      <c r="J85" s="73"/>
      <c r="K85" s="73"/>
      <c r="L85" s="73"/>
      <c r="M85" s="73"/>
      <c r="N85" s="73"/>
      <c r="O85" s="73"/>
      <c r="P85" s="73"/>
      <c r="Q85" s="13"/>
    </row>
    <row r="86" spans="1:42" s="3" customFormat="1">
      <c r="A86" s="11"/>
      <c r="B86" s="9" t="s">
        <v>199</v>
      </c>
      <c r="C86" s="9" t="s">
        <v>200</v>
      </c>
      <c r="D86" s="8" t="s">
        <v>201</v>
      </c>
      <c r="E86" s="8">
        <v>945.71199999999999</v>
      </c>
      <c r="F86" s="8">
        <v>-1.7383729999999999</v>
      </c>
      <c r="G86" s="8">
        <v>7.01</v>
      </c>
      <c r="H86" s="8">
        <v>238838.53432761901</v>
      </c>
      <c r="I86" s="8">
        <v>228076.34730960699</v>
      </c>
      <c r="J86" s="8">
        <v>209806.92251050301</v>
      </c>
      <c r="K86" s="8">
        <v>215055.22589557301</v>
      </c>
      <c r="L86" s="8">
        <v>222944.2575108255</v>
      </c>
      <c r="M86" s="8">
        <v>30520.608373141706</v>
      </c>
      <c r="N86" s="8" t="s">
        <v>18</v>
      </c>
      <c r="O86" s="8" t="s">
        <v>18</v>
      </c>
      <c r="P86" s="8">
        <v>16.507386484376767</v>
      </c>
      <c r="Q86" s="18"/>
      <c r="R86"/>
      <c r="S86"/>
      <c r="T86"/>
      <c r="U86"/>
      <c r="V86"/>
      <c r="W86"/>
      <c r="X86"/>
      <c r="Y86"/>
      <c r="Z86"/>
      <c r="AA86"/>
      <c r="AB86"/>
      <c r="AC86"/>
      <c r="AD86"/>
      <c r="AE86" s="4"/>
      <c r="AF86" s="1"/>
      <c r="AG86" s="1"/>
      <c r="AH86"/>
      <c r="AI86"/>
      <c r="AJ86"/>
      <c r="AK86" s="4"/>
      <c r="AL86" s="4"/>
      <c r="AM86" s="1"/>
      <c r="AN86"/>
      <c r="AO86"/>
      <c r="AP86" s="4"/>
    </row>
    <row r="87" spans="1:42">
      <c r="B87" s="8" t="s">
        <v>202</v>
      </c>
      <c r="C87" s="8" t="s">
        <v>203</v>
      </c>
      <c r="D87" s="8" t="s">
        <v>204</v>
      </c>
      <c r="E87" s="8">
        <v>973.74270000000001</v>
      </c>
      <c r="F87" s="8">
        <v>-3.0233850000000002</v>
      </c>
      <c r="G87" s="8">
        <v>7.67</v>
      </c>
      <c r="H87" s="8">
        <v>143048.17315747699</v>
      </c>
      <c r="I87" s="8">
        <v>135168.55070553799</v>
      </c>
      <c r="J87" s="8">
        <v>127852.631483424</v>
      </c>
      <c r="K87" s="8">
        <v>126630.22502527499</v>
      </c>
      <c r="L87" s="8">
        <v>133174.89509292849</v>
      </c>
      <c r="M87" s="8">
        <v>67806.194805868523</v>
      </c>
      <c r="N87" s="8" t="s">
        <v>18</v>
      </c>
      <c r="O87" s="8" t="s">
        <v>18</v>
      </c>
      <c r="P87" s="8">
        <v>9.8606238521687679</v>
      </c>
      <c r="Q87" s="18"/>
    </row>
    <row r="88" spans="1:42" s="34" customFormat="1">
      <c r="A88" s="32"/>
      <c r="B88" s="32" t="s">
        <v>205</v>
      </c>
      <c r="C88" s="32" t="s">
        <v>206</v>
      </c>
      <c r="D88" s="32" t="s">
        <v>207</v>
      </c>
      <c r="E88" s="32">
        <v>971.72990000000004</v>
      </c>
      <c r="F88" s="32">
        <v>2.784732</v>
      </c>
      <c r="G88" s="32">
        <v>6.98</v>
      </c>
      <c r="H88" s="32">
        <v>1033825.32900409</v>
      </c>
      <c r="I88" s="32">
        <v>1005198.80976324</v>
      </c>
      <c r="J88" s="32">
        <v>880282.02996065398</v>
      </c>
      <c r="K88" s="32">
        <v>960720.66668682604</v>
      </c>
      <c r="L88" s="32">
        <v>970006.70885370241</v>
      </c>
      <c r="M88" s="32">
        <v>61658.341078179066</v>
      </c>
      <c r="N88" s="32" t="s">
        <v>18</v>
      </c>
      <c r="O88" s="32" t="s">
        <v>18</v>
      </c>
      <c r="P88" s="32">
        <v>71.82187966742714</v>
      </c>
      <c r="Q88" s="33"/>
    </row>
    <row r="89" spans="1:42">
      <c r="B89" s="8" t="s">
        <v>208</v>
      </c>
      <c r="C89" s="8" t="s">
        <v>18</v>
      </c>
      <c r="D89" s="8" t="s">
        <v>209</v>
      </c>
      <c r="E89" s="8">
        <v>999.76160000000004</v>
      </c>
      <c r="F89" s="8">
        <v>1.406339</v>
      </c>
      <c r="G89" s="8">
        <v>7.63</v>
      </c>
      <c r="H89" s="8">
        <v>28021.591128341599</v>
      </c>
      <c r="I89" s="8">
        <v>25888.229328887901</v>
      </c>
      <c r="J89" s="8">
        <v>19441.708177581801</v>
      </c>
      <c r="K89" s="8">
        <v>24435.8781019669</v>
      </c>
      <c r="L89" s="8">
        <v>24446.851684194549</v>
      </c>
      <c r="M89" s="8">
        <v>3401.8632131227569</v>
      </c>
      <c r="N89" s="8" t="s">
        <v>18</v>
      </c>
      <c r="O89" s="8" t="s">
        <v>18</v>
      </c>
      <c r="P89" s="8">
        <v>1.8101099960273308</v>
      </c>
      <c r="Q89" s="18"/>
    </row>
    <row r="90" spans="1:42">
      <c r="Q90" s="18"/>
    </row>
    <row r="91" spans="1:42">
      <c r="A91" s="73" t="s">
        <v>210</v>
      </c>
      <c r="B91" s="73"/>
      <c r="C91" s="73"/>
      <c r="D91" s="73"/>
      <c r="E91" s="73"/>
      <c r="F91" s="73"/>
      <c r="G91" s="73"/>
      <c r="H91" s="73"/>
      <c r="I91" s="73"/>
      <c r="J91" s="73"/>
      <c r="K91" s="73"/>
      <c r="L91" s="73"/>
      <c r="M91" s="73"/>
      <c r="N91" s="73"/>
      <c r="O91" s="73"/>
      <c r="P91" s="73"/>
      <c r="Q91" s="13"/>
    </row>
    <row r="92" spans="1:42" s="4" customFormat="1">
      <c r="A92" s="30"/>
      <c r="B92" s="30" t="s">
        <v>211</v>
      </c>
      <c r="C92" s="30" t="s">
        <v>212</v>
      </c>
      <c r="D92" s="30" t="s">
        <v>213</v>
      </c>
      <c r="E92" s="30">
        <v>1133.78</v>
      </c>
      <c r="F92" s="30">
        <v>-0.104959</v>
      </c>
      <c r="G92" s="30">
        <v>6.79</v>
      </c>
      <c r="H92" s="30">
        <v>3700947.2806632598</v>
      </c>
      <c r="I92" s="30">
        <v>3717006.2715823399</v>
      </c>
      <c r="J92" s="30">
        <v>3012917.5998052601</v>
      </c>
      <c r="K92" s="30">
        <v>3374240.5400999002</v>
      </c>
      <c r="L92" s="30">
        <v>3451277.9230376901</v>
      </c>
      <c r="M92" s="30">
        <v>13333.225789034732</v>
      </c>
      <c r="N92" s="30" t="s">
        <v>18</v>
      </c>
      <c r="O92" s="30" t="s">
        <v>18</v>
      </c>
      <c r="P92" s="30">
        <v>100</v>
      </c>
      <c r="Q92" s="22"/>
    </row>
    <row r="93" spans="1:42">
      <c r="A93" s="73" t="s">
        <v>214</v>
      </c>
      <c r="B93" s="73"/>
      <c r="C93" s="73"/>
      <c r="D93" s="73"/>
      <c r="E93" s="73"/>
      <c r="F93" s="73"/>
      <c r="G93" s="73"/>
      <c r="H93" s="73"/>
      <c r="I93" s="73"/>
      <c r="J93" s="73"/>
      <c r="K93" s="73"/>
      <c r="L93" s="73"/>
      <c r="M93" s="73"/>
      <c r="N93" s="73"/>
      <c r="O93" s="73"/>
      <c r="P93" s="73"/>
      <c r="Q93" s="13"/>
    </row>
    <row r="94" spans="1:42" s="4" customFormat="1">
      <c r="A94" s="30"/>
      <c r="B94" s="31" t="s">
        <v>215</v>
      </c>
      <c r="C94" s="30" t="s">
        <v>18</v>
      </c>
      <c r="D94" s="31" t="s">
        <v>216</v>
      </c>
      <c r="E94" s="31">
        <v>1023.675</v>
      </c>
      <c r="F94" s="31">
        <v>4.3285410000000004</v>
      </c>
      <c r="G94" s="31">
        <v>4.83</v>
      </c>
      <c r="H94" s="31">
        <v>144683.72969138899</v>
      </c>
      <c r="I94" s="31">
        <v>107974.50324832401</v>
      </c>
      <c r="J94" s="31">
        <v>81920.810655840105</v>
      </c>
      <c r="K94" s="31">
        <v>78744.092437486004</v>
      </c>
      <c r="L94" s="31">
        <v>103330.78400825977</v>
      </c>
      <c r="M94" s="30">
        <v>30520.608373141706</v>
      </c>
      <c r="N94" s="30" t="s">
        <v>18</v>
      </c>
      <c r="O94" s="30" t="s">
        <v>18</v>
      </c>
      <c r="P94" s="30">
        <v>19.530542578089204</v>
      </c>
      <c r="Q94" s="22"/>
    </row>
    <row r="95" spans="1:42">
      <c r="B95" s="21" t="s">
        <v>217</v>
      </c>
      <c r="C95" s="8" t="s">
        <v>18</v>
      </c>
      <c r="D95" s="21" t="s">
        <v>218</v>
      </c>
      <c r="E95" s="21">
        <v>1135.8013000000001</v>
      </c>
      <c r="F95" s="8">
        <v>3.725142</v>
      </c>
      <c r="G95" s="21">
        <v>7.49</v>
      </c>
      <c r="H95" s="21">
        <v>523661.00554089202</v>
      </c>
      <c r="I95" s="21">
        <v>378081.68900119897</v>
      </c>
      <c r="J95" s="21">
        <v>418921.56716936699</v>
      </c>
      <c r="K95" s="21">
        <v>382303.71081249398</v>
      </c>
      <c r="L95" s="20">
        <v>425741.99313098798</v>
      </c>
      <c r="M95" s="9">
        <v>67806.194805868523</v>
      </c>
      <c r="N95" s="8" t="s">
        <v>18</v>
      </c>
      <c r="O95" s="8" t="s">
        <v>18</v>
      </c>
      <c r="P95" s="8">
        <v>80.469457421910789</v>
      </c>
      <c r="Q95" s="18"/>
    </row>
    <row r="96" spans="1:42">
      <c r="A96" s="14"/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14"/>
      <c r="N96" s="14"/>
      <c r="O96" s="14"/>
      <c r="P96" s="14"/>
    </row>
    <row r="97" spans="1:23">
      <c r="A97" s="73" t="s">
        <v>219</v>
      </c>
      <c r="B97" s="73"/>
      <c r="C97" s="73"/>
      <c r="D97" s="73"/>
      <c r="E97" s="73"/>
      <c r="F97" s="73"/>
      <c r="G97" s="73"/>
      <c r="H97" s="73"/>
      <c r="I97" s="73"/>
      <c r="J97" s="73"/>
      <c r="K97" s="73"/>
      <c r="L97" s="73"/>
      <c r="M97" s="73"/>
      <c r="N97" s="73"/>
      <c r="O97" s="73"/>
      <c r="P97" s="73"/>
    </row>
    <row r="98" spans="1:23">
      <c r="A98" s="6" t="s">
        <v>0</v>
      </c>
      <c r="B98" s="6" t="s">
        <v>220</v>
      </c>
      <c r="C98" s="6" t="s">
        <v>18</v>
      </c>
      <c r="D98" s="6" t="s">
        <v>221</v>
      </c>
      <c r="E98" s="6">
        <v>528.39170000000001</v>
      </c>
      <c r="F98" s="6" t="s">
        <v>18</v>
      </c>
      <c r="G98" s="6">
        <v>1.57</v>
      </c>
      <c r="H98" s="6">
        <v>158213985.54281199</v>
      </c>
      <c r="I98" s="6">
        <v>158460384.48127201</v>
      </c>
      <c r="J98" s="6">
        <v>151882184.14832801</v>
      </c>
      <c r="K98" s="6">
        <v>157319915.50803801</v>
      </c>
      <c r="L98" s="6">
        <v>156469117.42011249</v>
      </c>
      <c r="M98" s="6">
        <v>3096962.140587288</v>
      </c>
      <c r="N98" s="6">
        <v>2318.1818181818185</v>
      </c>
      <c r="O98" s="6">
        <v>4363.636363636364</v>
      </c>
      <c r="P98" s="6" t="s">
        <v>18</v>
      </c>
      <c r="Q98" s="13"/>
    </row>
    <row r="99" spans="1:23" s="10" customFormat="1">
      <c r="A99" s="8"/>
      <c r="B99" s="9" t="s">
        <v>222</v>
      </c>
      <c r="C99" s="8" t="s">
        <v>18</v>
      </c>
      <c r="D99" s="9" t="s">
        <v>223</v>
      </c>
      <c r="E99" s="9">
        <v>467.30529999999999</v>
      </c>
      <c r="F99" s="9">
        <v>8.7909039999999994</v>
      </c>
      <c r="G99" s="9">
        <v>0.93</v>
      </c>
      <c r="H99" s="8">
        <v>181634.621412109</v>
      </c>
      <c r="I99" s="8">
        <v>165459.16476623499</v>
      </c>
      <c r="J99" s="8">
        <v>144927.295313354</v>
      </c>
      <c r="K99" s="8">
        <v>200138.333346436</v>
      </c>
      <c r="L99" s="8">
        <v>173039.85370953349</v>
      </c>
      <c r="M99" s="8">
        <v>23494.541315849758</v>
      </c>
      <c r="N99" s="8">
        <v>2.2551049863746528</v>
      </c>
      <c r="O99" s="8">
        <v>4.8257637702261302</v>
      </c>
      <c r="P99" s="8">
        <v>2.7184313359058052</v>
      </c>
      <c r="Q99" s="18"/>
    </row>
    <row r="100" spans="1:23" s="10" customFormat="1">
      <c r="A100" s="8"/>
      <c r="B100" s="9" t="s">
        <v>224</v>
      </c>
      <c r="C100" s="8" t="s">
        <v>18</v>
      </c>
      <c r="D100" s="9" t="s">
        <v>225</v>
      </c>
      <c r="E100" s="9">
        <v>481.31900000000002</v>
      </c>
      <c r="F100" s="8">
        <v>4.4856109999999996</v>
      </c>
      <c r="G100" s="9">
        <v>1.1599999999999999</v>
      </c>
      <c r="H100" s="8">
        <v>1611771.90219215</v>
      </c>
      <c r="I100" s="8">
        <v>1549674.56605434</v>
      </c>
      <c r="J100" s="8">
        <v>1216098.47104162</v>
      </c>
      <c r="K100" s="8">
        <v>1505399.24554235</v>
      </c>
      <c r="L100" s="8">
        <v>1470736.0462076149</v>
      </c>
      <c r="M100" s="8">
        <v>175275.245127409</v>
      </c>
      <c r="N100" s="8">
        <v>19.741841541774551</v>
      </c>
      <c r="O100" s="8">
        <v>41.016127644606911</v>
      </c>
      <c r="P100" s="8">
        <v>23.105052790718563</v>
      </c>
      <c r="Q100" s="18"/>
    </row>
    <row r="101" spans="1:23" s="10" customFormat="1">
      <c r="A101" s="8"/>
      <c r="B101" s="9" t="s">
        <v>226</v>
      </c>
      <c r="C101" s="8" t="s">
        <v>18</v>
      </c>
      <c r="D101" s="9" t="s">
        <v>227</v>
      </c>
      <c r="E101" s="9">
        <v>495.33460000000002</v>
      </c>
      <c r="F101" s="9">
        <v>4.2557270000000003</v>
      </c>
      <c r="G101" s="9">
        <v>1.45</v>
      </c>
      <c r="H101" s="8">
        <v>2707930.06349329</v>
      </c>
      <c r="I101" s="8">
        <v>2019563.01843778</v>
      </c>
      <c r="J101" s="8">
        <v>1864979.9462784701</v>
      </c>
      <c r="K101" s="8">
        <v>2281986.4509333</v>
      </c>
      <c r="L101" s="8">
        <v>2218614.8697857098</v>
      </c>
      <c r="M101" s="8">
        <v>368838.09218465403</v>
      </c>
      <c r="N101" s="8">
        <v>30.647884623297717</v>
      </c>
      <c r="O101" s="8">
        <v>61.873094718797581</v>
      </c>
      <c r="P101" s="8">
        <v>34.8541220709537</v>
      </c>
      <c r="Q101" s="18"/>
    </row>
    <row r="102" spans="1:23" s="10" customFormat="1">
      <c r="A102" s="8"/>
      <c r="B102" s="9" t="s">
        <v>228</v>
      </c>
      <c r="C102" s="8" t="s">
        <v>18</v>
      </c>
      <c r="D102" s="9" t="s">
        <v>229</v>
      </c>
      <c r="E102" s="9">
        <v>493.31740000000002</v>
      </c>
      <c r="F102" s="9">
        <v>1.133146</v>
      </c>
      <c r="G102" s="9">
        <v>1.05</v>
      </c>
      <c r="H102" s="8">
        <v>526002.74326047103</v>
      </c>
      <c r="I102" s="8">
        <v>394234.87892651401</v>
      </c>
      <c r="J102" s="8">
        <v>380765.05995572702</v>
      </c>
      <c r="K102" s="8">
        <v>470693.87120459002</v>
      </c>
      <c r="L102" s="8">
        <v>442924.13833682553</v>
      </c>
      <c r="M102" s="8">
        <v>68087.217759572319</v>
      </c>
      <c r="N102" s="8">
        <v>6.0936246893982293</v>
      </c>
      <c r="O102" s="8">
        <v>12.352340885195272</v>
      </c>
      <c r="P102" s="8">
        <v>6.9582748209268033</v>
      </c>
      <c r="Q102" s="18"/>
    </row>
    <row r="103" spans="1:23" s="10" customFormat="1">
      <c r="A103" s="8"/>
      <c r="B103" s="8" t="s">
        <v>230</v>
      </c>
      <c r="C103" s="8" t="s">
        <v>18</v>
      </c>
      <c r="D103" s="8" t="s">
        <v>231</v>
      </c>
      <c r="E103" s="8">
        <v>507.3288</v>
      </c>
      <c r="F103" s="8">
        <v>-4.9119659999999996</v>
      </c>
      <c r="G103" s="8">
        <v>1.29</v>
      </c>
      <c r="H103" s="8">
        <v>56208.7827055054</v>
      </c>
      <c r="I103" s="8">
        <v>38706.794538452101</v>
      </c>
      <c r="J103" s="8">
        <v>46222.847301269503</v>
      </c>
      <c r="K103" s="9">
        <v>50606.2287423706</v>
      </c>
      <c r="L103" s="9">
        <v>47936.163321899396</v>
      </c>
      <c r="M103" s="8">
        <v>7386.5233306572254</v>
      </c>
      <c r="N103" s="8">
        <v>0.67822330319170576</v>
      </c>
      <c r="O103" s="8">
        <v>1.3368515707992643</v>
      </c>
      <c r="P103" s="9">
        <v>0.75307026505056762</v>
      </c>
      <c r="Q103" s="18"/>
      <c r="R103" s="12"/>
      <c r="S103" s="12"/>
      <c r="T103" s="12"/>
      <c r="U103" s="17"/>
      <c r="W103" s="16"/>
    </row>
    <row r="104" spans="1:23" s="10" customFormat="1">
      <c r="A104" s="8"/>
      <c r="B104" s="9" t="s">
        <v>232</v>
      </c>
      <c r="C104" s="8" t="s">
        <v>18</v>
      </c>
      <c r="D104" s="9" t="s">
        <v>233</v>
      </c>
      <c r="E104" s="9">
        <v>523.36469999999997</v>
      </c>
      <c r="F104" s="9">
        <v>1.734931</v>
      </c>
      <c r="G104" s="9">
        <v>2.25</v>
      </c>
      <c r="H104" s="8">
        <v>181311.49649399801</v>
      </c>
      <c r="I104" s="8">
        <v>153813.48233713201</v>
      </c>
      <c r="J104" s="8">
        <v>143458.189548108</v>
      </c>
      <c r="K104" s="8">
        <v>176966.46974231699</v>
      </c>
      <c r="L104" s="8">
        <v>163887.40953038874</v>
      </c>
      <c r="M104" s="8">
        <v>18197.963812123959</v>
      </c>
      <c r="N104" s="8">
        <v>2.3920482574049373</v>
      </c>
      <c r="O104" s="8">
        <v>4.5705189085258091</v>
      </c>
      <c r="P104" s="8">
        <v>2.574647747770785</v>
      </c>
      <c r="Q104" s="18"/>
    </row>
    <row r="105" spans="1:23" s="10" customFormat="1">
      <c r="A105" s="8"/>
      <c r="B105" s="9" t="s">
        <v>234</v>
      </c>
      <c r="C105" s="8" t="s">
        <v>18</v>
      </c>
      <c r="D105" s="9" t="s">
        <v>235</v>
      </c>
      <c r="E105" s="9">
        <v>521.346</v>
      </c>
      <c r="F105" s="9">
        <v>3.5638369999999999</v>
      </c>
      <c r="G105" s="9">
        <v>1.61</v>
      </c>
      <c r="H105" s="8">
        <v>1885710.6543489001</v>
      </c>
      <c r="I105" s="8">
        <v>1500690.8023597</v>
      </c>
      <c r="J105" s="8">
        <v>1483963.95685299</v>
      </c>
      <c r="K105" s="8">
        <v>1686015.4521119001</v>
      </c>
      <c r="L105" s="8">
        <v>1639095.2164183725</v>
      </c>
      <c r="M105" s="8">
        <v>188186.23069401991</v>
      </c>
      <c r="N105" s="8">
        <v>23.83143247332794</v>
      </c>
      <c r="O105" s="8">
        <v>45.711355747100654</v>
      </c>
      <c r="P105" s="8">
        <v>25.749951258769034</v>
      </c>
      <c r="Q105" s="18"/>
    </row>
    <row r="106" spans="1:23" s="10" customFormat="1">
      <c r="A106" s="8"/>
      <c r="B106" s="9" t="s">
        <v>236</v>
      </c>
      <c r="C106" s="8" t="s">
        <v>18</v>
      </c>
      <c r="D106" s="9" t="s">
        <v>237</v>
      </c>
      <c r="E106" s="9">
        <v>519.33190000000002</v>
      </c>
      <c r="F106" s="9">
        <v>-4.7984669999999996</v>
      </c>
      <c r="G106" s="9">
        <v>1.19</v>
      </c>
      <c r="H106" s="8">
        <v>67138.577792968703</v>
      </c>
      <c r="I106" s="8">
        <v>42911.815635864201</v>
      </c>
      <c r="J106" s="8">
        <v>49883.987984863299</v>
      </c>
      <c r="K106" s="8">
        <v>51681.655269165101</v>
      </c>
      <c r="L106" s="8">
        <v>52904.009170715333</v>
      </c>
      <c r="M106" s="8">
        <v>10215.699560369285</v>
      </c>
      <c r="N106" s="8">
        <v>0.76622003611850498</v>
      </c>
      <c r="O106" s="8">
        <v>1.4753956691636021</v>
      </c>
      <c r="P106" s="8">
        <v>0.83111441232568051</v>
      </c>
      <c r="Q106" s="18"/>
    </row>
    <row r="107" spans="1:23" s="10" customFormat="1">
      <c r="A107" s="8"/>
      <c r="B107" s="8" t="s">
        <v>238</v>
      </c>
      <c r="C107" s="8" t="s">
        <v>18</v>
      </c>
      <c r="D107" s="8" t="s">
        <v>239</v>
      </c>
      <c r="E107" s="8">
        <v>549.37950000000001</v>
      </c>
      <c r="F107" s="8">
        <v>1.017512</v>
      </c>
      <c r="G107" s="8">
        <v>2.38</v>
      </c>
      <c r="H107" s="8">
        <v>61854.048490260298</v>
      </c>
      <c r="I107" s="8">
        <v>47248.3755304433</v>
      </c>
      <c r="J107" s="8">
        <v>49613.103236883398</v>
      </c>
      <c r="K107" s="9">
        <v>56469.5011686457</v>
      </c>
      <c r="L107" s="9">
        <v>53796.257106558172</v>
      </c>
      <c r="M107" s="8">
        <v>6644.4905806979496</v>
      </c>
      <c r="N107" s="8">
        <v>0.82422243111082583</v>
      </c>
      <c r="O107" s="8">
        <v>1.5002788256766513</v>
      </c>
      <c r="P107" s="9">
        <v>0.84513149969714796</v>
      </c>
      <c r="Q107" s="18"/>
      <c r="R107" s="12"/>
      <c r="S107" s="12"/>
      <c r="T107" s="12"/>
      <c r="U107" s="17"/>
      <c r="W107" s="16"/>
    </row>
    <row r="108" spans="1:23" s="10" customFormat="1">
      <c r="A108" s="8"/>
      <c r="B108" s="9" t="s">
        <v>240</v>
      </c>
      <c r="C108" s="8" t="s">
        <v>18</v>
      </c>
      <c r="D108" s="9" t="s">
        <v>241</v>
      </c>
      <c r="E108" s="9">
        <v>635.48760000000004</v>
      </c>
      <c r="F108" s="9">
        <v>1.5861799999999999</v>
      </c>
      <c r="G108" s="9">
        <v>4.17</v>
      </c>
      <c r="H108" s="8">
        <v>121012.72356038001</v>
      </c>
      <c r="I108" s="8">
        <v>104845.862773197</v>
      </c>
      <c r="J108" s="8">
        <v>85807.423126914306</v>
      </c>
      <c r="K108" s="8">
        <v>98319.596499540698</v>
      </c>
      <c r="L108" s="8">
        <v>102496.40149000799</v>
      </c>
      <c r="M108" s="8">
        <v>14655.395480472416</v>
      </c>
      <c r="N108" s="8">
        <v>1.8165009037293431</v>
      </c>
      <c r="O108" s="8">
        <v>2.8584364253989269</v>
      </c>
      <c r="P108" s="8">
        <v>1.6102037978819057</v>
      </c>
      <c r="Q108" s="18"/>
    </row>
    <row r="110" spans="1:23">
      <c r="A110" s="73" t="s">
        <v>242</v>
      </c>
      <c r="B110" s="73"/>
      <c r="C110" s="73"/>
      <c r="D110" s="73"/>
      <c r="E110" s="73"/>
      <c r="F110" s="73"/>
      <c r="G110" s="73"/>
      <c r="H110" s="73"/>
      <c r="I110" s="73"/>
      <c r="J110" s="73"/>
      <c r="K110" s="73"/>
      <c r="L110" s="73"/>
      <c r="M110" s="73"/>
      <c r="N110" s="73"/>
      <c r="O110" s="73"/>
      <c r="P110" s="73"/>
    </row>
    <row r="111" spans="1:23">
      <c r="A111" s="6" t="s">
        <v>0</v>
      </c>
      <c r="B111" s="6" t="s">
        <v>243</v>
      </c>
      <c r="C111" s="6" t="s">
        <v>18</v>
      </c>
      <c r="D111" s="6" t="s">
        <v>244</v>
      </c>
      <c r="E111" s="6">
        <v>486.34649999999999</v>
      </c>
      <c r="F111" s="6" t="s">
        <v>18</v>
      </c>
      <c r="G111" s="6">
        <v>1.62</v>
      </c>
      <c r="H111" s="6">
        <v>13631359.973453101</v>
      </c>
      <c r="I111" s="6">
        <v>12383031.1403086</v>
      </c>
      <c r="J111" s="6">
        <v>11431180.127521301</v>
      </c>
      <c r="K111" s="6">
        <v>11916995.895596201</v>
      </c>
      <c r="L111" s="6">
        <v>12340641.7842198</v>
      </c>
      <c r="M111" s="6">
        <v>944165.70676263748</v>
      </c>
      <c r="N111" s="6">
        <v>481.81818181818181</v>
      </c>
      <c r="O111" s="6">
        <v>1000</v>
      </c>
      <c r="P111" s="6" t="s">
        <v>18</v>
      </c>
      <c r="Q111" s="13"/>
    </row>
    <row r="112" spans="1:23">
      <c r="B112" s="8" t="s">
        <v>245</v>
      </c>
      <c r="C112" s="8" t="s">
        <v>18</v>
      </c>
      <c r="D112" s="8" t="s">
        <v>246</v>
      </c>
      <c r="E112" s="8">
        <v>453.28609999999998</v>
      </c>
      <c r="F112" s="8">
        <v>1.2332179999999999</v>
      </c>
      <c r="G112" s="8">
        <v>1.48</v>
      </c>
      <c r="H112" s="8">
        <v>108047.41692807</v>
      </c>
      <c r="I112" s="8">
        <v>65724.897525924694</v>
      </c>
      <c r="J112" s="8">
        <v>64868.923574706998</v>
      </c>
      <c r="K112" s="8">
        <v>75215.305818496694</v>
      </c>
      <c r="L112" s="8">
        <v>78464.135961799591</v>
      </c>
      <c r="M112" s="8">
        <v>20271.847521505984</v>
      </c>
      <c r="N112" s="8">
        <v>2.8820788093430978</v>
      </c>
      <c r="O112" s="8">
        <v>6.3581892525341015</v>
      </c>
      <c r="P112" s="8">
        <v>8.7157821699408675</v>
      </c>
      <c r="Q112" s="18"/>
    </row>
    <row r="113" spans="1:17">
      <c r="B113" s="8" t="s">
        <v>247</v>
      </c>
      <c r="C113" s="8" t="s">
        <v>18</v>
      </c>
      <c r="D113" s="8" t="s">
        <v>248</v>
      </c>
      <c r="E113" s="8">
        <v>451.27210000000002</v>
      </c>
      <c r="F113" s="8">
        <v>0.24154100000000001</v>
      </c>
      <c r="G113" s="8">
        <v>1.06</v>
      </c>
      <c r="H113" s="8">
        <v>34281.117518283798</v>
      </c>
      <c r="I113" s="8">
        <v>18795.048307062199</v>
      </c>
      <c r="J113" s="8">
        <v>21138.203122022202</v>
      </c>
      <c r="K113" s="8">
        <v>24697.721390949198</v>
      </c>
      <c r="L113" s="8">
        <v>24728.02258457935</v>
      </c>
      <c r="M113" s="8">
        <v>6815.4121549651281</v>
      </c>
      <c r="N113" s="8">
        <v>0.90425335049104594</v>
      </c>
      <c r="O113" s="8">
        <v>2.0037874056274383</v>
      </c>
      <c r="P113" s="8">
        <v>2.7467843199790036</v>
      </c>
      <c r="Q113" s="18"/>
    </row>
    <row r="114" spans="1:17">
      <c r="B114" s="8" t="s">
        <v>249</v>
      </c>
      <c r="C114" s="8" t="s">
        <v>18</v>
      </c>
      <c r="D114" s="8" t="s">
        <v>225</v>
      </c>
      <c r="E114" s="8">
        <v>481.31670000000003</v>
      </c>
      <c r="F114" s="8">
        <v>-0.29294599999999998</v>
      </c>
      <c r="G114" s="8">
        <v>2.31</v>
      </c>
      <c r="H114" s="8">
        <v>142984.25217754001</v>
      </c>
      <c r="I114" s="8">
        <v>97602.111955316897</v>
      </c>
      <c r="J114" s="8">
        <v>91355.961435669</v>
      </c>
      <c r="K114" s="8">
        <v>96308.148788818406</v>
      </c>
      <c r="L114" s="8">
        <v>107062.61858933607</v>
      </c>
      <c r="M114" s="8">
        <v>24098.565967366922</v>
      </c>
      <c r="N114" s="8">
        <v>4.175716885216743</v>
      </c>
      <c r="O114" s="8">
        <v>8.6756118896700301</v>
      </c>
      <c r="P114" s="8">
        <v>11.892496498303547</v>
      </c>
      <c r="Q114" s="18"/>
    </row>
    <row r="115" spans="1:17">
      <c r="B115" s="8" t="s">
        <v>250</v>
      </c>
      <c r="C115" s="8" t="s">
        <v>18</v>
      </c>
      <c r="D115" s="8" t="s">
        <v>251</v>
      </c>
      <c r="E115" s="8">
        <v>479.30169999999998</v>
      </c>
      <c r="F115" s="8">
        <v>-2.4869539999999999</v>
      </c>
      <c r="G115" s="8">
        <v>1.63</v>
      </c>
      <c r="H115" s="8">
        <v>573537.62916894502</v>
      </c>
      <c r="I115" s="8">
        <v>403256.28666900599</v>
      </c>
      <c r="J115" s="8">
        <v>400887.01820776402</v>
      </c>
      <c r="K115" s="8">
        <v>472925.07787249697</v>
      </c>
      <c r="L115" s="8">
        <v>462651.50297955301</v>
      </c>
      <c r="M115" s="8">
        <v>81125.258339746651</v>
      </c>
      <c r="N115" s="8">
        <v>17.969053454676082</v>
      </c>
      <c r="O115" s="8">
        <v>37.490068269476374</v>
      </c>
      <c r="P115" s="8">
        <v>51.391246091446149</v>
      </c>
      <c r="Q115" s="18"/>
    </row>
    <row r="116" spans="1:17">
      <c r="B116" s="8" t="s">
        <v>252</v>
      </c>
      <c r="C116" s="8" t="s">
        <v>18</v>
      </c>
      <c r="D116" s="8" t="s">
        <v>253</v>
      </c>
      <c r="E116" s="8">
        <v>501.28789999999998</v>
      </c>
      <c r="F116" s="8">
        <v>4.7059009999999999</v>
      </c>
      <c r="G116" s="8">
        <v>1.18</v>
      </c>
      <c r="H116" s="8">
        <v>224145.89036473801</v>
      </c>
      <c r="I116" s="8">
        <v>124141.58761326299</v>
      </c>
      <c r="J116" s="8">
        <v>130444.27132508199</v>
      </c>
      <c r="K116" s="8">
        <v>141814.989241223</v>
      </c>
      <c r="L116" s="8">
        <v>155136.6846360765</v>
      </c>
      <c r="M116" s="8">
        <v>46583.793169114761</v>
      </c>
      <c r="N116" s="8">
        <v>6.3017907993751647</v>
      </c>
      <c r="O116" s="8">
        <v>12.571200699987303</v>
      </c>
      <c r="P116" s="8">
        <v>17.232555144851727</v>
      </c>
      <c r="Q116" s="18"/>
    </row>
    <row r="117" spans="1:17">
      <c r="B117" s="8" t="s">
        <v>254</v>
      </c>
      <c r="C117" s="8" t="s">
        <v>18</v>
      </c>
      <c r="D117" s="8" t="s">
        <v>255</v>
      </c>
      <c r="E117" s="8">
        <v>525.28779999999995</v>
      </c>
      <c r="F117" s="8">
        <v>4.2986139999999997</v>
      </c>
      <c r="G117" s="8">
        <v>1.1299999999999999</v>
      </c>
      <c r="H117" s="8">
        <v>113077.972672196</v>
      </c>
      <c r="I117" s="8">
        <v>56239.805518334302</v>
      </c>
      <c r="J117" s="8">
        <v>61720.747804332503</v>
      </c>
      <c r="K117" s="8">
        <v>57803.703323718997</v>
      </c>
      <c r="L117" s="8">
        <v>72210.557329645453</v>
      </c>
      <c r="M117" s="8">
        <v>27342.299930233017</v>
      </c>
      <c r="N117" s="8">
        <v>3.0736914221889822</v>
      </c>
      <c r="O117" s="8">
        <v>5.8514426228611862</v>
      </c>
      <c r="P117" s="8">
        <v>8.0211357754787151</v>
      </c>
      <c r="Q117" s="18"/>
    </row>
    <row r="119" spans="1:17">
      <c r="A119" s="73" t="s">
        <v>256</v>
      </c>
      <c r="B119" s="73"/>
      <c r="C119" s="73"/>
      <c r="D119" s="73"/>
      <c r="E119" s="73"/>
      <c r="F119" s="73"/>
      <c r="G119" s="73"/>
      <c r="H119" s="73"/>
      <c r="I119" s="73"/>
      <c r="J119" s="73"/>
      <c r="K119" s="73"/>
      <c r="L119" s="73"/>
      <c r="M119" s="73"/>
      <c r="N119" s="73"/>
      <c r="O119" s="73"/>
      <c r="P119" s="73"/>
    </row>
    <row r="120" spans="1:17">
      <c r="B120" s="8" t="s">
        <v>257</v>
      </c>
      <c r="C120" s="8" t="s">
        <v>18</v>
      </c>
      <c r="D120" s="8" t="s">
        <v>258</v>
      </c>
      <c r="E120" s="8">
        <v>437.2885</v>
      </c>
      <c r="F120" s="8">
        <v>-1.433829</v>
      </c>
      <c r="G120" s="8">
        <v>1.72</v>
      </c>
      <c r="H120" s="8">
        <v>209970.92485046401</v>
      </c>
      <c r="I120" s="8">
        <v>141113.07848465</v>
      </c>
      <c r="J120" s="8">
        <v>140516.65303822301</v>
      </c>
      <c r="K120" s="8">
        <v>138725.7380177</v>
      </c>
      <c r="L120" s="8">
        <v>157581.59859775926</v>
      </c>
      <c r="M120" s="8">
        <v>34940.947826739466</v>
      </c>
      <c r="N120" s="8">
        <v>5.5838765992325419</v>
      </c>
      <c r="O120" s="8">
        <v>12.769319566447646</v>
      </c>
      <c r="P120" s="8">
        <v>100</v>
      </c>
    </row>
    <row r="122" spans="1:17">
      <c r="A122" s="73" t="s">
        <v>259</v>
      </c>
      <c r="B122" s="73"/>
      <c r="C122" s="73"/>
      <c r="D122" s="73"/>
      <c r="E122" s="73"/>
      <c r="F122" s="73"/>
      <c r="G122" s="73"/>
      <c r="H122" s="73"/>
      <c r="I122" s="73"/>
      <c r="J122" s="73"/>
      <c r="K122" s="73"/>
      <c r="L122" s="73"/>
      <c r="M122" s="73"/>
      <c r="N122" s="73"/>
      <c r="O122" s="73"/>
      <c r="P122" s="73"/>
      <c r="Q122" s="13"/>
    </row>
    <row r="123" spans="1:17">
      <c r="B123" s="8" t="s">
        <v>260</v>
      </c>
      <c r="C123" s="8" t="s">
        <v>18</v>
      </c>
      <c r="D123" s="8" t="s">
        <v>261</v>
      </c>
      <c r="E123" s="8">
        <v>600.33029999999997</v>
      </c>
      <c r="F123" s="8">
        <v>4.2176980000000004</v>
      </c>
      <c r="G123" s="8">
        <v>1.5</v>
      </c>
      <c r="H123" s="8">
        <v>320909.87063285301</v>
      </c>
      <c r="I123" s="8">
        <v>305806.47124444501</v>
      </c>
      <c r="J123" s="8">
        <v>271914.75353052001</v>
      </c>
      <c r="K123" s="8">
        <v>306346.44973445399</v>
      </c>
      <c r="L123" s="8">
        <v>301244.38628556801</v>
      </c>
      <c r="M123" s="8">
        <v>20766.979420607175</v>
      </c>
      <c r="N123" s="8" t="s">
        <v>18</v>
      </c>
      <c r="O123" s="8" t="s">
        <v>18</v>
      </c>
      <c r="P123" s="8">
        <v>76.493808962155313</v>
      </c>
      <c r="Q123" s="18"/>
    </row>
    <row r="124" spans="1:17">
      <c r="B124" s="8" t="s">
        <v>262</v>
      </c>
      <c r="C124" s="8" t="s">
        <v>18</v>
      </c>
      <c r="D124" s="8" t="s">
        <v>263</v>
      </c>
      <c r="E124" s="8">
        <v>598.31299999999999</v>
      </c>
      <c r="F124" s="8">
        <v>-3.0385490000000002</v>
      </c>
      <c r="G124" s="8">
        <v>1.06</v>
      </c>
      <c r="H124" s="8">
        <v>76556.458178573594</v>
      </c>
      <c r="I124" s="8">
        <v>69714.332320284899</v>
      </c>
      <c r="J124" s="8">
        <v>62721.768337631198</v>
      </c>
      <c r="K124" s="8">
        <v>63584.500836700499</v>
      </c>
      <c r="L124" s="8">
        <v>68144.264918297544</v>
      </c>
      <c r="M124" s="8">
        <v>6414.1776490879392</v>
      </c>
      <c r="N124" s="8" t="s">
        <v>18</v>
      </c>
      <c r="O124" s="8" t="s">
        <v>18</v>
      </c>
      <c r="P124" s="8">
        <v>17.303606705505203</v>
      </c>
      <c r="Q124" s="18"/>
    </row>
    <row r="125" spans="1:17">
      <c r="B125" s="8" t="s">
        <v>264</v>
      </c>
      <c r="C125" s="8" t="s">
        <v>18</v>
      </c>
      <c r="D125" s="8" t="s">
        <v>265</v>
      </c>
      <c r="E125" s="8">
        <v>620.29629999999997</v>
      </c>
      <c r="F125" s="8">
        <v>0.21280199999999999</v>
      </c>
      <c r="G125" s="8">
        <v>0.71</v>
      </c>
      <c r="H125" s="8">
        <v>21649.8329671631</v>
      </c>
      <c r="I125" s="8">
        <v>28030.0970524902</v>
      </c>
      <c r="J125" s="8">
        <v>24296.8270509338</v>
      </c>
      <c r="K125" s="8">
        <v>23730.167760650598</v>
      </c>
      <c r="L125" s="8">
        <v>24426.731207809426</v>
      </c>
      <c r="M125" s="8">
        <v>2658.1625844060036</v>
      </c>
      <c r="N125" s="8" t="s">
        <v>18</v>
      </c>
      <c r="O125" s="8" t="s">
        <v>18</v>
      </c>
      <c r="P125" s="8">
        <v>6.2025843323394971</v>
      </c>
      <c r="Q125" s="18"/>
    </row>
    <row r="127" spans="1:17">
      <c r="A127" s="73" t="s">
        <v>266</v>
      </c>
      <c r="B127" s="73"/>
      <c r="C127" s="73"/>
      <c r="D127" s="73"/>
      <c r="E127" s="73"/>
      <c r="F127" s="73"/>
      <c r="G127" s="73"/>
      <c r="H127" s="73"/>
      <c r="I127" s="73"/>
      <c r="J127" s="73"/>
      <c r="K127" s="73"/>
      <c r="L127" s="73"/>
      <c r="M127" s="73"/>
      <c r="N127" s="73"/>
      <c r="O127" s="73"/>
      <c r="P127" s="73"/>
    </row>
    <row r="128" spans="1:17">
      <c r="B128" s="8" t="s">
        <v>267</v>
      </c>
      <c r="C128" s="8" t="s">
        <v>18</v>
      </c>
      <c r="D128" s="8" t="s">
        <v>268</v>
      </c>
      <c r="E128" s="8">
        <v>523.29259999999999</v>
      </c>
      <c r="F128" s="8">
        <v>-1.9530240000000001</v>
      </c>
      <c r="G128" s="8">
        <v>1.08</v>
      </c>
      <c r="H128" s="8">
        <v>30288.331294097901</v>
      </c>
      <c r="I128" s="8">
        <v>13752.8161530874</v>
      </c>
      <c r="J128" s="8">
        <v>18489.086832422399</v>
      </c>
      <c r="K128" s="8">
        <v>13046.045744905499</v>
      </c>
      <c r="L128" s="8">
        <v>18894.070006128299</v>
      </c>
      <c r="M128" s="8">
        <v>7971.3043811488051</v>
      </c>
      <c r="N128" s="8" t="s">
        <v>18</v>
      </c>
      <c r="O128" s="8" t="s">
        <v>18</v>
      </c>
      <c r="P128" s="8">
        <v>100</v>
      </c>
    </row>
    <row r="130" spans="1:23">
      <c r="A130" s="73" t="s">
        <v>269</v>
      </c>
      <c r="B130" s="73"/>
      <c r="C130" s="73"/>
      <c r="D130" s="73"/>
      <c r="E130" s="73"/>
      <c r="F130" s="73"/>
      <c r="G130" s="73"/>
      <c r="H130" s="73"/>
      <c r="I130" s="73"/>
      <c r="J130" s="73"/>
      <c r="K130" s="73"/>
      <c r="L130" s="73"/>
      <c r="M130" s="73"/>
      <c r="N130" s="73"/>
      <c r="O130" s="73"/>
      <c r="P130" s="73"/>
    </row>
    <row r="131" spans="1:23" s="2" customFormat="1">
      <c r="A131" s="6" t="s">
        <v>0</v>
      </c>
      <c r="B131" s="6" t="s">
        <v>270</v>
      </c>
      <c r="C131" s="6" t="s">
        <v>18</v>
      </c>
      <c r="D131" s="6" t="s">
        <v>271</v>
      </c>
      <c r="E131" s="6">
        <v>752.60469999999998</v>
      </c>
      <c r="F131" s="6" t="s">
        <v>18</v>
      </c>
      <c r="G131" s="6">
        <v>5.4</v>
      </c>
      <c r="H131" s="6">
        <v>256310932.81921899</v>
      </c>
      <c r="I131" s="6">
        <v>264156538.75464901</v>
      </c>
      <c r="J131" s="6">
        <v>269748078.41011399</v>
      </c>
      <c r="K131" s="6">
        <v>261836647.89776</v>
      </c>
      <c r="L131" s="6">
        <v>263013049.47043553</v>
      </c>
      <c r="M131" s="6">
        <v>5566880.3600138817</v>
      </c>
      <c r="N131" s="6">
        <v>14609.09090909091</v>
      </c>
      <c r="O131" s="6">
        <v>19363.636363636364</v>
      </c>
      <c r="P131" s="6" t="s">
        <v>18</v>
      </c>
      <c r="Q131" s="13"/>
    </row>
    <row r="132" spans="1:23">
      <c r="B132" s="8" t="s">
        <v>272</v>
      </c>
      <c r="C132" s="8" t="s">
        <v>273</v>
      </c>
      <c r="D132" s="8" t="s">
        <v>274</v>
      </c>
      <c r="E132" s="8">
        <v>677.50019999999995</v>
      </c>
      <c r="F132" s="8">
        <v>0.65387499999999998</v>
      </c>
      <c r="G132" s="8">
        <v>4.42</v>
      </c>
      <c r="H132" s="8">
        <v>6137043.2240961203</v>
      </c>
      <c r="I132" s="8">
        <v>6072951.5227003898</v>
      </c>
      <c r="J132" s="8">
        <v>4555302.5168247204</v>
      </c>
      <c r="K132" s="8">
        <v>5249809.65206517</v>
      </c>
      <c r="L132" s="8">
        <v>5503776.7289216006</v>
      </c>
      <c r="M132" s="8">
        <v>750353.02956309193</v>
      </c>
      <c r="N132" s="8">
        <v>274.52370843088676</v>
      </c>
      <c r="O132" s="8">
        <v>405.20092603793586</v>
      </c>
      <c r="P132" s="8">
        <v>0.47782157061698183</v>
      </c>
      <c r="Q132" s="18"/>
    </row>
    <row r="133" spans="1:23">
      <c r="B133" s="8" t="s">
        <v>275</v>
      </c>
      <c r="C133" s="8" t="s">
        <v>18</v>
      </c>
      <c r="D133" s="8" t="s">
        <v>276</v>
      </c>
      <c r="E133" s="8">
        <v>691.51509999999996</v>
      </c>
      <c r="F133" s="8">
        <v>-0.15473300000000001</v>
      </c>
      <c r="G133" s="8">
        <v>4.72</v>
      </c>
      <c r="H133" s="8">
        <v>3381917.6559511898</v>
      </c>
      <c r="I133" s="8">
        <v>3593561.7193339802</v>
      </c>
      <c r="J133" s="8">
        <v>3059253.0961181698</v>
      </c>
      <c r="K133" s="8">
        <v>3086312.7203461402</v>
      </c>
      <c r="L133" s="8">
        <v>3280261.2979373699</v>
      </c>
      <c r="M133" s="8">
        <v>254919.49395377428</v>
      </c>
      <c r="N133" s="8">
        <v>167.00125291735904</v>
      </c>
      <c r="O133" s="8">
        <v>241.50051519823506</v>
      </c>
      <c r="P133" s="8">
        <v>0.28478255616332798</v>
      </c>
      <c r="Q133" s="18"/>
    </row>
    <row r="134" spans="1:23">
      <c r="B134" s="8" t="s">
        <v>277</v>
      </c>
      <c r="C134" s="8" t="s">
        <v>278</v>
      </c>
      <c r="D134" s="8" t="s">
        <v>279</v>
      </c>
      <c r="E134" s="8">
        <v>705.52930000000003</v>
      </c>
      <c r="F134" s="8">
        <v>-1.214688</v>
      </c>
      <c r="G134" s="8">
        <v>5.03</v>
      </c>
      <c r="H134" s="8">
        <v>56135228.998200104</v>
      </c>
      <c r="I134" s="8">
        <v>60234044.260595798</v>
      </c>
      <c r="J134" s="8">
        <v>58855613.442141101</v>
      </c>
      <c r="K134" s="8">
        <v>61227684.546380498</v>
      </c>
      <c r="L134" s="8">
        <v>59113142.811829373</v>
      </c>
      <c r="M134" s="8">
        <v>2210731.316605526</v>
      </c>
      <c r="N134" s="8">
        <v>3070.4973409104027</v>
      </c>
      <c r="O134" s="8">
        <v>4352.0479460036631</v>
      </c>
      <c r="P134" s="8">
        <v>5.1320277208971445</v>
      </c>
      <c r="Q134" s="18"/>
    </row>
    <row r="135" spans="1:23">
      <c r="B135" s="8" t="s">
        <v>280</v>
      </c>
      <c r="C135" s="8" t="s">
        <v>281</v>
      </c>
      <c r="D135" s="8" t="s">
        <v>282</v>
      </c>
      <c r="E135" s="8">
        <v>703.51469999999995</v>
      </c>
      <c r="F135" s="8">
        <v>-0.72066699999999995</v>
      </c>
      <c r="G135" s="8">
        <v>4.5199999999999996</v>
      </c>
      <c r="H135" s="8">
        <v>16594916.709248999</v>
      </c>
      <c r="I135" s="8">
        <v>15814121.455559099</v>
      </c>
      <c r="J135" s="8">
        <v>12574283.930162501</v>
      </c>
      <c r="K135" s="8">
        <v>17551369.499196101</v>
      </c>
      <c r="L135" s="8">
        <v>15633672.898541674</v>
      </c>
      <c r="M135" s="8">
        <v>2159781.8143934892</v>
      </c>
      <c r="N135" s="8">
        <v>809.73669198976472</v>
      </c>
      <c r="O135" s="8">
        <v>1150.9875941323824</v>
      </c>
      <c r="P135" s="8">
        <v>1.3572691093443037</v>
      </c>
      <c r="Q135" s="18"/>
    </row>
    <row r="136" spans="1:23">
      <c r="B136" s="8" t="s">
        <v>283</v>
      </c>
      <c r="C136" s="8" t="s">
        <v>284</v>
      </c>
      <c r="D136" s="8" t="s">
        <v>285</v>
      </c>
      <c r="E136" s="8">
        <v>719.54539999999997</v>
      </c>
      <c r="F136" s="8">
        <v>-1.5384690000000001</v>
      </c>
      <c r="G136" s="8">
        <v>5.34</v>
      </c>
      <c r="H136" s="8">
        <v>7198537.5252104905</v>
      </c>
      <c r="I136" s="8">
        <v>8210109.9452927299</v>
      </c>
      <c r="J136" s="8">
        <v>6874565.16494196</v>
      </c>
      <c r="K136" s="8">
        <v>7927941.6146689802</v>
      </c>
      <c r="L136" s="8">
        <v>7552788.5625285404</v>
      </c>
      <c r="M136" s="8">
        <v>621367.30609307962</v>
      </c>
      <c r="N136" s="8">
        <v>400.10607882699998</v>
      </c>
      <c r="O136" s="8">
        <v>556.05397356025071</v>
      </c>
      <c r="P136" s="8">
        <v>0.65571070034893686</v>
      </c>
      <c r="Q136" s="18"/>
    </row>
    <row r="137" spans="1:23">
      <c r="B137" s="8" t="s">
        <v>286</v>
      </c>
      <c r="C137" s="8" t="s">
        <v>287</v>
      </c>
      <c r="D137" s="8" t="s">
        <v>288</v>
      </c>
      <c r="E137" s="8">
        <v>733.56280000000004</v>
      </c>
      <c r="F137" s="8">
        <v>0.87654500000000002</v>
      </c>
      <c r="G137" s="8">
        <v>5.68</v>
      </c>
      <c r="H137" s="8">
        <v>78467931.020878598</v>
      </c>
      <c r="I137" s="8">
        <v>86080466.715193599</v>
      </c>
      <c r="J137" s="8">
        <v>81184442.086448699</v>
      </c>
      <c r="K137" s="8">
        <v>85912139.834902897</v>
      </c>
      <c r="L137" s="8">
        <v>82911244.914355949</v>
      </c>
      <c r="M137" s="8">
        <v>3731586.9505929356</v>
      </c>
      <c r="N137" s="8">
        <v>4477.7553069833648</v>
      </c>
      <c r="O137" s="8">
        <v>6104.1199294503003</v>
      </c>
      <c r="P137" s="8">
        <v>7.1981083568681106</v>
      </c>
      <c r="Q137" s="18"/>
    </row>
    <row r="138" spans="1:23">
      <c r="B138" s="8" t="s">
        <v>289</v>
      </c>
      <c r="C138" s="8" t="s">
        <v>290</v>
      </c>
      <c r="D138" s="8" t="s">
        <v>291</v>
      </c>
      <c r="E138" s="8">
        <v>731.54690000000005</v>
      </c>
      <c r="F138" s="8">
        <v>4.7748160000000004</v>
      </c>
      <c r="G138" s="8">
        <v>5.1100000000000003</v>
      </c>
      <c r="H138" s="8">
        <v>147740591.57028601</v>
      </c>
      <c r="I138" s="8">
        <v>154664343.43859199</v>
      </c>
      <c r="J138" s="8">
        <v>150884714.417519</v>
      </c>
      <c r="K138" s="8">
        <v>153773141.73436901</v>
      </c>
      <c r="L138" s="8">
        <v>151765697.7901915</v>
      </c>
      <c r="M138" s="8">
        <v>3131005.6727540083</v>
      </c>
      <c r="N138" s="8">
        <v>8173.8265739514754</v>
      </c>
      <c r="O138" s="8">
        <v>11173.34592484976</v>
      </c>
      <c r="P138" s="8">
        <v>13.175847723405077</v>
      </c>
      <c r="Q138" s="18"/>
    </row>
    <row r="139" spans="1:23">
      <c r="B139" s="8" t="s">
        <v>292</v>
      </c>
      <c r="C139" s="8" t="s">
        <v>293</v>
      </c>
      <c r="D139" s="8" t="s">
        <v>294</v>
      </c>
      <c r="E139" s="8">
        <v>729.53160000000003</v>
      </c>
      <c r="F139" s="8">
        <v>-1.174728</v>
      </c>
      <c r="G139" s="8">
        <v>4.5999999999999996</v>
      </c>
      <c r="H139" s="8">
        <v>24771713.888920002</v>
      </c>
      <c r="I139" s="8">
        <v>25332743.573238101</v>
      </c>
      <c r="J139" s="8">
        <v>19156090.146352299</v>
      </c>
      <c r="K139" s="8">
        <v>24390066.761050399</v>
      </c>
      <c r="L139" s="8">
        <v>23412653.592390202</v>
      </c>
      <c r="M139" s="8">
        <v>2863998.3296417529</v>
      </c>
      <c r="N139" s="8">
        <v>1257.4895057271187</v>
      </c>
      <c r="O139" s="8">
        <v>1723.6943618715334</v>
      </c>
      <c r="P139" s="8">
        <v>2.0326171396162684</v>
      </c>
      <c r="Q139" s="18"/>
    </row>
    <row r="140" spans="1:23">
      <c r="A140" s="13"/>
      <c r="B140" s="8" t="s">
        <v>295</v>
      </c>
      <c r="C140" s="8" t="s">
        <v>18</v>
      </c>
      <c r="D140" s="8" t="s">
        <v>296</v>
      </c>
      <c r="E140" s="8">
        <v>727.51490000000001</v>
      </c>
      <c r="F140" s="8">
        <v>-0.42198400000000003</v>
      </c>
      <c r="G140" s="8">
        <v>4.3899999999999997</v>
      </c>
      <c r="H140" s="8">
        <v>133921.519379273</v>
      </c>
      <c r="I140" s="8">
        <v>144862.27179621501</v>
      </c>
      <c r="J140" s="8">
        <v>97317.621483459807</v>
      </c>
      <c r="K140" s="9">
        <v>122366.484011147</v>
      </c>
      <c r="L140" s="9">
        <v>124616.97416752372</v>
      </c>
      <c r="M140" s="8">
        <v>20385.991927339266</v>
      </c>
      <c r="N140" s="8">
        <v>6.6746533577071299</v>
      </c>
      <c r="O140" s="8">
        <v>9.1745933419468511</v>
      </c>
      <c r="P140" s="9">
        <v>1.0818876065477514E-2</v>
      </c>
      <c r="Q140" s="18"/>
      <c r="R140" s="1"/>
      <c r="S140" s="1"/>
      <c r="T140" s="1"/>
      <c r="U140" s="15"/>
      <c r="W140" s="2"/>
    </row>
    <row r="141" spans="1:23">
      <c r="B141" s="8" t="s">
        <v>297</v>
      </c>
      <c r="C141" s="8" t="s">
        <v>18</v>
      </c>
      <c r="D141" s="8" t="s">
        <v>298</v>
      </c>
      <c r="E141" s="8">
        <v>747.57740000000001</v>
      </c>
      <c r="F141" s="8">
        <v>2.9334739999999999</v>
      </c>
      <c r="G141" s="8">
        <v>5.9</v>
      </c>
      <c r="H141" s="8">
        <v>12391727.542960901</v>
      </c>
      <c r="I141" s="8">
        <v>13766161.676506899</v>
      </c>
      <c r="J141" s="8">
        <v>10799197.0826934</v>
      </c>
      <c r="K141" s="8">
        <v>12444942.3812466</v>
      </c>
      <c r="L141" s="8">
        <v>12350507.17085195</v>
      </c>
      <c r="M141" s="8">
        <v>1213982.1246683344</v>
      </c>
      <c r="N141" s="8">
        <v>679.75213064216564</v>
      </c>
      <c r="O141" s="8">
        <v>909.27324801708244</v>
      </c>
      <c r="P141" s="8">
        <v>1.0722343992048295</v>
      </c>
      <c r="Q141" s="18"/>
    </row>
    <row r="142" spans="1:23">
      <c r="B142" s="8" t="s">
        <v>299</v>
      </c>
      <c r="C142" s="8" t="s">
        <v>18</v>
      </c>
      <c r="D142" s="8" t="s">
        <v>300</v>
      </c>
      <c r="E142" s="8">
        <v>745.55930000000001</v>
      </c>
      <c r="F142" s="8">
        <v>-3.8320080000000001</v>
      </c>
      <c r="G142" s="8">
        <v>5.34</v>
      </c>
      <c r="H142" s="8">
        <v>3584839.3568979502</v>
      </c>
      <c r="I142" s="8">
        <v>4143269.2322967001</v>
      </c>
      <c r="J142" s="8">
        <v>3199395.7748623001</v>
      </c>
      <c r="K142" s="8">
        <v>3656543.1902787602</v>
      </c>
      <c r="L142" s="8">
        <v>3646011.8885839274</v>
      </c>
      <c r="M142" s="8">
        <v>387549.48323207779</v>
      </c>
      <c r="N142" s="8">
        <v>200.12893946566572</v>
      </c>
      <c r="O142" s="8">
        <v>268.42792983155829</v>
      </c>
      <c r="P142" s="8">
        <v>0.31653593757476289</v>
      </c>
      <c r="Q142" s="18"/>
    </row>
    <row r="143" spans="1:23">
      <c r="B143" s="8" t="s">
        <v>299</v>
      </c>
      <c r="C143" s="8" t="s">
        <v>301</v>
      </c>
      <c r="D143" s="8" t="s">
        <v>300</v>
      </c>
      <c r="E143" s="8">
        <v>745.56309999999996</v>
      </c>
      <c r="F143" s="8">
        <v>1.2648170000000001</v>
      </c>
      <c r="G143" s="8">
        <v>5.46</v>
      </c>
      <c r="H143" s="8">
        <v>9703502.9052032102</v>
      </c>
      <c r="I143" s="8">
        <v>10345282.5725212</v>
      </c>
      <c r="J143" s="8">
        <v>9684149.6569076404</v>
      </c>
      <c r="K143" s="8">
        <v>10378263.018662101</v>
      </c>
      <c r="L143" s="8">
        <v>10027799.538323538</v>
      </c>
      <c r="M143" s="8">
        <v>385954.95216614468</v>
      </c>
      <c r="N143" s="8">
        <v>550.42692583649671</v>
      </c>
      <c r="O143" s="8">
        <v>738.27007511033844</v>
      </c>
      <c r="P143" s="8">
        <v>0.87058381203134938</v>
      </c>
      <c r="Q143" s="18"/>
    </row>
    <row r="144" spans="1:23">
      <c r="B144" s="8" t="s">
        <v>302</v>
      </c>
      <c r="C144" s="8" t="s">
        <v>303</v>
      </c>
      <c r="D144" s="8" t="s">
        <v>304</v>
      </c>
      <c r="E144" s="8">
        <v>761.59289999999999</v>
      </c>
      <c r="F144" s="8">
        <v>-0.73136100000000004</v>
      </c>
      <c r="G144" s="8">
        <v>6.37</v>
      </c>
      <c r="H144" s="8">
        <v>10201039.0082653</v>
      </c>
      <c r="I144" s="8">
        <v>11288378.604093499</v>
      </c>
      <c r="J144" s="8">
        <v>8605212.7276382595</v>
      </c>
      <c r="K144" s="8">
        <v>9876269.3596857805</v>
      </c>
      <c r="L144" s="8">
        <v>9992724.9249207098</v>
      </c>
      <c r="M144" s="8">
        <v>1104666.6480520179</v>
      </c>
      <c r="N144" s="8">
        <v>560.29460507291685</v>
      </c>
      <c r="O144" s="8">
        <v>735.6877999688769</v>
      </c>
      <c r="P144" s="8">
        <v>0.86753873813202964</v>
      </c>
      <c r="Q144" s="18"/>
    </row>
    <row r="145" spans="1:23">
      <c r="B145" s="8" t="s">
        <v>305</v>
      </c>
      <c r="C145" s="8" t="s">
        <v>306</v>
      </c>
      <c r="D145" s="8" t="s">
        <v>307</v>
      </c>
      <c r="E145" s="8">
        <v>759.57640000000004</v>
      </c>
      <c r="F145" s="8">
        <v>2.88713</v>
      </c>
      <c r="G145" s="8">
        <v>5.75</v>
      </c>
      <c r="H145" s="8">
        <v>205922147.80689001</v>
      </c>
      <c r="I145" s="8">
        <v>206540505.878178</v>
      </c>
      <c r="J145" s="8">
        <v>209386824.81936401</v>
      </c>
      <c r="K145" s="8">
        <v>204216302.931422</v>
      </c>
      <c r="L145" s="8">
        <v>206516445.35896349</v>
      </c>
      <c r="M145" s="8">
        <v>2151240.1014803122</v>
      </c>
      <c r="N145" s="8">
        <v>11548.76982304279</v>
      </c>
      <c r="O145" s="8">
        <v>15204.224121553529</v>
      </c>
      <c r="P145" s="8">
        <v>17.929145228787434</v>
      </c>
      <c r="Q145" s="18"/>
    </row>
    <row r="146" spans="1:23" s="34" customFormat="1">
      <c r="A146" s="32"/>
      <c r="B146" s="32" t="s">
        <v>308</v>
      </c>
      <c r="C146" s="32" t="s">
        <v>309</v>
      </c>
      <c r="D146" s="32" t="s">
        <v>310</v>
      </c>
      <c r="E146" s="32">
        <v>757.56380000000001</v>
      </c>
      <c r="F146" s="32">
        <v>-2.8472909999999998</v>
      </c>
      <c r="G146" s="32">
        <v>5.18</v>
      </c>
      <c r="H146" s="32">
        <v>133079533.90007401</v>
      </c>
      <c r="I146" s="32">
        <v>142849653.69928801</v>
      </c>
      <c r="J146" s="32">
        <v>131451056.84786201</v>
      </c>
      <c r="K146" s="32">
        <v>141815383.99353701</v>
      </c>
      <c r="L146" s="32">
        <v>137298907.11019027</v>
      </c>
      <c r="M146" s="32">
        <v>5865430.1948236004</v>
      </c>
      <c r="N146" s="32">
        <v>7657.6571077287754</v>
      </c>
      <c r="O146" s="32">
        <v>10108.266931087224</v>
      </c>
      <c r="P146" s="32">
        <v>11.919883867135104</v>
      </c>
      <c r="Q146" s="18"/>
    </row>
    <row r="147" spans="1:23">
      <c r="B147" s="8" t="s">
        <v>311</v>
      </c>
      <c r="C147" s="8" t="s">
        <v>312</v>
      </c>
      <c r="D147" s="8" t="s">
        <v>313</v>
      </c>
      <c r="E147" s="8">
        <v>755.54729999999995</v>
      </c>
      <c r="F147" s="8">
        <v>4.6231439999999999</v>
      </c>
      <c r="G147" s="8">
        <v>4.72</v>
      </c>
      <c r="H147" s="8">
        <v>8784262.1146796998</v>
      </c>
      <c r="I147" s="8">
        <v>8346640.1998749897</v>
      </c>
      <c r="J147" s="8">
        <v>9921990.9174303096</v>
      </c>
      <c r="K147" s="8">
        <v>8866834.2960781194</v>
      </c>
      <c r="L147" s="8">
        <v>8979931.8820157796</v>
      </c>
      <c r="M147" s="8">
        <v>668234.31585763092</v>
      </c>
      <c r="N147" s="8">
        <v>499.51015502748612</v>
      </c>
      <c r="O147" s="8">
        <v>661.12360540165537</v>
      </c>
      <c r="P147" s="8">
        <v>0.77961105023586619</v>
      </c>
      <c r="Q147" s="18"/>
    </row>
    <row r="148" spans="1:23" s="34" customFormat="1">
      <c r="A148" s="32"/>
      <c r="B148" s="32" t="s">
        <v>314</v>
      </c>
      <c r="C148" s="32" t="s">
        <v>18</v>
      </c>
      <c r="D148" s="32" t="s">
        <v>315</v>
      </c>
      <c r="E148" s="32">
        <v>753.53219999999999</v>
      </c>
      <c r="F148" s="32">
        <v>-1.1373120000000001</v>
      </c>
      <c r="G148" s="32">
        <v>4.33</v>
      </c>
      <c r="H148" s="32">
        <v>270137.37903456099</v>
      </c>
      <c r="I148" s="32">
        <v>155180.47492175299</v>
      </c>
      <c r="J148" s="32">
        <v>108638.24982206699</v>
      </c>
      <c r="K148" s="32">
        <v>134748.631381129</v>
      </c>
      <c r="L148" s="32">
        <v>167176.18378987751</v>
      </c>
      <c r="M148" s="32">
        <v>71234.684028462056</v>
      </c>
      <c r="N148" s="32">
        <v>9.2744004541522838</v>
      </c>
      <c r="O148" s="32">
        <v>12.307901977051921</v>
      </c>
      <c r="P148" s="32">
        <v>1.4513740408194956E-2</v>
      </c>
      <c r="Q148" s="33"/>
    </row>
    <row r="149" spans="1:23">
      <c r="A149" s="13"/>
      <c r="B149" s="8" t="s">
        <v>316</v>
      </c>
      <c r="C149" s="8" t="s">
        <v>18</v>
      </c>
      <c r="D149" s="8" t="s">
        <v>317</v>
      </c>
      <c r="E149" s="8">
        <v>775.60879999999997</v>
      </c>
      <c r="F149" s="8">
        <v>1.1513530000000001</v>
      </c>
      <c r="G149" s="8">
        <v>6.6</v>
      </c>
      <c r="H149" s="8">
        <v>445716.89313916001</v>
      </c>
      <c r="I149" s="8">
        <v>413712.47499755799</v>
      </c>
      <c r="J149" s="8">
        <v>316825.870882324</v>
      </c>
      <c r="K149" s="9">
        <v>418384.86499121098</v>
      </c>
      <c r="L149" s="9">
        <v>398660.02600256319</v>
      </c>
      <c r="M149" s="8">
        <v>56352.53080039924</v>
      </c>
      <c r="N149" s="8">
        <v>22.764338784591597</v>
      </c>
      <c r="O149" s="8">
        <v>29.35028429872327</v>
      </c>
      <c r="P149" s="9">
        <v>3.4610480974956899E-2</v>
      </c>
      <c r="Q149" s="18"/>
      <c r="R149" s="1"/>
      <c r="S149" s="1"/>
      <c r="T149" s="1"/>
      <c r="U149" s="15"/>
      <c r="W149" s="2"/>
    </row>
    <row r="150" spans="1:23">
      <c r="B150" s="8" t="s">
        <v>318</v>
      </c>
      <c r="C150" s="8" t="s">
        <v>18</v>
      </c>
      <c r="D150" s="8" t="s">
        <v>319</v>
      </c>
      <c r="E150" s="8">
        <v>773.59460000000001</v>
      </c>
      <c r="F150" s="8">
        <v>-4.4687549999999998</v>
      </c>
      <c r="G150" s="8">
        <v>6.02</v>
      </c>
      <c r="H150" s="8">
        <v>21020314.774264202</v>
      </c>
      <c r="I150" s="8">
        <v>22691407.4128525</v>
      </c>
      <c r="J150" s="8">
        <v>18168483.0416333</v>
      </c>
      <c r="K150" s="8">
        <v>21487879.026108399</v>
      </c>
      <c r="L150" s="8">
        <v>20842021.063714601</v>
      </c>
      <c r="M150" s="8">
        <v>1916329.5279171076</v>
      </c>
      <c r="N150" s="8">
        <v>1187.033243073465</v>
      </c>
      <c r="O150" s="8">
        <v>1534.4383777671987</v>
      </c>
      <c r="P150" s="8">
        <v>1.8094424483399474</v>
      </c>
      <c r="Q150" s="18"/>
    </row>
    <row r="151" spans="1:23">
      <c r="B151" s="8" t="s">
        <v>318</v>
      </c>
      <c r="C151" s="8" t="s">
        <v>320</v>
      </c>
      <c r="D151" s="8" t="s">
        <v>319</v>
      </c>
      <c r="E151" s="8">
        <v>773.59590000000003</v>
      </c>
      <c r="F151" s="8">
        <v>3.1579890000000002</v>
      </c>
      <c r="G151" s="8">
        <v>6.07</v>
      </c>
      <c r="H151" s="8">
        <v>9481586.5129183792</v>
      </c>
      <c r="I151" s="8">
        <v>9095953.6971502099</v>
      </c>
      <c r="J151" s="8">
        <v>7552119.0560781201</v>
      </c>
      <c r="K151" s="8">
        <v>7444339.4927265402</v>
      </c>
      <c r="L151" s="8">
        <v>8393499.6897183135</v>
      </c>
      <c r="M151" s="8">
        <v>1046613.7488104096</v>
      </c>
      <c r="N151" s="8">
        <v>478.04288605527273</v>
      </c>
      <c r="O151" s="8">
        <v>617.94909468273124</v>
      </c>
      <c r="P151" s="8">
        <v>0.72869874674225421</v>
      </c>
      <c r="Q151" s="18"/>
    </row>
    <row r="152" spans="1:23">
      <c r="B152" s="8" t="s">
        <v>321</v>
      </c>
      <c r="C152" s="8" t="s">
        <v>322</v>
      </c>
      <c r="D152" s="8" t="s">
        <v>323</v>
      </c>
      <c r="E152" s="8">
        <v>771.57399999999996</v>
      </c>
      <c r="F152" s="8">
        <v>-4.9340450000000002</v>
      </c>
      <c r="G152" s="8">
        <v>5.5</v>
      </c>
      <c r="H152" s="8">
        <v>13926944.3721065</v>
      </c>
      <c r="I152" s="8">
        <v>15753531.225375099</v>
      </c>
      <c r="J152" s="8">
        <v>13604795.600349</v>
      </c>
      <c r="K152" s="8">
        <v>15262423.5435932</v>
      </c>
      <c r="L152" s="8">
        <v>14636923.68535595</v>
      </c>
      <c r="M152" s="8">
        <v>1033992.5016144476</v>
      </c>
      <c r="N152" s="8">
        <v>831.45167919068842</v>
      </c>
      <c r="O152" s="8">
        <v>1077.6045838645268</v>
      </c>
      <c r="P152" s="8">
        <v>1.2707342991560706</v>
      </c>
      <c r="Q152" s="18"/>
    </row>
    <row r="153" spans="1:23">
      <c r="A153" s="13"/>
      <c r="B153" s="8" t="s">
        <v>324</v>
      </c>
      <c r="C153" s="8" t="s">
        <v>18</v>
      </c>
      <c r="D153" s="8" t="s">
        <v>325</v>
      </c>
      <c r="E153" s="8">
        <v>769.55909999999994</v>
      </c>
      <c r="F153" s="8">
        <v>-2.8028930000000001</v>
      </c>
      <c r="G153" s="8">
        <v>4.9800000000000004</v>
      </c>
      <c r="H153" s="8">
        <v>1015992.1554965799</v>
      </c>
      <c r="I153" s="8">
        <v>1265428.2660264701</v>
      </c>
      <c r="J153" s="8">
        <v>1164039.8744892599</v>
      </c>
      <c r="K153" s="9">
        <v>1252339.9306715101</v>
      </c>
      <c r="L153" s="9">
        <v>1174450.0566709549</v>
      </c>
      <c r="M153" s="8">
        <v>114834.87476517804</v>
      </c>
      <c r="N153" s="8">
        <v>66.540514237818797</v>
      </c>
      <c r="O153" s="8">
        <v>86.465762327830063</v>
      </c>
      <c r="P153" s="9">
        <v>0.10196227033353422</v>
      </c>
      <c r="Q153" s="18"/>
      <c r="R153" s="1"/>
      <c r="S153" s="1"/>
      <c r="T153" s="1"/>
      <c r="U153" s="15"/>
      <c r="W153" s="2"/>
    </row>
    <row r="154" spans="1:23">
      <c r="B154" s="8" t="s">
        <v>326</v>
      </c>
      <c r="C154" s="8" t="s">
        <v>18</v>
      </c>
      <c r="D154" s="8" t="s">
        <v>327</v>
      </c>
      <c r="E154" s="8">
        <v>767.54520000000002</v>
      </c>
      <c r="F154" s="8">
        <v>-1.702828</v>
      </c>
      <c r="G154" s="8">
        <v>4.84</v>
      </c>
      <c r="H154" s="8">
        <v>340271.18491259799</v>
      </c>
      <c r="I154" s="8">
        <v>341997.86685546802</v>
      </c>
      <c r="J154" s="8">
        <v>280945.67050439498</v>
      </c>
      <c r="K154" s="8">
        <v>469476.98610937502</v>
      </c>
      <c r="L154" s="8">
        <v>358172.92709545902</v>
      </c>
      <c r="M154" s="8">
        <v>79445.469055833659</v>
      </c>
      <c r="N154" s="8">
        <v>20.239805644217657</v>
      </c>
      <c r="O154" s="8">
        <v>26.369529304876973</v>
      </c>
      <c r="P154" s="8">
        <v>3.1095511138361048E-2</v>
      </c>
      <c r="Q154" s="18"/>
    </row>
    <row r="155" spans="1:23">
      <c r="B155" s="8" t="s">
        <v>328</v>
      </c>
      <c r="C155" s="8" t="s">
        <v>18</v>
      </c>
      <c r="D155" s="8" t="s">
        <v>329</v>
      </c>
      <c r="E155" s="8">
        <v>789.62729999999999</v>
      </c>
      <c r="F155" s="8">
        <v>3.2205170000000001</v>
      </c>
      <c r="G155" s="8">
        <v>7.05</v>
      </c>
      <c r="H155" s="8">
        <v>232417.498267574</v>
      </c>
      <c r="I155" s="8">
        <v>203382.31515538099</v>
      </c>
      <c r="J155" s="8">
        <v>153209.36049207801</v>
      </c>
      <c r="K155" s="8">
        <v>174019.73881196399</v>
      </c>
      <c r="L155" s="8">
        <v>190757.22818174923</v>
      </c>
      <c r="M155" s="8">
        <v>34568.563961882915</v>
      </c>
      <c r="N155" s="8">
        <v>11.089520797924731</v>
      </c>
      <c r="O155" s="8">
        <v>14.0439936637509</v>
      </c>
      <c r="P155" s="8">
        <v>1.6560976737551043E-2</v>
      </c>
      <c r="Q155" s="18"/>
    </row>
    <row r="156" spans="1:23">
      <c r="B156" s="8" t="s">
        <v>330</v>
      </c>
      <c r="C156" s="8" t="s">
        <v>331</v>
      </c>
      <c r="D156" s="8" t="s">
        <v>332</v>
      </c>
      <c r="E156" s="8">
        <v>787.61159999999995</v>
      </c>
      <c r="F156" s="8">
        <v>1.1338109999999999</v>
      </c>
      <c r="G156" s="8">
        <v>6.43</v>
      </c>
      <c r="H156" s="8">
        <v>48941629.1086239</v>
      </c>
      <c r="I156" s="8">
        <v>49245352.528537102</v>
      </c>
      <c r="J156" s="8">
        <v>39270772.867672697</v>
      </c>
      <c r="K156" s="8">
        <v>45543455.664544001</v>
      </c>
      <c r="L156" s="8">
        <v>45750302.542344421</v>
      </c>
      <c r="M156" s="8">
        <v>4634185.6564173838</v>
      </c>
      <c r="N156" s="8">
        <v>2652.8683339759209</v>
      </c>
      <c r="O156" s="8">
        <v>3368.2443655932966</v>
      </c>
      <c r="P156" s="8">
        <v>3.971905564793579</v>
      </c>
      <c r="Q156" s="18"/>
    </row>
    <row r="157" spans="1:23">
      <c r="B157" s="8" t="s">
        <v>333</v>
      </c>
      <c r="C157" s="8" t="s">
        <v>334</v>
      </c>
      <c r="D157" s="8" t="s">
        <v>335</v>
      </c>
      <c r="E157" s="8">
        <v>785.59400000000005</v>
      </c>
      <c r="F157" s="8">
        <v>-4.4004950000000003</v>
      </c>
      <c r="G157" s="8">
        <v>5.83</v>
      </c>
      <c r="H157" s="8">
        <v>154528068.045991</v>
      </c>
      <c r="I157" s="8">
        <v>160612874.490641</v>
      </c>
      <c r="J157" s="8">
        <v>154159157.84017801</v>
      </c>
      <c r="K157" s="8">
        <v>158300073.56326199</v>
      </c>
      <c r="L157" s="8">
        <v>156900043.48501801</v>
      </c>
      <c r="M157" s="8">
        <v>3102897.5650586435</v>
      </c>
      <c r="N157" s="8">
        <v>9074.6700526063087</v>
      </c>
      <c r="O157" s="8">
        <v>11551.3484733925</v>
      </c>
      <c r="P157" s="8">
        <v>13.621596387427143</v>
      </c>
      <c r="Q157" s="18"/>
    </row>
    <row r="158" spans="1:23" s="4" customFormat="1">
      <c r="A158" s="30"/>
      <c r="B158" s="30" t="s">
        <v>336</v>
      </c>
      <c r="C158" s="30" t="s">
        <v>337</v>
      </c>
      <c r="D158" s="30" t="s">
        <v>338</v>
      </c>
      <c r="E158" s="30">
        <v>783.57650000000001</v>
      </c>
      <c r="F158" s="30">
        <v>2.7987009999999999</v>
      </c>
      <c r="G158" s="30">
        <v>5.31</v>
      </c>
      <c r="H158" s="30">
        <v>30544779.398051199</v>
      </c>
      <c r="I158" s="30">
        <v>32958851.8672488</v>
      </c>
      <c r="J158" s="30">
        <v>24869526.7515622</v>
      </c>
      <c r="K158" s="30">
        <v>30988214.004721802</v>
      </c>
      <c r="L158" s="30">
        <v>29840343.005396001</v>
      </c>
      <c r="M158" s="30">
        <v>3476010.6546261236</v>
      </c>
      <c r="N158" s="30">
        <v>1721.4516736039359</v>
      </c>
      <c r="O158" s="30">
        <v>2196.9159024089363</v>
      </c>
      <c r="P158" s="30">
        <v>2.5906500690084386</v>
      </c>
      <c r="Q158" s="18"/>
    </row>
    <row r="159" spans="1:23">
      <c r="B159" s="8" t="s">
        <v>339</v>
      </c>
      <c r="C159" s="8" t="s">
        <v>340</v>
      </c>
      <c r="D159" s="8" t="s">
        <v>341</v>
      </c>
      <c r="E159" s="8">
        <v>781.55989999999997</v>
      </c>
      <c r="F159" s="8">
        <v>-2.7598569999999998</v>
      </c>
      <c r="G159" s="8">
        <v>5.14</v>
      </c>
      <c r="H159" s="8">
        <v>18427600.881954402</v>
      </c>
      <c r="I159" s="8">
        <v>20746887.3713389</v>
      </c>
      <c r="J159" s="8">
        <v>19046870.090096202</v>
      </c>
      <c r="K159" s="8">
        <v>20850561.537081901</v>
      </c>
      <c r="L159" s="8">
        <v>19767979.970117852</v>
      </c>
      <c r="M159" s="8">
        <v>1217491.698581747</v>
      </c>
      <c r="N159" s="8">
        <v>1137.4548913025037</v>
      </c>
      <c r="O159" s="8">
        <v>1455.3649583384508</v>
      </c>
      <c r="P159" s="8">
        <v>1.7161973863531879</v>
      </c>
      <c r="Q159" s="13"/>
    </row>
    <row r="160" spans="1:23">
      <c r="B160" s="8" t="s">
        <v>342</v>
      </c>
      <c r="C160" s="8" t="s">
        <v>18</v>
      </c>
      <c r="D160" s="8" t="s">
        <v>343</v>
      </c>
      <c r="E160" s="8">
        <v>779.54729999999995</v>
      </c>
      <c r="F160" s="8">
        <v>4.48081</v>
      </c>
      <c r="G160" s="8">
        <v>4.6100000000000003</v>
      </c>
      <c r="H160" s="8">
        <v>2763818.1752182501</v>
      </c>
      <c r="I160" s="8">
        <v>2939224.6971676699</v>
      </c>
      <c r="J160" s="8">
        <v>1696236.7621327899</v>
      </c>
      <c r="K160" s="8">
        <v>3281867.7179143699</v>
      </c>
      <c r="L160" s="8">
        <v>2670286.83810827</v>
      </c>
      <c r="M160" s="8">
        <v>684076.11811096023</v>
      </c>
      <c r="N160" s="8">
        <v>153.25336121004005</v>
      </c>
      <c r="O160" s="8">
        <v>196.59276763583179</v>
      </c>
      <c r="P160" s="8">
        <v>0.23182638283234816</v>
      </c>
      <c r="Q160" s="18"/>
    </row>
    <row r="161" spans="1:23">
      <c r="B161" s="8" t="s">
        <v>344</v>
      </c>
      <c r="C161" s="8" t="s">
        <v>18</v>
      </c>
      <c r="D161" s="8" t="s">
        <v>345</v>
      </c>
      <c r="E161" s="8">
        <v>777.53120000000001</v>
      </c>
      <c r="F161" s="8">
        <v>-1.1022069999999999</v>
      </c>
      <c r="G161" s="8">
        <v>4.3899999999999997</v>
      </c>
      <c r="H161" s="8">
        <v>632814.48977900401</v>
      </c>
      <c r="I161" s="8">
        <v>626987.64975249802</v>
      </c>
      <c r="J161" s="8">
        <v>497343.076875837</v>
      </c>
      <c r="K161" s="8">
        <v>598519.835750181</v>
      </c>
      <c r="L161" s="8">
        <v>588916.26303938008</v>
      </c>
      <c r="M161" s="8">
        <v>62860.591338022918</v>
      </c>
      <c r="N161" s="8">
        <v>33.711726447030131</v>
      </c>
      <c r="O161" s="8">
        <v>43.357393821662889</v>
      </c>
      <c r="P161" s="8">
        <v>5.112796314731622E-2</v>
      </c>
      <c r="Q161" s="18"/>
    </row>
    <row r="162" spans="1:23">
      <c r="A162" s="13"/>
      <c r="B162" s="8" t="s">
        <v>346</v>
      </c>
      <c r="C162" s="8" t="s">
        <v>18</v>
      </c>
      <c r="D162" s="8" t="s">
        <v>347</v>
      </c>
      <c r="E162" s="8">
        <v>801.62909999999999</v>
      </c>
      <c r="F162" s="8">
        <v>5.4177470000000003</v>
      </c>
      <c r="G162" s="8">
        <v>6.77</v>
      </c>
      <c r="H162" s="8">
        <v>432666.708640503</v>
      </c>
      <c r="I162" s="8">
        <v>446377.59645935002</v>
      </c>
      <c r="J162" s="8">
        <v>376835.60594641097</v>
      </c>
      <c r="K162" s="9">
        <v>470506.04224145401</v>
      </c>
      <c r="L162" s="9">
        <v>431596.48832192947</v>
      </c>
      <c r="M162" s="8">
        <v>39717.058275012292</v>
      </c>
      <c r="N162" s="8">
        <v>25.471879888631687</v>
      </c>
      <c r="O162" s="8">
        <v>31.775143752430754</v>
      </c>
      <c r="P162" s="9">
        <v>3.746992693927207E-2</v>
      </c>
      <c r="Q162" s="18"/>
      <c r="R162" s="1"/>
      <c r="S162" s="1"/>
      <c r="T162" s="1"/>
      <c r="U162" s="15"/>
      <c r="W162" s="2"/>
    </row>
    <row r="163" spans="1:23">
      <c r="B163" s="8" t="s">
        <v>348</v>
      </c>
      <c r="C163" s="8" t="s">
        <v>349</v>
      </c>
      <c r="D163" s="8" t="s">
        <v>350</v>
      </c>
      <c r="E163" s="8">
        <v>799.61130000000003</v>
      </c>
      <c r="F163" s="8">
        <v>1.1167959999999999</v>
      </c>
      <c r="G163" s="8">
        <v>6.13</v>
      </c>
      <c r="H163" s="8">
        <v>4034531.3914877898</v>
      </c>
      <c r="I163" s="8">
        <v>4402362.2736881999</v>
      </c>
      <c r="J163" s="8">
        <v>3738133.2048223899</v>
      </c>
      <c r="K163" s="8">
        <v>4243224.1768915802</v>
      </c>
      <c r="L163" s="8">
        <v>4104562.7617224897</v>
      </c>
      <c r="M163" s="8">
        <v>286988.12424364837</v>
      </c>
      <c r="N163" s="8">
        <v>241.63255450282961</v>
      </c>
      <c r="O163" s="8">
        <v>302.18751848908289</v>
      </c>
      <c r="P163" s="8">
        <v>0.35634596425325921</v>
      </c>
      <c r="Q163" s="18"/>
    </row>
    <row r="164" spans="1:23">
      <c r="B164" s="8" t="s">
        <v>351</v>
      </c>
      <c r="C164" s="8" t="s">
        <v>18</v>
      </c>
      <c r="D164" s="8" t="s">
        <v>352</v>
      </c>
      <c r="E164" s="8">
        <v>797.59190000000001</v>
      </c>
      <c r="F164" s="8">
        <v>-4.3342879999999999</v>
      </c>
      <c r="G164" s="8">
        <v>5.62</v>
      </c>
      <c r="H164" s="8">
        <v>1244708.28749439</v>
      </c>
      <c r="I164" s="8">
        <v>1399674.54692529</v>
      </c>
      <c r="J164" s="8">
        <v>1256274.8635678701</v>
      </c>
      <c r="K164" s="8">
        <v>1356035.3350795901</v>
      </c>
      <c r="L164" s="8">
        <v>1314173.2582667849</v>
      </c>
      <c r="M164" s="8">
        <v>75807.893411498197</v>
      </c>
      <c r="N164" s="8">
        <v>77.169019472067802</v>
      </c>
      <c r="O164" s="8">
        <v>96.752511493744862</v>
      </c>
      <c r="P164" s="8">
        <v>0.11409262425710882</v>
      </c>
      <c r="Q164" s="18"/>
    </row>
    <row r="165" spans="1:23" s="34" customFormat="1">
      <c r="A165" s="33"/>
      <c r="B165" s="32" t="s">
        <v>353</v>
      </c>
      <c r="C165" s="32" t="s">
        <v>18</v>
      </c>
      <c r="D165" s="32" t="s">
        <v>354</v>
      </c>
      <c r="E165" s="32">
        <v>795.57370000000003</v>
      </c>
      <c r="F165" s="32">
        <v>-5.1622859999999999</v>
      </c>
      <c r="G165" s="32">
        <v>5.32</v>
      </c>
      <c r="H165" s="32">
        <v>309699.077753335</v>
      </c>
      <c r="I165" s="32">
        <v>352624.01479052397</v>
      </c>
      <c r="J165" s="32">
        <v>282295.89569385198</v>
      </c>
      <c r="K165" s="32">
        <v>374615.517967041</v>
      </c>
      <c r="L165" s="32">
        <v>329808.626551188</v>
      </c>
      <c r="M165" s="32">
        <v>41593.481080727564</v>
      </c>
      <c r="N165" s="32">
        <v>19.317550239462665</v>
      </c>
      <c r="O165" s="32">
        <v>24.281283103580048</v>
      </c>
      <c r="P165" s="32">
        <v>2.8633006697674684E-2</v>
      </c>
      <c r="Q165" s="18"/>
      <c r="U165" s="35"/>
      <c r="W165" s="35"/>
    </row>
    <row r="166" spans="1:23">
      <c r="B166" s="8" t="s">
        <v>355</v>
      </c>
      <c r="C166" s="8" t="s">
        <v>18</v>
      </c>
      <c r="D166" s="8" t="s">
        <v>356</v>
      </c>
      <c r="E166" s="8">
        <v>815.64919999999995</v>
      </c>
      <c r="F166" s="8">
        <v>10.780486</v>
      </c>
      <c r="G166" s="8">
        <v>7.04</v>
      </c>
      <c r="H166" s="8">
        <v>1063106.1501766299</v>
      </c>
      <c r="I166" s="8">
        <v>954096.729417725</v>
      </c>
      <c r="J166" s="8">
        <v>776848.41730808199</v>
      </c>
      <c r="K166" s="8">
        <v>907051.82088995306</v>
      </c>
      <c r="L166" s="8">
        <v>925275.77944809746</v>
      </c>
      <c r="M166" s="8">
        <v>118589.84322682524</v>
      </c>
      <c r="N166" s="8">
        <v>55.562813681204744</v>
      </c>
      <c r="O166" s="8">
        <v>68.120968770894095</v>
      </c>
      <c r="P166" s="8">
        <v>8.032969867154649E-2</v>
      </c>
      <c r="Q166" s="18"/>
    </row>
    <row r="167" spans="1:23">
      <c r="B167" s="8" t="s">
        <v>357</v>
      </c>
      <c r="C167" s="8" t="s">
        <v>358</v>
      </c>
      <c r="D167" s="8" t="s">
        <v>359</v>
      </c>
      <c r="E167" s="8">
        <v>813.62490000000003</v>
      </c>
      <c r="F167" s="8">
        <v>-5.8466760000000004</v>
      </c>
      <c r="G167" s="8">
        <v>6.45</v>
      </c>
      <c r="H167" s="8">
        <v>16217994.898837499</v>
      </c>
      <c r="I167" s="8">
        <v>16413928.332833599</v>
      </c>
      <c r="J167" s="8">
        <v>13104742.400614901</v>
      </c>
      <c r="K167" s="8">
        <v>14964982.047853</v>
      </c>
      <c r="L167" s="8">
        <v>15175411.920034749</v>
      </c>
      <c r="M167" s="8">
        <v>1522372.617793489</v>
      </c>
      <c r="N167" s="8">
        <v>909.02188920121887</v>
      </c>
      <c r="O167" s="8">
        <v>1117.2493481962251</v>
      </c>
      <c r="P167" s="8">
        <v>1.317484250457857</v>
      </c>
      <c r="Q167" s="18"/>
    </row>
    <row r="168" spans="1:23">
      <c r="B168" s="8" t="s">
        <v>360</v>
      </c>
      <c r="C168" s="8" t="s">
        <v>361</v>
      </c>
      <c r="D168" s="8" t="s">
        <v>362</v>
      </c>
      <c r="E168" s="8">
        <v>811.60820000000001</v>
      </c>
      <c r="F168" s="8">
        <v>1.1002829999999999</v>
      </c>
      <c r="G168" s="8">
        <v>5.94</v>
      </c>
      <c r="H168" s="8">
        <v>5381962.4374078698</v>
      </c>
      <c r="I168" s="8">
        <v>5644989.9933812302</v>
      </c>
      <c r="J168" s="8">
        <v>4989258.9580166601</v>
      </c>
      <c r="K168" s="8">
        <v>5508669.51503844</v>
      </c>
      <c r="L168" s="8">
        <v>5381220.22596105</v>
      </c>
      <c r="M168" s="8">
        <v>282519.61462149472</v>
      </c>
      <c r="N168" s="8">
        <v>321.54133732851233</v>
      </c>
      <c r="O168" s="8">
        <v>396.1780294094026</v>
      </c>
      <c r="P168" s="8">
        <v>0.46718157855004172</v>
      </c>
      <c r="Q168" s="18"/>
    </row>
    <row r="169" spans="1:23">
      <c r="B169" s="8" t="s">
        <v>363</v>
      </c>
      <c r="C169" s="8" t="s">
        <v>18</v>
      </c>
      <c r="D169" s="8" t="s">
        <v>364</v>
      </c>
      <c r="E169" s="8">
        <v>809.58820000000003</v>
      </c>
      <c r="F169" s="8">
        <v>-6.4933829999999997</v>
      </c>
      <c r="G169" s="8">
        <v>5.82</v>
      </c>
      <c r="H169" s="8">
        <v>3757070.8937085001</v>
      </c>
      <c r="I169" s="8">
        <v>4220832.7925427305</v>
      </c>
      <c r="J169" s="8">
        <v>3693730.2379324199</v>
      </c>
      <c r="K169" s="8">
        <v>4313568.7520350898</v>
      </c>
      <c r="L169" s="8">
        <v>3996300.6690546852</v>
      </c>
      <c r="M169" s="8">
        <v>316150.52435921057</v>
      </c>
      <c r="N169" s="8">
        <v>238.19461937878376</v>
      </c>
      <c r="O169" s="8">
        <v>294.21700980669402</v>
      </c>
      <c r="P169" s="8">
        <v>0.34694697048867246</v>
      </c>
      <c r="Q169" s="18"/>
    </row>
    <row r="170" spans="1:23">
      <c r="B170" s="8" t="s">
        <v>363</v>
      </c>
      <c r="C170" s="8" t="s">
        <v>365</v>
      </c>
      <c r="D170" s="8" t="s">
        <v>364</v>
      </c>
      <c r="E170" s="8">
        <v>809.5933</v>
      </c>
      <c r="F170" s="8">
        <v>-0.19392400000000001</v>
      </c>
      <c r="G170" s="8">
        <v>5.5</v>
      </c>
      <c r="H170" s="8">
        <v>3649171.5211728401</v>
      </c>
      <c r="I170" s="8">
        <v>4452387.21024903</v>
      </c>
      <c r="J170" s="8">
        <v>4048504.8942280202</v>
      </c>
      <c r="K170" s="8">
        <v>4875562.0238085799</v>
      </c>
      <c r="L170" s="8">
        <v>4256406.412364617</v>
      </c>
      <c r="M170" s="8">
        <v>527168.34712963435</v>
      </c>
      <c r="N170" s="8">
        <v>253.69950262550762</v>
      </c>
      <c r="O170" s="8">
        <v>313.36660348536435</v>
      </c>
      <c r="P170" s="8">
        <v>0.36952857961205005</v>
      </c>
      <c r="Q170" s="18"/>
    </row>
    <row r="171" spans="1:23">
      <c r="B171" s="8" t="s">
        <v>366</v>
      </c>
      <c r="C171" s="8" t="s">
        <v>367</v>
      </c>
      <c r="D171" s="8" t="s">
        <v>368</v>
      </c>
      <c r="E171" s="8">
        <v>807.57690000000002</v>
      </c>
      <c r="F171" s="8">
        <v>2.7155279999999999</v>
      </c>
      <c r="G171" s="8">
        <v>5.2</v>
      </c>
      <c r="H171" s="8">
        <v>24211004.937743299</v>
      </c>
      <c r="I171" s="8">
        <v>26553520.7570352</v>
      </c>
      <c r="J171" s="8">
        <v>24290402.9878648</v>
      </c>
      <c r="K171" s="8">
        <v>26537977.527052801</v>
      </c>
      <c r="L171" s="8">
        <v>25398226.552424025</v>
      </c>
      <c r="M171" s="8">
        <v>1325456.5497635435</v>
      </c>
      <c r="N171" s="8">
        <v>1510.0693830344101</v>
      </c>
      <c r="O171" s="8">
        <v>1869.8768910235171</v>
      </c>
      <c r="P171" s="8">
        <v>2.2049986945133671</v>
      </c>
      <c r="Q171" s="18"/>
    </row>
    <row r="172" spans="1:23">
      <c r="B172" s="8" t="s">
        <v>369</v>
      </c>
      <c r="C172" s="8" t="s">
        <v>370</v>
      </c>
      <c r="D172" s="8" t="s">
        <v>371</v>
      </c>
      <c r="E172" s="8">
        <v>805.56269999999995</v>
      </c>
      <c r="F172" s="8">
        <v>-2.6776330000000002</v>
      </c>
      <c r="G172" s="8">
        <v>4.97</v>
      </c>
      <c r="H172" s="8">
        <v>17965331.862314001</v>
      </c>
      <c r="I172" s="8">
        <v>18614097.795582902</v>
      </c>
      <c r="J172" s="8">
        <v>17185264.316808298</v>
      </c>
      <c r="K172" s="8">
        <v>18164216.8205381</v>
      </c>
      <c r="L172" s="8">
        <v>17982227.698810827</v>
      </c>
      <c r="M172" s="8">
        <v>596605.94509431743</v>
      </c>
      <c r="N172" s="8">
        <v>1066.4793802879665</v>
      </c>
      <c r="O172" s="8">
        <v>1323.8936960313163</v>
      </c>
      <c r="P172" s="8">
        <v>1.5611636709546433</v>
      </c>
      <c r="Q172" s="18"/>
    </row>
    <row r="173" spans="1:23">
      <c r="B173" s="8" t="s">
        <v>372</v>
      </c>
      <c r="C173" s="8" t="s">
        <v>18</v>
      </c>
      <c r="D173" s="8" t="s">
        <v>373</v>
      </c>
      <c r="E173" s="8">
        <v>803.54690000000005</v>
      </c>
      <c r="F173" s="8">
        <v>4.3469790000000001</v>
      </c>
      <c r="G173" s="8">
        <v>4.46</v>
      </c>
      <c r="H173" s="8">
        <v>1487617.02325391</v>
      </c>
      <c r="I173" s="8">
        <v>1528516.31195215</v>
      </c>
      <c r="J173" s="8">
        <v>1155690.25003222</v>
      </c>
      <c r="K173" s="8">
        <v>1693374.2414837601</v>
      </c>
      <c r="L173" s="8">
        <v>1466299.45668051</v>
      </c>
      <c r="M173" s="8">
        <v>225363.71555970507</v>
      </c>
      <c r="N173" s="8">
        <v>86.744815016283368</v>
      </c>
      <c r="O173" s="8">
        <v>107.95239831835995</v>
      </c>
      <c r="P173" s="8">
        <v>0.12729976957535274</v>
      </c>
      <c r="Q173" s="18"/>
    </row>
    <row r="174" spans="1:23">
      <c r="B174" s="8" t="s">
        <v>374</v>
      </c>
      <c r="C174" s="8" t="s">
        <v>18</v>
      </c>
      <c r="D174" s="8" t="s">
        <v>375</v>
      </c>
      <c r="E174" s="8">
        <v>825.62649999999996</v>
      </c>
      <c r="F174" s="8">
        <v>2.111129</v>
      </c>
      <c r="G174" s="8">
        <v>6.26</v>
      </c>
      <c r="H174" s="8">
        <v>341052.63083966001</v>
      </c>
      <c r="I174" s="8">
        <v>406602.00044598401</v>
      </c>
      <c r="J174" s="8">
        <v>269318.414062255</v>
      </c>
      <c r="K174" s="8">
        <v>353379.561558594</v>
      </c>
      <c r="L174" s="8">
        <v>342588.15172662324</v>
      </c>
      <c r="M174" s="8">
        <v>56524.447913643162</v>
      </c>
      <c r="N174" s="8">
        <v>20.824068542357157</v>
      </c>
      <c r="O174" s="8">
        <v>25.222141661341002</v>
      </c>
      <c r="P174" s="8">
        <v>2.9742487167508748E-2</v>
      </c>
      <c r="Q174" s="18"/>
    </row>
    <row r="175" spans="1:23">
      <c r="A175" s="13"/>
      <c r="B175" s="8" t="s">
        <v>376</v>
      </c>
      <c r="C175" s="8" t="s">
        <v>18</v>
      </c>
      <c r="D175" s="8" t="s">
        <v>377</v>
      </c>
      <c r="E175" s="8">
        <v>823.60879999999997</v>
      </c>
      <c r="F175" s="8">
        <v>1.084252</v>
      </c>
      <c r="G175" s="8">
        <v>5.99</v>
      </c>
      <c r="H175" s="8">
        <v>112205.268941406</v>
      </c>
      <c r="I175" s="8">
        <v>140120.26934570301</v>
      </c>
      <c r="J175" s="8">
        <v>92998.606705078098</v>
      </c>
      <c r="K175" s="9">
        <v>107567.61793603501</v>
      </c>
      <c r="L175" s="9">
        <v>113222.94073205552</v>
      </c>
      <c r="M175" s="8">
        <v>19710.4735710567</v>
      </c>
      <c r="N175" s="8">
        <v>6.865387113019878</v>
      </c>
      <c r="O175" s="8">
        <v>8.3357379292449014</v>
      </c>
      <c r="P175" s="9">
        <v>9.8296798789409712E-3</v>
      </c>
      <c r="Q175" s="18"/>
      <c r="R175" s="1"/>
      <c r="S175" s="1"/>
      <c r="T175" s="1"/>
      <c r="U175" s="15"/>
      <c r="W175" s="2"/>
    </row>
    <row r="176" spans="1:23">
      <c r="B176" s="8" t="s">
        <v>378</v>
      </c>
      <c r="C176" s="8" t="s">
        <v>18</v>
      </c>
      <c r="D176" s="8" t="s">
        <v>379</v>
      </c>
      <c r="E176" s="8">
        <v>821.6</v>
      </c>
      <c r="F176" s="8">
        <v>7.9637929999999999</v>
      </c>
      <c r="G176" s="8">
        <v>5.51</v>
      </c>
      <c r="H176" s="8">
        <v>357580.34655114799</v>
      </c>
      <c r="I176" s="8">
        <v>498084.266016334</v>
      </c>
      <c r="J176" s="8">
        <v>396591.48416419502</v>
      </c>
      <c r="K176" s="8">
        <v>481112.65053149301</v>
      </c>
      <c r="L176" s="8">
        <v>433342.18681579258</v>
      </c>
      <c r="M176" s="8">
        <v>67240.921589197082</v>
      </c>
      <c r="N176" s="8">
        <v>26.212052118604294</v>
      </c>
      <c r="O176" s="8">
        <v>31.903666161884484</v>
      </c>
      <c r="P176" s="8">
        <v>3.7621483304518158E-2</v>
      </c>
      <c r="Q176" s="18"/>
    </row>
    <row r="177" spans="1:23">
      <c r="B177" s="8" t="s">
        <v>380</v>
      </c>
      <c r="C177" s="8" t="s">
        <v>18</v>
      </c>
      <c r="D177" s="8" t="s">
        <v>381</v>
      </c>
      <c r="E177" s="8">
        <v>817.56349999999998</v>
      </c>
      <c r="F177" s="8">
        <v>-2.6383320000000001</v>
      </c>
      <c r="G177" s="8">
        <v>4.74</v>
      </c>
      <c r="H177" s="8">
        <v>442102.91814221302</v>
      </c>
      <c r="I177" s="8">
        <v>495300.12646765099</v>
      </c>
      <c r="J177" s="8">
        <v>404039.26468457101</v>
      </c>
      <c r="K177" s="8">
        <v>319465.42613427801</v>
      </c>
      <c r="L177" s="8">
        <v>415226.93385717826</v>
      </c>
      <c r="M177" s="8">
        <v>74003.29949626587</v>
      </c>
      <c r="N177" s="8">
        <v>24.992898891138172</v>
      </c>
      <c r="O177" s="8">
        <v>30.569978834840562</v>
      </c>
      <c r="P177" s="8">
        <v>3.60487707750793E-2</v>
      </c>
      <c r="Q177" s="18"/>
    </row>
    <row r="178" spans="1:23">
      <c r="B178" s="8" t="s">
        <v>382</v>
      </c>
      <c r="C178" s="8" t="s">
        <v>18</v>
      </c>
      <c r="D178" s="8" t="s">
        <v>383</v>
      </c>
      <c r="E178" s="8">
        <v>843.67179999999996</v>
      </c>
      <c r="F178" s="8">
        <v>-2.0232990000000002</v>
      </c>
      <c r="G178" s="8">
        <v>7.71</v>
      </c>
      <c r="H178" s="8">
        <v>195520.06884163199</v>
      </c>
      <c r="I178" s="8">
        <v>207549.90489093299</v>
      </c>
      <c r="J178" s="8">
        <v>185529.75458646001</v>
      </c>
      <c r="K178" s="8">
        <v>190989.15301965101</v>
      </c>
      <c r="L178" s="8">
        <v>194897.22033466899</v>
      </c>
      <c r="M178" s="8">
        <v>9371.9576650332729</v>
      </c>
      <c r="N178" s="8">
        <v>12.105669130209291</v>
      </c>
      <c r="O178" s="8">
        <v>14.348789576953138</v>
      </c>
      <c r="P178" s="8">
        <v>1.6920398576459415E-2</v>
      </c>
      <c r="Q178" s="18"/>
    </row>
    <row r="179" spans="1:23">
      <c r="B179" s="8" t="s">
        <v>384</v>
      </c>
      <c r="C179" s="8" t="s">
        <v>18</v>
      </c>
      <c r="D179" s="8" t="s">
        <v>385</v>
      </c>
      <c r="E179" s="8">
        <v>841.65599999999995</v>
      </c>
      <c r="F179" s="8">
        <v>4.684812</v>
      </c>
      <c r="G179" s="8">
        <v>7.1</v>
      </c>
      <c r="H179" s="8">
        <v>902047.73434411304</v>
      </c>
      <c r="I179" s="8">
        <v>928009.90555470297</v>
      </c>
      <c r="J179" s="8">
        <v>760174.84905117005</v>
      </c>
      <c r="K179" s="8">
        <v>831418.08950914606</v>
      </c>
      <c r="L179" s="8">
        <v>855412.64461478312</v>
      </c>
      <c r="M179" s="8">
        <v>75478.849727535096</v>
      </c>
      <c r="N179" s="8">
        <v>53.005374957821942</v>
      </c>
      <c r="O179" s="8">
        <v>62.977481248659721</v>
      </c>
      <c r="P179" s="8">
        <v>7.426438852935599E-2</v>
      </c>
      <c r="Q179" s="18"/>
    </row>
    <row r="180" spans="1:23" ht="15.75" customHeight="1">
      <c r="B180" s="8" t="s">
        <v>386</v>
      </c>
      <c r="C180" s="8" t="s">
        <v>18</v>
      </c>
      <c r="D180" s="8" t="s">
        <v>387</v>
      </c>
      <c r="E180" s="8">
        <v>839.64149999999995</v>
      </c>
      <c r="F180" s="8">
        <v>-0.48473100000000002</v>
      </c>
      <c r="G180" s="8">
        <v>6.59</v>
      </c>
      <c r="H180" s="8">
        <v>671114.03185024799</v>
      </c>
      <c r="I180" s="8">
        <v>782162.38904809498</v>
      </c>
      <c r="J180" s="8">
        <v>526320.58481616201</v>
      </c>
      <c r="K180" s="8">
        <v>645769.66158960003</v>
      </c>
      <c r="L180" s="8">
        <v>656341.66682602628</v>
      </c>
      <c r="M180" s="8">
        <v>104986.23079659298</v>
      </c>
      <c r="N180" s="8">
        <v>40.572661072074062</v>
      </c>
      <c r="O180" s="8">
        <v>48.321409877994441</v>
      </c>
      <c r="P180" s="8">
        <v>5.6981636710693506E-2</v>
      </c>
      <c r="Q180" s="18"/>
    </row>
    <row r="181" spans="1:23">
      <c r="B181" s="8" t="s">
        <v>388</v>
      </c>
      <c r="C181" s="8" t="s">
        <v>18</v>
      </c>
      <c r="D181" s="8" t="s">
        <v>389</v>
      </c>
      <c r="E181" s="8">
        <v>837.62540000000001</v>
      </c>
      <c r="F181" s="8">
        <v>0.76764699999999997</v>
      </c>
      <c r="G181" s="8">
        <v>6.12</v>
      </c>
      <c r="H181" s="8">
        <v>592491.425834478</v>
      </c>
      <c r="I181" s="8">
        <v>650237.08451420104</v>
      </c>
      <c r="J181" s="8">
        <v>539219.42812123802</v>
      </c>
      <c r="K181" s="8">
        <v>652224.74503558106</v>
      </c>
      <c r="L181" s="8">
        <v>608543.17087637447</v>
      </c>
      <c r="M181" s="8">
        <v>53882.285845891834</v>
      </c>
      <c r="N181" s="8">
        <v>37.527605369985231</v>
      </c>
      <c r="O181" s="8">
        <v>44.802372719338784</v>
      </c>
      <c r="P181" s="8">
        <v>5.2831913069511724E-2</v>
      </c>
      <c r="Q181" s="18"/>
    </row>
    <row r="182" spans="1:23">
      <c r="B182" s="8" t="s">
        <v>390</v>
      </c>
      <c r="C182" s="8" t="s">
        <v>18</v>
      </c>
      <c r="D182" s="8" t="s">
        <v>391</v>
      </c>
      <c r="E182" s="8">
        <v>835.61199999999997</v>
      </c>
      <c r="F182" s="8">
        <v>3.462145</v>
      </c>
      <c r="G182" s="8">
        <v>5.84</v>
      </c>
      <c r="H182" s="8">
        <v>2097993.30424103</v>
      </c>
      <c r="I182" s="8">
        <v>2439636.0622829599</v>
      </c>
      <c r="J182" s="8">
        <v>2070058.27317804</v>
      </c>
      <c r="K182" s="8">
        <v>2305514.3283968</v>
      </c>
      <c r="L182" s="8">
        <v>2228300.4920247076</v>
      </c>
      <c r="M182" s="8">
        <v>175732.0524712592</v>
      </c>
      <c r="N182" s="8">
        <v>137.08440327702996</v>
      </c>
      <c r="O182" s="8">
        <v>164.05269823438385</v>
      </c>
      <c r="P182" s="8">
        <v>0.19345443926001341</v>
      </c>
      <c r="Q182" s="18"/>
    </row>
    <row r="183" spans="1:23">
      <c r="B183" s="8" t="s">
        <v>390</v>
      </c>
      <c r="C183" s="8" t="s">
        <v>392</v>
      </c>
      <c r="D183" s="8" t="s">
        <v>391</v>
      </c>
      <c r="E183" s="8">
        <v>835.60609999999997</v>
      </c>
      <c r="F183" s="8">
        <v>-3.598573</v>
      </c>
      <c r="G183" s="8">
        <v>5.65</v>
      </c>
      <c r="H183" s="8">
        <v>1516696.57668721</v>
      </c>
      <c r="I183" s="8">
        <v>1738097.9334110301</v>
      </c>
      <c r="J183" s="8">
        <v>1515161.2099430601</v>
      </c>
      <c r="K183" s="8">
        <v>1675755.45867949</v>
      </c>
      <c r="L183" s="8">
        <v>1611427.7946801975</v>
      </c>
      <c r="M183" s="8">
        <v>113173.36465364636</v>
      </c>
      <c r="N183" s="8">
        <v>99.133872980694576</v>
      </c>
      <c r="O183" s="8">
        <v>118.63708627868392</v>
      </c>
      <c r="P183" s="8">
        <v>0.13989938140910352</v>
      </c>
      <c r="Q183" s="18"/>
    </row>
    <row r="184" spans="1:23">
      <c r="B184" s="8" t="s">
        <v>393</v>
      </c>
      <c r="C184" s="8" t="s">
        <v>18</v>
      </c>
      <c r="D184" s="8" t="s">
        <v>394</v>
      </c>
      <c r="E184" s="8">
        <v>833.59249999999997</v>
      </c>
      <c r="F184" s="8">
        <v>-1.148042</v>
      </c>
      <c r="G184" s="8">
        <v>5.23</v>
      </c>
      <c r="H184" s="8">
        <v>5823992.5489627104</v>
      </c>
      <c r="I184" s="8">
        <v>6729922.0024888804</v>
      </c>
      <c r="J184" s="8">
        <v>5545781.0950666703</v>
      </c>
      <c r="K184" s="8">
        <v>6492729.48581337</v>
      </c>
      <c r="L184" s="8">
        <v>6148106.283082908</v>
      </c>
      <c r="M184" s="8">
        <v>555313.73353934637</v>
      </c>
      <c r="N184" s="8">
        <v>377.31562206177091</v>
      </c>
      <c r="O184" s="8">
        <v>452.6379760635694</v>
      </c>
      <c r="P184" s="8">
        <v>0.53376035133576649</v>
      </c>
      <c r="Q184" s="18"/>
    </row>
    <row r="185" spans="1:23">
      <c r="B185" s="8" t="s">
        <v>393</v>
      </c>
      <c r="C185" s="8" t="s">
        <v>395</v>
      </c>
      <c r="D185" s="8" t="s">
        <v>394</v>
      </c>
      <c r="E185" s="8">
        <v>833.59379999999999</v>
      </c>
      <c r="F185" s="8">
        <v>0.411472</v>
      </c>
      <c r="G185" s="8">
        <v>5.61</v>
      </c>
      <c r="H185" s="8">
        <v>2737754.8363032802</v>
      </c>
      <c r="I185" s="8">
        <v>3209954.0453729201</v>
      </c>
      <c r="J185" s="8">
        <v>2579674.1473280401</v>
      </c>
      <c r="K185" s="8">
        <v>3037510.75677572</v>
      </c>
      <c r="L185" s="8">
        <v>2891223.4464449901</v>
      </c>
      <c r="M185" s="8">
        <v>284958.91629955312</v>
      </c>
      <c r="N185" s="8">
        <v>177.43764083868976</v>
      </c>
      <c r="O185" s="8">
        <v>212.85863791056238</v>
      </c>
      <c r="P185" s="8">
        <v>0.25100744383860113</v>
      </c>
      <c r="Q185" s="18"/>
    </row>
    <row r="186" spans="1:23">
      <c r="B186" s="8" t="s">
        <v>396</v>
      </c>
      <c r="C186" s="8" t="s">
        <v>397</v>
      </c>
      <c r="D186" s="8" t="s">
        <v>398</v>
      </c>
      <c r="E186" s="8">
        <v>831.57339999999999</v>
      </c>
      <c r="F186" s="8">
        <v>-5.2995640000000002</v>
      </c>
      <c r="G186" s="8">
        <v>5.04</v>
      </c>
      <c r="H186" s="8">
        <v>8114282.6481865197</v>
      </c>
      <c r="I186" s="8">
        <v>9028647.4053398594</v>
      </c>
      <c r="J186" s="8">
        <v>8912432.7386829201</v>
      </c>
      <c r="K186" s="8">
        <v>9506701.5249670409</v>
      </c>
      <c r="L186" s="8">
        <v>8890516.0792940855</v>
      </c>
      <c r="M186" s="8">
        <v>577864.87642646837</v>
      </c>
      <c r="N186" s="8">
        <v>544.29855608888658</v>
      </c>
      <c r="O186" s="8">
        <v>654.5406047005431</v>
      </c>
      <c r="P186" s="8">
        <v>0.77184823546361259</v>
      </c>
      <c r="Q186" s="18"/>
    </row>
    <row r="187" spans="1:23">
      <c r="B187" s="8" t="s">
        <v>399</v>
      </c>
      <c r="C187" s="8" t="s">
        <v>400</v>
      </c>
      <c r="D187" s="8" t="s">
        <v>401</v>
      </c>
      <c r="E187" s="8">
        <v>829.57100000000003</v>
      </c>
      <c r="F187" s="8">
        <v>9.4543850000000003</v>
      </c>
      <c r="G187" s="8">
        <v>4.54</v>
      </c>
      <c r="H187" s="8">
        <v>3066871.4488567002</v>
      </c>
      <c r="I187" s="8">
        <v>3299002.06905354</v>
      </c>
      <c r="J187" s="8">
        <v>2576002.6603428102</v>
      </c>
      <c r="K187" s="8">
        <v>3053705.1017810502</v>
      </c>
      <c r="L187" s="8">
        <v>2998895.3200085252</v>
      </c>
      <c r="M187" s="8">
        <v>303604.52823404182</v>
      </c>
      <c r="N187" s="8">
        <v>183.15740836073653</v>
      </c>
      <c r="O187" s="8">
        <v>220.78569328090848</v>
      </c>
      <c r="P187" s="8">
        <v>0.26035519653122929</v>
      </c>
      <c r="Q187" s="18"/>
    </row>
    <row r="188" spans="1:23">
      <c r="A188" s="13"/>
      <c r="B188" s="8" t="s">
        <v>402</v>
      </c>
      <c r="C188" s="8" t="s">
        <v>18</v>
      </c>
      <c r="D188" s="8" t="s">
        <v>403</v>
      </c>
      <c r="E188" s="8">
        <v>847.60339999999997</v>
      </c>
      <c r="F188" s="8">
        <v>-6.7330560000000004</v>
      </c>
      <c r="G188" s="8">
        <v>5.53</v>
      </c>
      <c r="H188" s="8">
        <v>91967.2450130004</v>
      </c>
      <c r="I188" s="8">
        <v>111245.51011920199</v>
      </c>
      <c r="J188" s="8">
        <v>104065.09561261001</v>
      </c>
      <c r="K188" s="9">
        <v>100951.917639465</v>
      </c>
      <c r="L188" s="9">
        <v>102057.44209606935</v>
      </c>
      <c r="M188" s="8">
        <v>7989.2746466646176</v>
      </c>
      <c r="N188" s="8">
        <v>6.3686442638465328</v>
      </c>
      <c r="O188" s="8">
        <v>7.5137077834356649</v>
      </c>
      <c r="P188" s="9">
        <v>8.8603244058285957E-3</v>
      </c>
      <c r="Q188" s="18"/>
      <c r="R188" s="1"/>
      <c r="S188" s="1"/>
      <c r="T188" s="1"/>
      <c r="U188" s="15"/>
      <c r="W188" s="2"/>
    </row>
    <row r="189" spans="1:23">
      <c r="A189" s="13"/>
      <c r="B189" s="8" t="s">
        <v>404</v>
      </c>
      <c r="C189" s="8" t="s">
        <v>18</v>
      </c>
      <c r="D189" s="8" t="s">
        <v>405</v>
      </c>
      <c r="E189" s="8">
        <v>845.59059999999999</v>
      </c>
      <c r="F189" s="8">
        <v>-4.0882529999999999</v>
      </c>
      <c r="G189" s="8">
        <v>5.31</v>
      </c>
      <c r="H189" s="8">
        <v>91353.598390462401</v>
      </c>
      <c r="I189" s="8">
        <v>95688.086168253503</v>
      </c>
      <c r="J189" s="8">
        <v>78323.4544366685</v>
      </c>
      <c r="K189" s="9">
        <v>84167.718823912204</v>
      </c>
      <c r="L189" s="9">
        <v>87383.214454824149</v>
      </c>
      <c r="M189" s="8">
        <v>7684.47583360719</v>
      </c>
      <c r="N189" s="8">
        <v>5.4399860323128193</v>
      </c>
      <c r="O189" s="8">
        <v>6.4333567950173753</v>
      </c>
      <c r="P189" s="9">
        <v>7.5863514878710819E-3</v>
      </c>
      <c r="Q189" s="18"/>
      <c r="R189" s="1"/>
      <c r="S189" s="1"/>
      <c r="T189" s="1"/>
      <c r="U189" s="15"/>
      <c r="W189" s="2"/>
    </row>
    <row r="190" spans="1:23">
      <c r="B190" s="8" t="s">
        <v>406</v>
      </c>
      <c r="C190" s="8" t="s">
        <v>18</v>
      </c>
      <c r="D190" s="8" t="s">
        <v>407</v>
      </c>
      <c r="E190" s="8">
        <v>871.70349999999996</v>
      </c>
      <c r="F190" s="8">
        <v>-3.4495689999999999</v>
      </c>
      <c r="G190" s="8">
        <v>8.41</v>
      </c>
      <c r="H190" s="8">
        <v>75489.6639214842</v>
      </c>
      <c r="I190" s="8">
        <v>81541.594915685695</v>
      </c>
      <c r="J190" s="8">
        <v>71584.287823150706</v>
      </c>
      <c r="K190" s="8">
        <v>85911.081224712194</v>
      </c>
      <c r="L190" s="8">
        <v>78631.656971258199</v>
      </c>
      <c r="M190" s="8">
        <v>6350.7293160370864</v>
      </c>
      <c r="N190" s="8">
        <v>5.04633222420967</v>
      </c>
      <c r="O190" s="8">
        <v>5.7890466474089761</v>
      </c>
      <c r="P190" s="8">
        <v>6.8265672255175408E-3</v>
      </c>
      <c r="Q190" s="18"/>
    </row>
    <row r="191" spans="1:23">
      <c r="B191" s="8" t="s">
        <v>408</v>
      </c>
      <c r="C191" s="8" t="s">
        <v>18</v>
      </c>
      <c r="D191" s="8" t="s">
        <v>409</v>
      </c>
      <c r="E191" s="8">
        <v>853.5675</v>
      </c>
      <c r="F191" s="8">
        <v>6.2596499999999997</v>
      </c>
      <c r="G191" s="8">
        <v>4.53</v>
      </c>
      <c r="H191" s="8">
        <v>418884.81230981502</v>
      </c>
      <c r="I191" s="8">
        <v>426214.03515966702</v>
      </c>
      <c r="J191" s="8">
        <v>348053.50342211901</v>
      </c>
      <c r="K191" s="8">
        <v>513491.43079968099</v>
      </c>
      <c r="L191" s="8">
        <v>426660.94542282051</v>
      </c>
      <c r="M191" s="8">
        <v>67772.489757150703</v>
      </c>
      <c r="N191" s="8">
        <v>26.812072417748894</v>
      </c>
      <c r="O191" s="8">
        <v>31.411777531066839</v>
      </c>
      <c r="P191" s="8">
        <v>3.7041437744296711E-2</v>
      </c>
      <c r="Q191" s="18"/>
    </row>
    <row r="192" spans="1:23">
      <c r="B192" s="8" t="s">
        <v>410</v>
      </c>
      <c r="C192" s="8" t="s">
        <v>18</v>
      </c>
      <c r="D192" s="8" t="s">
        <v>411</v>
      </c>
      <c r="E192" s="8">
        <v>851.55349999999999</v>
      </c>
      <c r="F192" s="8">
        <v>4.1019490000000003</v>
      </c>
      <c r="G192" s="8">
        <v>4.3499999999999996</v>
      </c>
      <c r="H192" s="8">
        <v>234288.42166181901</v>
      </c>
      <c r="I192" s="8">
        <v>225094.12693034401</v>
      </c>
      <c r="J192" s="8">
        <v>161596.64566989901</v>
      </c>
      <c r="K192" s="8">
        <v>221417.79761228201</v>
      </c>
      <c r="L192" s="8">
        <v>210599.24796858599</v>
      </c>
      <c r="M192" s="8">
        <v>33113.816425678713</v>
      </c>
      <c r="N192" s="8">
        <v>13.203174887426494</v>
      </c>
      <c r="O192" s="8">
        <v>15.50480960670879</v>
      </c>
      <c r="P192" s="8">
        <v>1.8283602041179094E-2</v>
      </c>
      <c r="Q192" s="18"/>
    </row>
    <row r="193" spans="1:23">
      <c r="B193" s="8" t="s">
        <v>412</v>
      </c>
      <c r="C193" s="8" t="s">
        <v>18</v>
      </c>
      <c r="D193" s="8" t="s">
        <v>413</v>
      </c>
      <c r="E193" s="8">
        <v>869.68740000000003</v>
      </c>
      <c r="F193" s="8">
        <v>3.0390229999999998</v>
      </c>
      <c r="G193" s="8">
        <v>7.75</v>
      </c>
      <c r="H193" s="8">
        <v>246745.112806997</v>
      </c>
      <c r="I193" s="8">
        <v>271040.12116887601</v>
      </c>
      <c r="J193" s="8">
        <v>221340.19865743801</v>
      </c>
      <c r="K193" s="8">
        <v>250247.45225242601</v>
      </c>
      <c r="L193" s="8">
        <v>247343.22122143424</v>
      </c>
      <c r="M193" s="8">
        <v>20383.756123766449</v>
      </c>
      <c r="N193" s="8">
        <v>15.836996185420745</v>
      </c>
      <c r="O193" s="8">
        <v>18.209986927970608</v>
      </c>
      <c r="P193" s="8">
        <v>2.147360481111784E-2</v>
      </c>
      <c r="Q193" s="18"/>
    </row>
    <row r="194" spans="1:23">
      <c r="A194" s="13"/>
      <c r="B194" s="8" t="s">
        <v>414</v>
      </c>
      <c r="C194" s="8" t="s">
        <v>18</v>
      </c>
      <c r="D194" s="8" t="s">
        <v>415</v>
      </c>
      <c r="E194" s="8">
        <v>867.67110000000002</v>
      </c>
      <c r="F194" s="8">
        <v>-1.9673339999999999</v>
      </c>
      <c r="G194" s="8">
        <v>7.17</v>
      </c>
      <c r="H194" s="8">
        <v>128806.350564209</v>
      </c>
      <c r="I194" s="8">
        <v>148494.54536230501</v>
      </c>
      <c r="J194" s="8">
        <v>108914.723822083</v>
      </c>
      <c r="K194" s="9">
        <v>139082.53525134301</v>
      </c>
      <c r="L194" s="9">
        <v>131324.53874998502</v>
      </c>
      <c r="M194" s="8">
        <v>16966.012236468465</v>
      </c>
      <c r="N194" s="8">
        <v>8.3890085711891658</v>
      </c>
      <c r="O194" s="8">
        <v>9.6684199475920831</v>
      </c>
      <c r="P194" s="9">
        <v>1.1401206926932079E-2</v>
      </c>
      <c r="Q194" s="18"/>
      <c r="R194" s="1"/>
      <c r="S194" s="1"/>
      <c r="T194" s="1"/>
      <c r="U194" s="15"/>
      <c r="W194" s="2"/>
    </row>
    <row r="195" spans="1:23">
      <c r="B195" s="8" t="s">
        <v>416</v>
      </c>
      <c r="C195" s="8" t="s">
        <v>18</v>
      </c>
      <c r="D195" s="8" t="s">
        <v>417</v>
      </c>
      <c r="E195" s="8">
        <v>865.65940000000001</v>
      </c>
      <c r="F195" s="8">
        <v>4.5549270000000002</v>
      </c>
      <c r="G195" s="8">
        <v>6.75</v>
      </c>
      <c r="H195" s="8">
        <v>105642.24196081499</v>
      </c>
      <c r="I195" s="8">
        <v>85375.186993469295</v>
      </c>
      <c r="J195" s="8">
        <v>81187.236751770106</v>
      </c>
      <c r="K195" s="8">
        <v>56222.700282176898</v>
      </c>
      <c r="L195" s="8">
        <v>82106.841497057831</v>
      </c>
      <c r="M195" s="8">
        <v>20293.115389155813</v>
      </c>
      <c r="N195" s="8">
        <v>5.2328226605385746</v>
      </c>
      <c r="O195" s="8">
        <v>6.0448978669192233</v>
      </c>
      <c r="P195" s="8">
        <v>7.1282724381537326E-3</v>
      </c>
      <c r="Q195" s="18"/>
    </row>
    <row r="196" spans="1:23">
      <c r="B196" s="8" t="s">
        <v>418</v>
      </c>
      <c r="C196" s="8" t="s">
        <v>18</v>
      </c>
      <c r="D196" s="8" t="s">
        <v>419</v>
      </c>
      <c r="E196" s="8">
        <v>861.62260000000003</v>
      </c>
      <c r="F196" s="8">
        <v>-2.5034100000000001</v>
      </c>
      <c r="G196" s="8">
        <v>5.85</v>
      </c>
      <c r="H196" s="8">
        <v>129963.68366162101</v>
      </c>
      <c r="I196" s="8">
        <v>162948.03583789</v>
      </c>
      <c r="J196" s="8">
        <v>130542.01924072301</v>
      </c>
      <c r="K196" s="8">
        <v>137002.88242382801</v>
      </c>
      <c r="L196" s="8">
        <v>140114.15529101552</v>
      </c>
      <c r="M196" s="8">
        <v>15553.391726002857</v>
      </c>
      <c r="N196" s="8">
        <v>8.8880955815784386</v>
      </c>
      <c r="O196" s="8">
        <v>10.315532092099764</v>
      </c>
      <c r="P196" s="8">
        <v>1.216429536376609E-2</v>
      </c>
      <c r="Q196" s="18"/>
    </row>
    <row r="197" spans="1:23">
      <c r="B197" s="8" t="s">
        <v>420</v>
      </c>
      <c r="C197" s="8" t="s">
        <v>18</v>
      </c>
      <c r="D197" s="8" t="s">
        <v>421</v>
      </c>
      <c r="E197" s="8">
        <v>859.60059999999999</v>
      </c>
      <c r="F197" s="8">
        <v>-9.8963590000000003</v>
      </c>
      <c r="G197" s="8">
        <v>5.62</v>
      </c>
      <c r="H197" s="8">
        <v>497009.39762319898</v>
      </c>
      <c r="I197" s="8">
        <v>545557.361992702</v>
      </c>
      <c r="J197" s="8">
        <v>480254.811393507</v>
      </c>
      <c r="K197" s="8">
        <v>540627.71391927602</v>
      </c>
      <c r="L197" s="8">
        <v>515862.32123217103</v>
      </c>
      <c r="M197" s="8">
        <v>32241.00704709455</v>
      </c>
      <c r="N197" s="8">
        <v>32.646763984773237</v>
      </c>
      <c r="O197" s="8">
        <v>37.978991620961217</v>
      </c>
      <c r="P197" s="8">
        <v>4.4785636608041468E-2</v>
      </c>
      <c r="Q197" s="18"/>
    </row>
    <row r="198" spans="1:23">
      <c r="B198" s="8" t="s">
        <v>422</v>
      </c>
      <c r="C198" s="8" t="s">
        <v>423</v>
      </c>
      <c r="D198" s="8" t="s">
        <v>424</v>
      </c>
      <c r="E198" s="8">
        <v>855.5797</v>
      </c>
      <c r="F198" s="8">
        <v>2.56318</v>
      </c>
      <c r="G198" s="8">
        <v>4.68</v>
      </c>
      <c r="H198" s="8">
        <v>591916.69781049399</v>
      </c>
      <c r="I198" s="8">
        <v>586120.54532229702</v>
      </c>
      <c r="J198" s="8">
        <v>485667.19433002901</v>
      </c>
      <c r="K198" s="8">
        <v>471420.11626757699</v>
      </c>
      <c r="L198" s="8">
        <v>533781.13843259925</v>
      </c>
      <c r="M198" s="8">
        <v>64091.095274143117</v>
      </c>
      <c r="N198" s="8">
        <v>33.622756615287763</v>
      </c>
      <c r="O198" s="8">
        <v>39.298216887670151</v>
      </c>
      <c r="P198" s="8">
        <v>4.6341295167611131E-2</v>
      </c>
      <c r="Q198" s="18"/>
    </row>
    <row r="199" spans="1:23">
      <c r="B199" s="8" t="s">
        <v>425</v>
      </c>
      <c r="C199" s="8" t="s">
        <v>18</v>
      </c>
      <c r="D199" s="8" t="s">
        <v>426</v>
      </c>
      <c r="E199" s="8">
        <v>899.73689999999999</v>
      </c>
      <c r="F199" s="8">
        <v>2.8819620000000001</v>
      </c>
      <c r="G199" s="8">
        <v>9</v>
      </c>
      <c r="H199" s="8">
        <v>15276.957853301999</v>
      </c>
      <c r="I199" s="8">
        <v>13201.4786387024</v>
      </c>
      <c r="J199" s="8">
        <v>14479.587601600701</v>
      </c>
      <c r="K199" s="8">
        <v>17065.411101715101</v>
      </c>
      <c r="L199" s="8">
        <v>15005.85879883005</v>
      </c>
      <c r="M199" s="8">
        <v>1617.4052801684347</v>
      </c>
      <c r="N199" s="8">
        <v>0.99399914141734469</v>
      </c>
      <c r="O199" s="8">
        <v>1.1047664505227526</v>
      </c>
      <c r="P199" s="8">
        <v>1.3027641513936432E-3</v>
      </c>
      <c r="Q199" s="18"/>
    </row>
    <row r="200" spans="1:23">
      <c r="B200" s="8" t="s">
        <v>427</v>
      </c>
      <c r="C200" s="8" t="s">
        <v>428</v>
      </c>
      <c r="D200" s="8" t="s">
        <v>429</v>
      </c>
      <c r="E200" s="8">
        <v>881.59280000000001</v>
      </c>
      <c r="F200" s="8">
        <v>-3.9213089999999999</v>
      </c>
      <c r="G200" s="8">
        <v>4.7</v>
      </c>
      <c r="H200" s="8">
        <v>65915.491289103593</v>
      </c>
      <c r="I200" s="8">
        <v>67357.581011971706</v>
      </c>
      <c r="J200" s="8">
        <v>52658.678225702097</v>
      </c>
      <c r="K200" s="8">
        <v>47268.561712895702</v>
      </c>
      <c r="L200" s="8">
        <v>58300.078059918276</v>
      </c>
      <c r="M200" s="8">
        <v>9891.9600919438326</v>
      </c>
      <c r="N200" s="8">
        <v>3.7839622272446731</v>
      </c>
      <c r="O200" s="8">
        <v>4.2921882157439049</v>
      </c>
      <c r="P200" s="8">
        <v>5.0614398508024225E-3</v>
      </c>
      <c r="Q200" s="18"/>
    </row>
    <row r="201" spans="1:23">
      <c r="B201" s="8" t="s">
        <v>430</v>
      </c>
      <c r="C201" s="8" t="s">
        <v>431</v>
      </c>
      <c r="D201" s="8" t="s">
        <v>432</v>
      </c>
      <c r="E201" s="8">
        <v>877.56200000000001</v>
      </c>
      <c r="F201" s="8">
        <v>-2.4579460000000002</v>
      </c>
      <c r="G201" s="8">
        <v>4.3499999999999996</v>
      </c>
      <c r="H201" s="8">
        <v>63582.002201023301</v>
      </c>
      <c r="I201" s="8">
        <v>76233.397060727599</v>
      </c>
      <c r="J201" s="8">
        <v>56109.137835825903</v>
      </c>
      <c r="K201" s="8">
        <v>79849.983723148296</v>
      </c>
      <c r="L201" s="8">
        <v>68943.630205181282</v>
      </c>
      <c r="M201" s="8">
        <v>11038.727237942801</v>
      </c>
      <c r="N201" s="8">
        <v>4.4543216869079201</v>
      </c>
      <c r="O201" s="8">
        <v>5.0757914391324137</v>
      </c>
      <c r="P201" s="8">
        <v>5.985481477758064E-3</v>
      </c>
      <c r="Q201" s="18"/>
    </row>
    <row r="202" spans="1:23">
      <c r="B202" s="8" t="s">
        <v>433</v>
      </c>
      <c r="C202" s="8" t="s">
        <v>18</v>
      </c>
      <c r="D202" s="8" t="s">
        <v>434</v>
      </c>
      <c r="E202" s="8">
        <v>897.71780000000001</v>
      </c>
      <c r="F202" s="8">
        <v>1.496014</v>
      </c>
      <c r="G202" s="8">
        <v>8.36</v>
      </c>
      <c r="H202" s="8">
        <v>57958.7669045945</v>
      </c>
      <c r="I202" s="8">
        <v>58350.990709122598</v>
      </c>
      <c r="J202" s="8">
        <v>50639.777837799098</v>
      </c>
      <c r="K202" s="8">
        <v>49298.407458170899</v>
      </c>
      <c r="L202" s="8">
        <v>54061.985727421772</v>
      </c>
      <c r="M202" s="8">
        <v>4760.3799583260507</v>
      </c>
      <c r="N202" s="8">
        <v>3.5730694000874768</v>
      </c>
      <c r="O202" s="8">
        <v>3.9801699376880761</v>
      </c>
      <c r="P202" s="8">
        <v>4.6935012452823449E-3</v>
      </c>
      <c r="Q202" s="18"/>
    </row>
    <row r="203" spans="1:23">
      <c r="B203" s="8" t="s">
        <v>435</v>
      </c>
      <c r="C203" s="8" t="s">
        <v>18</v>
      </c>
      <c r="D203" s="8" t="s">
        <v>436</v>
      </c>
      <c r="E203" s="8">
        <v>895.70069999999998</v>
      </c>
      <c r="F203" s="8">
        <v>-3.3571399999999998</v>
      </c>
      <c r="G203" s="8">
        <v>7.78</v>
      </c>
      <c r="H203" s="8">
        <v>59429.337091300004</v>
      </c>
      <c r="I203" s="8">
        <v>62053.2001051025</v>
      </c>
      <c r="J203" s="8">
        <v>50724.919410870898</v>
      </c>
      <c r="K203" s="8">
        <v>57854.0603962225</v>
      </c>
      <c r="L203" s="8">
        <v>57515.379250873972</v>
      </c>
      <c r="M203" s="8">
        <v>4846.9957182055487</v>
      </c>
      <c r="N203" s="8">
        <v>3.7927701389629949</v>
      </c>
      <c r="O203" s="8">
        <v>4.2344168525970725</v>
      </c>
      <c r="P203" s="8">
        <v>4.9933146277299579E-3</v>
      </c>
      <c r="Q203" s="18"/>
    </row>
    <row r="204" spans="1:23" s="34" customFormat="1">
      <c r="A204" s="32"/>
      <c r="B204" s="32" t="s">
        <v>437</v>
      </c>
      <c r="C204" s="32" t="s">
        <v>18</v>
      </c>
      <c r="D204" s="32" t="s">
        <v>438</v>
      </c>
      <c r="E204" s="32">
        <v>893.68489999999997</v>
      </c>
      <c r="F204" s="32">
        <v>-2.7492839999999998</v>
      </c>
      <c r="G204" s="32">
        <v>7.29</v>
      </c>
      <c r="H204" s="32">
        <v>20863.882245597801</v>
      </c>
      <c r="I204" s="32">
        <v>21188.4735328674</v>
      </c>
      <c r="J204" s="32">
        <v>24652.266701476601</v>
      </c>
      <c r="K204" s="32">
        <v>20713.388732883101</v>
      </c>
      <c r="L204" s="32">
        <v>21854.502803206226</v>
      </c>
      <c r="M204" s="32">
        <v>1875.6819408825645</v>
      </c>
      <c r="N204" s="32">
        <v>1.4379208206940972</v>
      </c>
      <c r="O204" s="32">
        <v>1.6089796534484329</v>
      </c>
      <c r="P204" s="32">
        <v>1.8973431097971383E-3</v>
      </c>
      <c r="Q204" s="18"/>
    </row>
    <row r="205" spans="1:23">
      <c r="B205" s="8" t="s">
        <v>439</v>
      </c>
      <c r="C205" s="8" t="s">
        <v>18</v>
      </c>
      <c r="D205" s="8" t="s">
        <v>440</v>
      </c>
      <c r="E205" s="8">
        <v>891.6739</v>
      </c>
      <c r="F205" s="8">
        <v>-1.914382</v>
      </c>
      <c r="G205" s="8">
        <v>6.8</v>
      </c>
      <c r="H205" s="8">
        <v>16314.621019714399</v>
      </c>
      <c r="I205" s="8">
        <v>20795.278574768101</v>
      </c>
      <c r="J205" s="8">
        <v>14831.4198238831</v>
      </c>
      <c r="K205" s="8">
        <v>22962.3508666382</v>
      </c>
      <c r="L205" s="8">
        <v>18725.91757125095</v>
      </c>
      <c r="M205" s="8">
        <v>3795.2200547903494</v>
      </c>
      <c r="N205" s="8">
        <v>1.2293025532390134</v>
      </c>
      <c r="O205" s="8">
        <v>1.3786458852715251</v>
      </c>
      <c r="P205" s="8">
        <v>1.625728619789497E-3</v>
      </c>
      <c r="Q205" s="18"/>
    </row>
    <row r="206" spans="1:23">
      <c r="A206" s="13"/>
      <c r="B206" s="8" t="s">
        <v>441</v>
      </c>
      <c r="C206" s="8" t="s">
        <v>18</v>
      </c>
      <c r="D206" s="8" t="s">
        <v>442</v>
      </c>
      <c r="E206" s="8">
        <v>889.65359999999998</v>
      </c>
      <c r="F206" s="8">
        <v>-2.7617409999999998</v>
      </c>
      <c r="G206" s="8">
        <v>6.48</v>
      </c>
      <c r="H206" s="8">
        <v>24450.459378357002</v>
      </c>
      <c r="I206" s="8">
        <v>24837.1572634277</v>
      </c>
      <c r="J206" s="8">
        <v>14851.9143356324</v>
      </c>
      <c r="K206" s="9">
        <v>21451.226667053201</v>
      </c>
      <c r="L206" s="9">
        <v>21397.689411117575</v>
      </c>
      <c r="M206" s="8">
        <v>4618.7798228742176</v>
      </c>
      <c r="N206" s="8">
        <v>1.4015140036284452</v>
      </c>
      <c r="O206" s="8">
        <v>1.5753479822129031</v>
      </c>
      <c r="P206" s="9">
        <v>1.8576839260697783E-3</v>
      </c>
      <c r="Q206" s="18"/>
      <c r="R206" s="1"/>
      <c r="S206" s="1"/>
      <c r="T206" s="1"/>
      <c r="U206" s="15"/>
      <c r="W206" s="2"/>
    </row>
    <row r="207" spans="1:23">
      <c r="A207" s="13"/>
      <c r="B207" s="8" t="s">
        <v>443</v>
      </c>
      <c r="C207" s="8" t="s">
        <v>18</v>
      </c>
      <c r="D207" s="8" t="s">
        <v>444</v>
      </c>
      <c r="E207" s="8">
        <v>887.63699999999994</v>
      </c>
      <c r="F207" s="8">
        <v>-0.45851900000000001</v>
      </c>
      <c r="G207" s="8">
        <v>5.92</v>
      </c>
      <c r="H207" s="8">
        <v>46758.737765716498</v>
      </c>
      <c r="I207" s="8">
        <v>41509.3255014038</v>
      </c>
      <c r="J207" s="8">
        <v>21450.454750305202</v>
      </c>
      <c r="K207" s="9">
        <v>37284.621263366796</v>
      </c>
      <c r="L207" s="9">
        <v>36750.784820198074</v>
      </c>
      <c r="M207" s="8">
        <v>10911.582732279248</v>
      </c>
      <c r="N207" s="8">
        <v>2.4016606172515038</v>
      </c>
      <c r="O207" s="8">
        <v>2.7056788047946445</v>
      </c>
      <c r="P207" s="9">
        <v>3.1905941300119766E-3</v>
      </c>
      <c r="Q207" s="18"/>
      <c r="R207" s="1"/>
      <c r="S207" s="1"/>
      <c r="T207" s="1"/>
      <c r="U207" s="15"/>
      <c r="W207" s="2"/>
    </row>
    <row r="208" spans="1:23">
      <c r="A208" s="73" t="s">
        <v>445</v>
      </c>
      <c r="B208" s="73"/>
      <c r="C208" s="73"/>
      <c r="D208" s="73"/>
      <c r="E208" s="73"/>
      <c r="F208" s="73"/>
      <c r="G208" s="73"/>
      <c r="H208" s="73"/>
      <c r="I208" s="73"/>
      <c r="J208" s="73"/>
      <c r="K208" s="73"/>
      <c r="L208" s="73"/>
      <c r="M208" s="73"/>
      <c r="N208" s="73"/>
      <c r="O208" s="73"/>
      <c r="P208" s="73"/>
      <c r="Q208" s="13"/>
    </row>
    <row r="209" spans="1:24">
      <c r="A209" s="13"/>
      <c r="B209" s="8" t="s">
        <v>336</v>
      </c>
      <c r="C209" s="8" t="s">
        <v>446</v>
      </c>
      <c r="D209" s="8" t="s">
        <v>338</v>
      </c>
      <c r="E209" s="8">
        <v>783.58040000000005</v>
      </c>
      <c r="F209" s="8">
        <v>2.7987009999999999</v>
      </c>
      <c r="G209" s="8">
        <v>5.32</v>
      </c>
      <c r="H209" s="8">
        <v>1446329.3976523699</v>
      </c>
      <c r="I209" s="8">
        <v>1210300.36539146</v>
      </c>
      <c r="J209" s="8">
        <v>963084.79784765502</v>
      </c>
      <c r="K209" s="9">
        <v>1037884.33936948</v>
      </c>
      <c r="L209" s="8">
        <v>1164399.7250652413</v>
      </c>
      <c r="M209" s="8">
        <v>214573.2600658118</v>
      </c>
      <c r="N209" s="8" t="s">
        <v>18</v>
      </c>
      <c r="O209" s="8" t="s">
        <v>18</v>
      </c>
      <c r="P209" s="8">
        <v>34.916456000712763</v>
      </c>
      <c r="Q209" s="18"/>
      <c r="V209" s="15"/>
      <c r="X209" s="2"/>
    </row>
    <row r="210" spans="1:24">
      <c r="A210" s="13"/>
      <c r="B210" s="8" t="s">
        <v>339</v>
      </c>
      <c r="C210" s="8" t="s">
        <v>447</v>
      </c>
      <c r="D210" s="8" t="s">
        <v>341</v>
      </c>
      <c r="E210" s="8">
        <v>781.56709999999998</v>
      </c>
      <c r="F210" s="8">
        <v>6.3245129999999996</v>
      </c>
      <c r="G210" s="8">
        <v>5.15</v>
      </c>
      <c r="H210" s="8">
        <v>849415.14398044802</v>
      </c>
      <c r="I210" s="8">
        <v>657346.84599234804</v>
      </c>
      <c r="J210" s="8">
        <v>703767.70548328804</v>
      </c>
      <c r="K210" s="9">
        <v>757832.91014332196</v>
      </c>
      <c r="L210" s="8">
        <v>742090.65139985143</v>
      </c>
      <c r="M210" s="8">
        <v>82495.507264936459</v>
      </c>
      <c r="N210" s="8" t="s">
        <v>18</v>
      </c>
      <c r="O210" s="8" t="s">
        <v>18</v>
      </c>
      <c r="P210" s="8">
        <v>22.252818358138466</v>
      </c>
      <c r="Q210" s="18"/>
      <c r="V210" s="15"/>
      <c r="X210" s="2"/>
    </row>
    <row r="211" spans="1:24">
      <c r="A211" s="13"/>
      <c r="B211" s="8" t="s">
        <v>339</v>
      </c>
      <c r="C211" s="8" t="s">
        <v>448</v>
      </c>
      <c r="D211" s="8" t="s">
        <v>341</v>
      </c>
      <c r="E211" s="8">
        <v>781.57680000000005</v>
      </c>
      <c r="F211" s="8">
        <v>18.735554</v>
      </c>
      <c r="G211" s="8">
        <v>5.34</v>
      </c>
      <c r="H211" s="8">
        <v>34008.676692749097</v>
      </c>
      <c r="I211" s="8">
        <v>41697.797619873003</v>
      </c>
      <c r="J211" s="8">
        <v>20670.104743164098</v>
      </c>
      <c r="K211" s="9">
        <v>20231.585193359198</v>
      </c>
      <c r="L211" s="8">
        <v>29152.041062286349</v>
      </c>
      <c r="M211" s="8">
        <v>10527.752116516156</v>
      </c>
      <c r="N211" s="8" t="s">
        <v>18</v>
      </c>
      <c r="O211" s="8" t="s">
        <v>18</v>
      </c>
      <c r="P211" s="8">
        <v>0.87417227707200018</v>
      </c>
      <c r="Q211" s="18"/>
      <c r="V211" s="15"/>
      <c r="X211" s="2"/>
    </row>
    <row r="212" spans="1:24">
      <c r="A212" s="13"/>
      <c r="B212" s="8" t="s">
        <v>449</v>
      </c>
      <c r="C212" s="8" t="s">
        <v>450</v>
      </c>
      <c r="D212" s="8" t="s">
        <v>451</v>
      </c>
      <c r="E212" s="8">
        <v>793.56269999999995</v>
      </c>
      <c r="F212" s="8">
        <v>-2.718124</v>
      </c>
      <c r="G212" s="8">
        <v>4.7699999999999996</v>
      </c>
      <c r="H212" s="8">
        <v>715638.22013797797</v>
      </c>
      <c r="I212" s="8">
        <v>537951.60841216706</v>
      </c>
      <c r="J212" s="8">
        <v>404286.33198046999</v>
      </c>
      <c r="K212" s="9">
        <v>534195.92674742395</v>
      </c>
      <c r="L212" s="8">
        <v>548018.0218195098</v>
      </c>
      <c r="M212" s="8">
        <v>127864.13693106404</v>
      </c>
      <c r="N212" s="8" t="s">
        <v>18</v>
      </c>
      <c r="O212" s="8" t="s">
        <v>18</v>
      </c>
      <c r="P212" s="8">
        <v>16.433228842772557</v>
      </c>
      <c r="Q212" s="18"/>
      <c r="V212" s="15"/>
      <c r="X212" s="2"/>
    </row>
    <row r="213" spans="1:24">
      <c r="A213" s="13"/>
      <c r="B213" s="8" t="s">
        <v>369</v>
      </c>
      <c r="C213" s="8" t="s">
        <v>452</v>
      </c>
      <c r="D213" s="8" t="s">
        <v>371</v>
      </c>
      <c r="E213" s="8">
        <v>805.56050000000005</v>
      </c>
      <c r="F213" s="8">
        <v>-2.6776330000000002</v>
      </c>
      <c r="G213" s="8">
        <v>5.01</v>
      </c>
      <c r="H213" s="8">
        <v>134560.37227685601</v>
      </c>
      <c r="I213" s="8">
        <v>473696.55625878897</v>
      </c>
      <c r="J213" s="8">
        <v>958620.28750402702</v>
      </c>
      <c r="K213" s="9">
        <v>949956.55337933602</v>
      </c>
      <c r="L213" s="8">
        <v>629208.44235475198</v>
      </c>
      <c r="M213" s="8">
        <v>400105.05886970909</v>
      </c>
      <c r="N213" s="8" t="s">
        <v>18</v>
      </c>
      <c r="O213" s="8" t="s">
        <v>18</v>
      </c>
      <c r="P213" s="8">
        <v>18.867858193221188</v>
      </c>
      <c r="Q213" s="18"/>
      <c r="V213" s="15"/>
      <c r="X213" s="2"/>
    </row>
    <row r="214" spans="1:24">
      <c r="A214" s="13"/>
      <c r="B214" s="8" t="s">
        <v>376</v>
      </c>
      <c r="C214" s="8" t="s">
        <v>453</v>
      </c>
      <c r="D214" s="8" t="s">
        <v>377</v>
      </c>
      <c r="E214" s="8">
        <v>823.60820000000001</v>
      </c>
      <c r="F214" s="8">
        <v>1.084252</v>
      </c>
      <c r="G214" s="8">
        <v>5.5</v>
      </c>
      <c r="H214" s="8">
        <v>264164.18811657699</v>
      </c>
      <c r="I214" s="8">
        <v>185545.819079193</v>
      </c>
      <c r="J214" s="8">
        <v>223945.01812304699</v>
      </c>
      <c r="K214" s="9">
        <v>214135.32344311499</v>
      </c>
      <c r="L214" s="8">
        <v>221947.587190483</v>
      </c>
      <c r="M214" s="8">
        <v>32518.463014980567</v>
      </c>
      <c r="N214" s="8" t="s">
        <v>18</v>
      </c>
      <c r="O214" s="8" t="s">
        <v>18</v>
      </c>
      <c r="P214" s="8">
        <v>6.6554663280830368</v>
      </c>
      <c r="Q214" s="18"/>
      <c r="V214" s="15"/>
      <c r="X214" s="2"/>
    </row>
    <row r="216" spans="1:24">
      <c r="A216" s="73" t="s">
        <v>454</v>
      </c>
      <c r="B216" s="73"/>
      <c r="C216" s="73"/>
      <c r="D216" s="73"/>
      <c r="E216" s="73"/>
      <c r="F216" s="73"/>
      <c r="G216" s="73"/>
      <c r="H216" s="73"/>
      <c r="I216" s="73"/>
      <c r="J216" s="73"/>
      <c r="K216" s="73"/>
      <c r="L216" s="73"/>
      <c r="M216" s="73"/>
      <c r="N216" s="73"/>
      <c r="O216" s="73"/>
      <c r="P216" s="73"/>
    </row>
    <row r="217" spans="1:24" s="2" customFormat="1">
      <c r="A217" s="6" t="s">
        <v>0</v>
      </c>
      <c r="B217" s="6" t="s">
        <v>270</v>
      </c>
      <c r="C217" s="6" t="s">
        <v>18</v>
      </c>
      <c r="D217" s="6" t="s">
        <v>271</v>
      </c>
      <c r="E217" s="6">
        <v>752.60469999999998</v>
      </c>
      <c r="F217" s="6" t="s">
        <v>18</v>
      </c>
      <c r="G217" s="6">
        <v>5.4</v>
      </c>
      <c r="H217" s="6">
        <v>256310932.81921899</v>
      </c>
      <c r="I217" s="6">
        <v>264156538.75464901</v>
      </c>
      <c r="J217" s="6">
        <v>269748078.41011399</v>
      </c>
      <c r="K217" s="6">
        <v>261836647.89776</v>
      </c>
      <c r="L217" s="6">
        <v>263013049.47043553</v>
      </c>
      <c r="M217" s="6">
        <v>5566880.3600138817</v>
      </c>
      <c r="N217" s="6">
        <v>14609.09090909091</v>
      </c>
      <c r="O217" s="6">
        <v>19363.636363636364</v>
      </c>
      <c r="P217" s="6" t="s">
        <v>18</v>
      </c>
      <c r="Q217" s="13"/>
    </row>
    <row r="218" spans="1:24">
      <c r="B218" s="8" t="s">
        <v>455</v>
      </c>
      <c r="C218" s="8" t="s">
        <v>18</v>
      </c>
      <c r="D218" s="8" t="s">
        <v>456</v>
      </c>
      <c r="E218" s="8">
        <v>663.51900000000001</v>
      </c>
      <c r="F218" s="8">
        <v>-0.43857000000000002</v>
      </c>
      <c r="G218" s="8">
        <v>4.7300000000000004</v>
      </c>
      <c r="H218" s="8">
        <v>886328.44125698903</v>
      </c>
      <c r="I218" s="8">
        <v>944337.36824583902</v>
      </c>
      <c r="J218" s="8">
        <v>699412.5614755</v>
      </c>
      <c r="K218" s="8">
        <v>731414.16835785203</v>
      </c>
      <c r="L218" s="9">
        <v>815373.13483404496</v>
      </c>
      <c r="M218" s="8">
        <v>118550.11828260511</v>
      </c>
      <c r="N218" s="8">
        <v>39.830832456995921</v>
      </c>
      <c r="O218" s="8">
        <v>60.029678814014254</v>
      </c>
      <c r="P218" s="9">
        <v>0.30716067080466841</v>
      </c>
      <c r="Q218" s="18"/>
      <c r="R218" s="1"/>
      <c r="S218" s="1"/>
      <c r="T218" s="1"/>
      <c r="U218" s="15"/>
      <c r="W218" s="2"/>
    </row>
    <row r="219" spans="1:24">
      <c r="B219" s="8" t="s">
        <v>457</v>
      </c>
      <c r="C219" s="8" t="s">
        <v>18</v>
      </c>
      <c r="D219" s="8" t="s">
        <v>458</v>
      </c>
      <c r="E219" s="8">
        <v>677.53520000000003</v>
      </c>
      <c r="F219" s="8">
        <v>-1.095145</v>
      </c>
      <c r="G219" s="8">
        <v>5.08</v>
      </c>
      <c r="H219" s="8">
        <v>176842.502883056</v>
      </c>
      <c r="I219" s="8">
        <v>206806.33070372901</v>
      </c>
      <c r="J219" s="8">
        <v>192745.12911989799</v>
      </c>
      <c r="K219" s="8">
        <v>204159.84407348599</v>
      </c>
      <c r="L219" s="8">
        <v>195138.45169504225</v>
      </c>
      <c r="M219" s="8">
        <v>13638.116400817134</v>
      </c>
      <c r="N219" s="8">
        <v>9.7338430527373632</v>
      </c>
      <c r="O219" s="8">
        <v>14.366549594378807</v>
      </c>
      <c r="P219" s="8">
        <v>7.3510954876668921E-2</v>
      </c>
      <c r="Q219" s="18"/>
      <c r="R219" s="5"/>
    </row>
    <row r="220" spans="1:24">
      <c r="B220" s="8" t="s">
        <v>459</v>
      </c>
      <c r="C220" s="8" t="s">
        <v>18</v>
      </c>
      <c r="D220" s="8" t="s">
        <v>460</v>
      </c>
      <c r="E220" s="8">
        <v>675.51919999999996</v>
      </c>
      <c r="F220" s="8">
        <v>-0.43077900000000002</v>
      </c>
      <c r="G220" s="8">
        <v>4.88</v>
      </c>
      <c r="H220" s="8">
        <v>115765.62753657599</v>
      </c>
      <c r="I220" s="8">
        <v>111806.55293033201</v>
      </c>
      <c r="J220" s="8">
        <v>81170.254158867101</v>
      </c>
      <c r="K220" s="8">
        <v>121656.753259694</v>
      </c>
      <c r="L220" s="9">
        <v>107599.79697136726</v>
      </c>
      <c r="M220" s="8">
        <v>18078.498627630401</v>
      </c>
      <c r="N220" s="8">
        <v>5.3512934950074893</v>
      </c>
      <c r="O220" s="8">
        <v>7.9217489229136495</v>
      </c>
      <c r="P220" s="9">
        <v>4.0534111812376712E-2</v>
      </c>
      <c r="Q220" s="18"/>
      <c r="R220" s="1"/>
      <c r="S220" s="1"/>
      <c r="T220" s="1"/>
      <c r="U220" s="15"/>
      <c r="W220" s="2"/>
    </row>
    <row r="221" spans="1:24">
      <c r="B221" s="8" t="s">
        <v>461</v>
      </c>
      <c r="C221" s="8" t="s">
        <v>462</v>
      </c>
      <c r="D221" s="8" t="s">
        <v>463</v>
      </c>
      <c r="E221" s="8">
        <v>691.54930000000002</v>
      </c>
      <c r="F221" s="8">
        <v>-2.3020700000000001</v>
      </c>
      <c r="G221" s="8">
        <v>5.45</v>
      </c>
      <c r="H221" s="8">
        <v>3211147.1238894002</v>
      </c>
      <c r="I221" s="8">
        <v>3118558.02671385</v>
      </c>
      <c r="J221" s="8">
        <v>3186303.4716157299</v>
      </c>
      <c r="K221" s="8">
        <v>3265990.0526790698</v>
      </c>
      <c r="L221" s="8">
        <v>3195499.6687245122</v>
      </c>
      <c r="M221" s="8">
        <v>61150.970010727302</v>
      </c>
      <c r="N221" s="8">
        <v>162.69400286992223</v>
      </c>
      <c r="O221" s="8">
        <v>235.26016564534476</v>
      </c>
      <c r="P221" s="8">
        <v>1.2037823909924263</v>
      </c>
      <c r="Q221" s="18"/>
    </row>
    <row r="222" spans="1:24">
      <c r="B222" s="8" t="s">
        <v>464</v>
      </c>
      <c r="C222" s="8" t="s">
        <v>18</v>
      </c>
      <c r="D222" s="8" t="s">
        <v>465</v>
      </c>
      <c r="E222" s="8">
        <v>689.53449999999998</v>
      </c>
      <c r="F222" s="8">
        <v>-2.091262</v>
      </c>
      <c r="G222" s="8">
        <v>5.3</v>
      </c>
      <c r="H222" s="8">
        <v>5934965.8453500597</v>
      </c>
      <c r="I222" s="8">
        <v>6908235.49504954</v>
      </c>
      <c r="J222" s="8">
        <v>5374661.2842752496</v>
      </c>
      <c r="K222" s="8">
        <v>6464433.2285296395</v>
      </c>
      <c r="L222" s="9">
        <v>6170573.9633011222</v>
      </c>
      <c r="M222" s="8">
        <v>663195.79337745334</v>
      </c>
      <c r="N222" s="8">
        <v>313.25007552659838</v>
      </c>
      <c r="O222" s="8">
        <v>454.29209927363803</v>
      </c>
      <c r="P222" s="9">
        <v>2.3245279453598395</v>
      </c>
      <c r="Q222" s="18"/>
      <c r="R222" s="1"/>
      <c r="S222" s="1"/>
      <c r="T222" s="1"/>
      <c r="U222" s="15"/>
      <c r="W222" s="2"/>
    </row>
    <row r="223" spans="1:24">
      <c r="B223" s="8" t="s">
        <v>466</v>
      </c>
      <c r="C223" s="8" t="s">
        <v>467</v>
      </c>
      <c r="D223" s="8" t="s">
        <v>468</v>
      </c>
      <c r="E223" s="8">
        <v>705.5643</v>
      </c>
      <c r="F223" s="8">
        <v>-4.1696949999999999</v>
      </c>
      <c r="G223" s="8">
        <v>5.75</v>
      </c>
      <c r="H223" s="8">
        <v>729420.01711914095</v>
      </c>
      <c r="I223" s="8">
        <v>1075660.1651220699</v>
      </c>
      <c r="J223" s="8">
        <v>1412867.1412821901</v>
      </c>
      <c r="K223" s="8">
        <v>794918.07082200004</v>
      </c>
      <c r="L223" s="8">
        <v>1003216.3485863502</v>
      </c>
      <c r="M223" s="8">
        <v>311669.95478929707</v>
      </c>
      <c r="N223" s="8">
        <v>52.112369530004059</v>
      </c>
      <c r="O223" s="8">
        <v>73.859135914337017</v>
      </c>
      <c r="P223" s="8">
        <v>0.37792342355835856</v>
      </c>
      <c r="Q223" s="18"/>
    </row>
    <row r="224" spans="1:24">
      <c r="B224" s="8" t="s">
        <v>469</v>
      </c>
      <c r="C224" s="8" t="s">
        <v>18</v>
      </c>
      <c r="D224" s="8" t="s">
        <v>470</v>
      </c>
      <c r="E224" s="8">
        <v>703.54960000000005</v>
      </c>
      <c r="F224" s="8">
        <v>-2.2628050000000002</v>
      </c>
      <c r="G224" s="8">
        <v>5.63</v>
      </c>
      <c r="H224" s="8">
        <v>1798566.0194948199</v>
      </c>
      <c r="I224" s="8">
        <v>1916939.7858505901</v>
      </c>
      <c r="J224" s="8">
        <v>1543073.8962187499</v>
      </c>
      <c r="K224" s="8">
        <v>1808888.08176065</v>
      </c>
      <c r="L224" s="9">
        <v>1766866.9458312024</v>
      </c>
      <c r="M224" s="8">
        <v>158509.50918084686</v>
      </c>
      <c r="N224" s="8">
        <v>91.518351400355598</v>
      </c>
      <c r="O224" s="8">
        <v>130.08088043878584</v>
      </c>
      <c r="P224" s="9">
        <v>0.66559960479267866</v>
      </c>
      <c r="Q224" s="18"/>
      <c r="R224" s="1"/>
      <c r="S224" s="1"/>
      <c r="T224" s="1"/>
      <c r="U224" s="15"/>
      <c r="W224" s="2"/>
    </row>
    <row r="225" spans="1:23">
      <c r="B225" s="8" t="s">
        <v>471</v>
      </c>
      <c r="C225" s="8" t="s">
        <v>472</v>
      </c>
      <c r="D225" s="8" t="s">
        <v>473</v>
      </c>
      <c r="E225" s="8">
        <v>719.58360000000005</v>
      </c>
      <c r="F225" s="8">
        <v>-4.0189950000000003</v>
      </c>
      <c r="G225" s="8">
        <v>6.1</v>
      </c>
      <c r="H225" s="8">
        <v>37226030.667505801</v>
      </c>
      <c r="I225" s="8">
        <v>38933400.980182</v>
      </c>
      <c r="J225" s="8">
        <v>32212424.979014199</v>
      </c>
      <c r="K225" s="8">
        <v>35576485.713367298</v>
      </c>
      <c r="L225" s="8">
        <v>35987085.585017323</v>
      </c>
      <c r="M225" s="8">
        <v>2865450.1839628182</v>
      </c>
      <c r="N225" s="8">
        <v>1906.5032727618468</v>
      </c>
      <c r="O225" s="8">
        <v>2649.4534794315027</v>
      </c>
      <c r="P225" s="8">
        <v>13.55675932448859</v>
      </c>
      <c r="Q225" s="18"/>
    </row>
    <row r="226" spans="1:23">
      <c r="B226" s="8" t="s">
        <v>474</v>
      </c>
      <c r="C226" s="8" t="s">
        <v>475</v>
      </c>
      <c r="D226" s="8" t="s">
        <v>476</v>
      </c>
      <c r="E226" s="8">
        <v>717.56569999999999</v>
      </c>
      <c r="F226" s="8">
        <v>3.8435419999999998</v>
      </c>
      <c r="G226" s="8">
        <v>5.53</v>
      </c>
      <c r="H226" s="8">
        <v>28427065.843409698</v>
      </c>
      <c r="I226" s="8">
        <v>31565214.7722256</v>
      </c>
      <c r="J226" s="8">
        <v>27203580.5916216</v>
      </c>
      <c r="K226" s="8">
        <v>30902509.1208665</v>
      </c>
      <c r="L226" s="8">
        <v>29524592.582030848</v>
      </c>
      <c r="M226" s="8">
        <v>2053813.892308967</v>
      </c>
      <c r="N226" s="8">
        <v>1559.7507603856179</v>
      </c>
      <c r="O226" s="8">
        <v>2173.6696171313902</v>
      </c>
      <c r="P226" s="8">
        <v>11.122262035990341</v>
      </c>
      <c r="Q226" s="18"/>
    </row>
    <row r="227" spans="1:23">
      <c r="B227" s="8" t="s">
        <v>477</v>
      </c>
      <c r="C227" s="8" t="s">
        <v>18</v>
      </c>
      <c r="D227" s="8" t="s">
        <v>478</v>
      </c>
      <c r="E227" s="8">
        <v>715.54970000000003</v>
      </c>
      <c r="F227" s="8">
        <v>-2.2248570000000001</v>
      </c>
      <c r="G227" s="8">
        <v>5.47</v>
      </c>
      <c r="H227" s="8">
        <v>2683489.2375212298</v>
      </c>
      <c r="I227" s="8">
        <v>2591184.7289589602</v>
      </c>
      <c r="J227" s="8">
        <v>2654348.0992724602</v>
      </c>
      <c r="K227" s="8">
        <v>2985530.0426663798</v>
      </c>
      <c r="L227" s="9">
        <v>2728638.0271047573</v>
      </c>
      <c r="M227" s="8">
        <v>175541.37537786341</v>
      </c>
      <c r="N227" s="8">
        <v>143.74586244093354</v>
      </c>
      <c r="O227" s="8">
        <v>200.88871875836651</v>
      </c>
      <c r="P227" s="9">
        <v>1.0279101076333734</v>
      </c>
      <c r="Q227" s="18"/>
      <c r="R227" s="1"/>
      <c r="S227" s="1"/>
      <c r="T227" s="1"/>
      <c r="U227" s="15"/>
      <c r="W227" s="2"/>
    </row>
    <row r="228" spans="1:23">
      <c r="B228" s="8" t="s">
        <v>479</v>
      </c>
      <c r="C228" s="8" t="s">
        <v>480</v>
      </c>
      <c r="D228" s="8" t="s">
        <v>481</v>
      </c>
      <c r="E228" s="8">
        <v>733.59870000000001</v>
      </c>
      <c r="F228" s="8">
        <v>1.987463</v>
      </c>
      <c r="G228" s="8">
        <v>6.32</v>
      </c>
      <c r="H228" s="8">
        <v>4013626.73697021</v>
      </c>
      <c r="I228" s="8">
        <v>4201269.0937324204</v>
      </c>
      <c r="J228" s="8">
        <v>3319356.13867237</v>
      </c>
      <c r="K228" s="8">
        <v>4150551.33667432</v>
      </c>
      <c r="L228" s="8">
        <v>3921200.8265123302</v>
      </c>
      <c r="M228" s="8">
        <v>408982.26042228937</v>
      </c>
      <c r="N228" s="8">
        <v>211.78112947811817</v>
      </c>
      <c r="O228" s="8">
        <v>288.68798360482123</v>
      </c>
      <c r="P228" s="8">
        <v>1.4771625710681404</v>
      </c>
      <c r="Q228" s="18"/>
    </row>
    <row r="229" spans="1:23">
      <c r="B229" s="8" t="s">
        <v>482</v>
      </c>
      <c r="C229" s="8" t="s">
        <v>483</v>
      </c>
      <c r="D229" s="8" t="s">
        <v>484</v>
      </c>
      <c r="E229" s="8">
        <v>731.5829</v>
      </c>
      <c r="F229" s="8">
        <v>-3.9530720000000001</v>
      </c>
      <c r="G229" s="8">
        <v>5.84</v>
      </c>
      <c r="H229" s="8">
        <v>2991262.4960681899</v>
      </c>
      <c r="I229" s="8">
        <v>3200039.7102353498</v>
      </c>
      <c r="J229" s="8">
        <v>2812028.7013892401</v>
      </c>
      <c r="K229" s="8">
        <v>3091927.6546126301</v>
      </c>
      <c r="L229" s="8">
        <v>3023814.6405763524</v>
      </c>
      <c r="M229" s="8">
        <v>164931.88897933211</v>
      </c>
      <c r="N229" s="8">
        <v>162.86521344624742</v>
      </c>
      <c r="O229" s="8">
        <v>222.6203119923216</v>
      </c>
      <c r="P229" s="8">
        <v>1.1391066172145223</v>
      </c>
      <c r="Q229" s="18"/>
    </row>
    <row r="230" spans="1:23">
      <c r="B230" s="8" t="s">
        <v>485</v>
      </c>
      <c r="C230" s="8" t="s">
        <v>18</v>
      </c>
      <c r="D230" s="8" t="s">
        <v>486</v>
      </c>
      <c r="E230" s="8">
        <v>747.61329999999998</v>
      </c>
      <c r="F230" s="8">
        <v>-1.1931290000000001</v>
      </c>
      <c r="G230" s="8">
        <v>6.8</v>
      </c>
      <c r="H230" s="8">
        <v>5565241.7850314602</v>
      </c>
      <c r="I230" s="8">
        <v>6003784.5353998998</v>
      </c>
      <c r="J230" s="8">
        <v>4943825.57253992</v>
      </c>
      <c r="K230" s="8">
        <v>5312960.0729792202</v>
      </c>
      <c r="L230" s="8">
        <v>5456452.9914876251</v>
      </c>
      <c r="M230" s="8">
        <v>445265.4297836154</v>
      </c>
      <c r="N230" s="8">
        <v>300.32885369827488</v>
      </c>
      <c r="O230" s="8">
        <v>401.71684171252019</v>
      </c>
      <c r="P230" s="8">
        <v>2.0555101578378596</v>
      </c>
      <c r="Q230" s="18"/>
    </row>
    <row r="231" spans="1:23">
      <c r="B231" s="8" t="s">
        <v>487</v>
      </c>
      <c r="C231" s="8" t="s">
        <v>488</v>
      </c>
      <c r="D231" s="8" t="s">
        <v>489</v>
      </c>
      <c r="E231" s="8">
        <v>745.60119999999995</v>
      </c>
      <c r="F231" s="8">
        <v>1.955476</v>
      </c>
      <c r="G231" s="8">
        <v>6.16</v>
      </c>
      <c r="H231" s="8">
        <v>92664650.105033293</v>
      </c>
      <c r="I231" s="8">
        <v>97057602.849427104</v>
      </c>
      <c r="J231" s="8">
        <v>82560243.186831594</v>
      </c>
      <c r="K231" s="8">
        <v>89226507.856026202</v>
      </c>
      <c r="L231" s="8">
        <v>90377250.999329537</v>
      </c>
      <c r="M231" s="8">
        <v>6117982.1409892403</v>
      </c>
      <c r="N231" s="8">
        <v>4961.0699119409219</v>
      </c>
      <c r="O231" s="8">
        <v>6653.7847738723094</v>
      </c>
      <c r="P231" s="8">
        <v>34.046175740246923</v>
      </c>
      <c r="Q231" s="18"/>
    </row>
    <row r="232" spans="1:23" s="34" customFormat="1">
      <c r="A232" s="32"/>
      <c r="B232" s="32" t="s">
        <v>490</v>
      </c>
      <c r="C232" s="32" t="s">
        <v>491</v>
      </c>
      <c r="D232" s="32" t="s">
        <v>492</v>
      </c>
      <c r="E232" s="32">
        <v>743.5788</v>
      </c>
      <c r="F232" s="32">
        <v>-3.8892769999999999</v>
      </c>
      <c r="G232" s="32">
        <v>5.56</v>
      </c>
      <c r="H232" s="32">
        <v>10294037.1345859</v>
      </c>
      <c r="I232" s="32">
        <v>13138904.1308125</v>
      </c>
      <c r="J232" s="32">
        <v>10803649.3108867</v>
      </c>
      <c r="K232" s="32">
        <v>12847442.360609399</v>
      </c>
      <c r="L232" s="32">
        <v>11771008.234223623</v>
      </c>
      <c r="M232" s="32">
        <v>1431441.7589825739</v>
      </c>
      <c r="N232" s="32">
        <v>644.392213992032</v>
      </c>
      <c r="O232" s="32">
        <v>866.60917980990314</v>
      </c>
      <c r="P232" s="32">
        <v>4.4342775482875014</v>
      </c>
      <c r="Q232" s="18"/>
    </row>
    <row r="233" spans="1:23">
      <c r="B233" s="8" t="s">
        <v>493</v>
      </c>
      <c r="C233" s="8" t="s">
        <v>18</v>
      </c>
      <c r="D233" s="8" t="s">
        <v>494</v>
      </c>
      <c r="E233" s="8">
        <v>759.61609999999996</v>
      </c>
      <c r="F233" s="8">
        <v>2.5118010000000002</v>
      </c>
      <c r="G233" s="8">
        <v>6.31</v>
      </c>
      <c r="H233" s="8">
        <v>3909604.0388530302</v>
      </c>
      <c r="I233" s="8">
        <v>4050522.24678784</v>
      </c>
      <c r="J233" s="8">
        <v>3268960.2211240302</v>
      </c>
      <c r="K233" s="8">
        <v>3715240.14057593</v>
      </c>
      <c r="L233" s="9">
        <v>3736081.6618352076</v>
      </c>
      <c r="M233" s="8">
        <v>340401.57959472708</v>
      </c>
      <c r="N233" s="8">
        <v>208.93930362434074</v>
      </c>
      <c r="O233" s="8">
        <v>275.05907737387446</v>
      </c>
      <c r="P233" s="9">
        <v>1.407425999709804</v>
      </c>
      <c r="Q233" s="18"/>
      <c r="R233" s="1"/>
      <c r="S233" s="1"/>
      <c r="T233" s="1"/>
      <c r="U233" s="15"/>
      <c r="W233" s="2"/>
    </row>
    <row r="234" spans="1:23">
      <c r="B234" s="8" t="s">
        <v>495</v>
      </c>
      <c r="C234" s="8" t="s">
        <v>496</v>
      </c>
      <c r="D234" s="8" t="s">
        <v>497</v>
      </c>
      <c r="E234" s="8">
        <v>757.59490000000005</v>
      </c>
      <c r="F234" s="8">
        <v>-4.8072949999999999</v>
      </c>
      <c r="G234" s="8">
        <v>5.89</v>
      </c>
      <c r="H234" s="8">
        <v>779616.84645507904</v>
      </c>
      <c r="I234" s="8">
        <v>1320464.3066845699</v>
      </c>
      <c r="J234" s="8">
        <v>1073874.16384928</v>
      </c>
      <c r="K234" s="8">
        <v>1286849.1823187701</v>
      </c>
      <c r="L234" s="8">
        <v>1115201.1248269249</v>
      </c>
      <c r="M234" s="8">
        <v>248944.94375333129</v>
      </c>
      <c r="N234" s="8">
        <v>62.201357478900455</v>
      </c>
      <c r="O234" s="8">
        <v>82.103717275420479</v>
      </c>
      <c r="P234" s="8">
        <v>0.42010940874778546</v>
      </c>
      <c r="Q234" s="18"/>
    </row>
    <row r="235" spans="1:23">
      <c r="B235" s="8" t="s">
        <v>498</v>
      </c>
      <c r="C235" s="8" t="s">
        <v>18</v>
      </c>
      <c r="D235" s="8" t="s">
        <v>499</v>
      </c>
      <c r="E235" s="8">
        <v>775.64369999999997</v>
      </c>
      <c r="F235" s="8">
        <v>-2.3103340000000001</v>
      </c>
      <c r="G235" s="8">
        <v>7.47</v>
      </c>
      <c r="H235" s="8">
        <v>141982.75279971299</v>
      </c>
      <c r="I235" s="8">
        <v>144652.35336879001</v>
      </c>
      <c r="J235" s="8">
        <v>119290.661923785</v>
      </c>
      <c r="K235" s="8">
        <v>128808.767502136</v>
      </c>
      <c r="L235" s="9">
        <v>133683.633898606</v>
      </c>
      <c r="M235" s="8">
        <v>11833.710970524284</v>
      </c>
      <c r="N235" s="8">
        <v>7.633964453414956</v>
      </c>
      <c r="O235" s="8">
        <v>9.842102054609553</v>
      </c>
      <c r="P235" s="9">
        <v>5.0360200636557703E-2</v>
      </c>
      <c r="Q235" s="18"/>
      <c r="R235" s="1"/>
      <c r="S235" s="1"/>
      <c r="T235" s="1"/>
      <c r="U235" s="15"/>
      <c r="W235" s="2"/>
    </row>
    <row r="236" spans="1:23" s="34" customFormat="1">
      <c r="A236" s="32"/>
      <c r="B236" s="32" t="s">
        <v>500</v>
      </c>
      <c r="C236" s="32" t="s">
        <v>501</v>
      </c>
      <c r="D236" s="32" t="s">
        <v>502</v>
      </c>
      <c r="E236" s="32">
        <v>773.62959999999998</v>
      </c>
      <c r="F236" s="32">
        <v>0.204232</v>
      </c>
      <c r="G236" s="32">
        <v>6.84</v>
      </c>
      <c r="H236" s="32">
        <v>6023072.57714321</v>
      </c>
      <c r="I236" s="32">
        <v>6259023.3444531299</v>
      </c>
      <c r="J236" s="32">
        <v>4895672.3556943396</v>
      </c>
      <c r="K236" s="32">
        <v>5860084.3668404501</v>
      </c>
      <c r="L236" s="32">
        <v>5759463.1610327829</v>
      </c>
      <c r="M236" s="32">
        <v>598695.6610183164</v>
      </c>
      <c r="N236" s="32">
        <v>328.03841467427247</v>
      </c>
      <c r="O236" s="32">
        <v>424.02515968141921</v>
      </c>
      <c r="P236" s="32">
        <v>2.1696576603270978</v>
      </c>
      <c r="Q236" s="18"/>
    </row>
    <row r="237" spans="1:23" s="34" customFormat="1">
      <c r="A237" s="32"/>
      <c r="B237" s="32" t="s">
        <v>503</v>
      </c>
      <c r="C237" s="32" t="s">
        <v>504</v>
      </c>
      <c r="D237" s="32" t="s">
        <v>505</v>
      </c>
      <c r="E237" s="32">
        <v>771.61389999999994</v>
      </c>
      <c r="F237" s="32">
        <v>-0.37842700000000001</v>
      </c>
      <c r="G237" s="32">
        <v>6.22</v>
      </c>
      <c r="H237" s="32">
        <v>22744591.487754598</v>
      </c>
      <c r="I237" s="32">
        <v>24457061.6416968</v>
      </c>
      <c r="J237" s="32">
        <v>18655033.065900501</v>
      </c>
      <c r="K237" s="32">
        <v>22292797.153453398</v>
      </c>
      <c r="L237" s="32">
        <v>22037370.837201323</v>
      </c>
      <c r="M237" s="32">
        <v>2439980.6037570108</v>
      </c>
      <c r="N237" s="32">
        <v>1251.8994366273737</v>
      </c>
      <c r="O237" s="32">
        <v>1622.4428261691164</v>
      </c>
      <c r="P237" s="32">
        <v>8.3017373518244622</v>
      </c>
      <c r="Q237" s="18"/>
    </row>
    <row r="238" spans="1:23">
      <c r="B238" s="8" t="s">
        <v>506</v>
      </c>
      <c r="C238" s="8" t="s">
        <v>507</v>
      </c>
      <c r="D238" s="8" t="s">
        <v>508</v>
      </c>
      <c r="E238" s="8">
        <v>769.59500000000003</v>
      </c>
      <c r="F238" s="8">
        <v>1.8944939999999999</v>
      </c>
      <c r="G238" s="8">
        <v>6.09</v>
      </c>
      <c r="H238" s="8">
        <v>9349782.3116171397</v>
      </c>
      <c r="I238" s="8">
        <v>10289644.513741</v>
      </c>
      <c r="J238" s="8">
        <v>8367082.4390414897</v>
      </c>
      <c r="K238" s="8">
        <v>9464385.4612851907</v>
      </c>
      <c r="L238" s="8">
        <v>9367723.6814212035</v>
      </c>
      <c r="M238" s="8">
        <v>787588.36741311394</v>
      </c>
      <c r="N238" s="8">
        <v>530.76946610490756</v>
      </c>
      <c r="O238" s="8">
        <v>689.67374541792447</v>
      </c>
      <c r="P238" s="8">
        <v>3.5289319294089307</v>
      </c>
      <c r="Q238" s="18"/>
    </row>
    <row r="239" spans="1:23">
      <c r="B239" s="8" t="s">
        <v>509</v>
      </c>
      <c r="C239" s="8" t="s">
        <v>510</v>
      </c>
      <c r="D239" s="8" t="s">
        <v>511</v>
      </c>
      <c r="E239" s="8">
        <v>765.56200000000001</v>
      </c>
      <c r="F239" s="8">
        <v>-6.8472099999999996</v>
      </c>
      <c r="G239" s="8">
        <v>5.08</v>
      </c>
      <c r="H239" s="8">
        <v>3512428.0144723202</v>
      </c>
      <c r="I239" s="8">
        <v>3646874.82206445</v>
      </c>
      <c r="J239" s="8">
        <v>3818307.0454675299</v>
      </c>
      <c r="K239" s="8">
        <v>3561262.6124204099</v>
      </c>
      <c r="L239" s="8">
        <v>3634718.1236061775</v>
      </c>
      <c r="M239" s="8">
        <v>134416.34382662486</v>
      </c>
      <c r="N239" s="8">
        <v>204.86167836783457</v>
      </c>
      <c r="O239" s="8">
        <v>267.59645641742219</v>
      </c>
      <c r="P239" s="8">
        <v>1.3692411600732854</v>
      </c>
      <c r="Q239" s="18"/>
    </row>
    <row r="240" spans="1:23">
      <c r="B240" s="8" t="s">
        <v>512</v>
      </c>
      <c r="C240" s="8" t="s">
        <v>18</v>
      </c>
      <c r="D240" s="8" t="s">
        <v>513</v>
      </c>
      <c r="E240" s="8">
        <v>803.67570000000001</v>
      </c>
      <c r="F240" s="8">
        <v>3.991654</v>
      </c>
      <c r="G240" s="8">
        <v>8.1199999999999992</v>
      </c>
      <c r="H240" s="8">
        <v>58618.297531613898</v>
      </c>
      <c r="I240" s="8">
        <v>63978.825739410502</v>
      </c>
      <c r="J240" s="8">
        <v>54379.760026242802</v>
      </c>
      <c r="K240" s="8">
        <v>55951.529036103697</v>
      </c>
      <c r="L240" s="9">
        <v>58232.103083342721</v>
      </c>
      <c r="M240" s="8">
        <v>4211.7111507543004</v>
      </c>
      <c r="N240" s="8">
        <v>3.4455053923508299</v>
      </c>
      <c r="O240" s="8">
        <v>4.2871837388524128</v>
      </c>
      <c r="P240" s="9">
        <v>2.1936719621117585E-2</v>
      </c>
      <c r="Q240" s="18"/>
      <c r="R240" s="1"/>
      <c r="S240" s="1"/>
      <c r="T240" s="1"/>
      <c r="U240" s="15"/>
      <c r="W240" s="2"/>
    </row>
    <row r="241" spans="1:45">
      <c r="B241" s="8" t="s">
        <v>514</v>
      </c>
      <c r="C241" s="8" t="s">
        <v>18</v>
      </c>
      <c r="D241" s="8" t="s">
        <v>515</v>
      </c>
      <c r="E241" s="8">
        <v>801.66740000000004</v>
      </c>
      <c r="F241" s="8">
        <v>7.8075380000000001</v>
      </c>
      <c r="G241" s="8">
        <v>7.48</v>
      </c>
      <c r="H241" s="8">
        <v>807805.09428198298</v>
      </c>
      <c r="I241" s="8">
        <v>957954.94496588199</v>
      </c>
      <c r="J241" s="8">
        <v>786002.50491198699</v>
      </c>
      <c r="K241" s="8">
        <v>889911.04535693303</v>
      </c>
      <c r="L241" s="8">
        <v>860418.39737919625</v>
      </c>
      <c r="M241" s="8">
        <v>78928.404507627449</v>
      </c>
      <c r="N241" s="8">
        <v>50.782436335610321</v>
      </c>
      <c r="O241" s="8">
        <v>63.346016484654754</v>
      </c>
      <c r="P241" s="8">
        <v>0.32412975215998818</v>
      </c>
      <c r="Q241" s="18"/>
    </row>
    <row r="242" spans="1:45">
      <c r="B242" s="8" t="s">
        <v>516</v>
      </c>
      <c r="C242" s="8" t="s">
        <v>18</v>
      </c>
      <c r="D242" s="8" t="s">
        <v>517</v>
      </c>
      <c r="E242" s="8">
        <v>799.64859999999999</v>
      </c>
      <c r="F242" s="8">
        <v>3.8867219999999998</v>
      </c>
      <c r="G242" s="8">
        <v>6.85</v>
      </c>
      <c r="H242" s="8">
        <v>402450.87598632701</v>
      </c>
      <c r="I242" s="8">
        <v>530791.55720312498</v>
      </c>
      <c r="J242" s="8">
        <v>381131.86624218698</v>
      </c>
      <c r="K242" s="8">
        <v>441132.84066601598</v>
      </c>
      <c r="L242" s="8">
        <v>438876.78502441372</v>
      </c>
      <c r="M242" s="8">
        <v>66117.918968409271</v>
      </c>
      <c r="N242" s="8">
        <v>25.83755485665009</v>
      </c>
      <c r="O242" s="8">
        <v>32.311136237404895</v>
      </c>
      <c r="P242" s="8">
        <v>0.16533005801832373</v>
      </c>
      <c r="Q242" s="18"/>
    </row>
    <row r="243" spans="1:45">
      <c r="B243" s="8" t="s">
        <v>518</v>
      </c>
      <c r="C243" s="8" t="s">
        <v>18</v>
      </c>
      <c r="D243" s="8" t="s">
        <v>519</v>
      </c>
      <c r="E243" s="8">
        <v>797.62959999999998</v>
      </c>
      <c r="F243" s="8">
        <v>0.19808700000000001</v>
      </c>
      <c r="G243" s="8">
        <v>6.54</v>
      </c>
      <c r="H243" s="8">
        <v>172172.90292473801</v>
      </c>
      <c r="I243" s="8">
        <v>56008.079048959997</v>
      </c>
      <c r="J243" s="8">
        <v>28325.679447266499</v>
      </c>
      <c r="K243" s="8">
        <v>171279.98098963901</v>
      </c>
      <c r="L243" s="8">
        <v>106946.66060265088</v>
      </c>
      <c r="M243" s="8">
        <v>75651.033410019838</v>
      </c>
      <c r="N243" s="8">
        <v>6.2802670637208005</v>
      </c>
      <c r="O243" s="8">
        <v>7.8736634945854576</v>
      </c>
      <c r="P243" s="8">
        <v>4.0288067643675131E-2</v>
      </c>
      <c r="Q243" s="18"/>
    </row>
    <row r="244" spans="1:45">
      <c r="B244" s="8" t="s">
        <v>520</v>
      </c>
      <c r="C244" s="8" t="s">
        <v>521</v>
      </c>
      <c r="D244" s="8" t="s">
        <v>522</v>
      </c>
      <c r="E244" s="8">
        <v>795.61019999999996</v>
      </c>
      <c r="F244" s="8">
        <v>-5.0175070000000002</v>
      </c>
      <c r="G244" s="8">
        <v>5.88</v>
      </c>
      <c r="H244" s="8">
        <v>1926454.1724940599</v>
      </c>
      <c r="I244" s="8">
        <v>1927990.3927490299</v>
      </c>
      <c r="J244" s="8">
        <v>1569558.8677207001</v>
      </c>
      <c r="K244" s="8">
        <v>1760073.93012446</v>
      </c>
      <c r="L244" s="8">
        <v>1796019.3407720623</v>
      </c>
      <c r="M244" s="8">
        <v>170299.75757227294</v>
      </c>
      <c r="N244" s="8">
        <v>105.20126766120092</v>
      </c>
      <c r="O244" s="8">
        <v>132.22714799433305</v>
      </c>
      <c r="P244" s="8">
        <v>0.6765816555900962</v>
      </c>
      <c r="Q244" s="18"/>
    </row>
    <row r="245" spans="1:45" s="34" customFormat="1">
      <c r="A245" s="32"/>
      <c r="B245" s="32" t="s">
        <v>523</v>
      </c>
      <c r="C245" s="32" t="s">
        <v>524</v>
      </c>
      <c r="D245" s="32" t="s">
        <v>525</v>
      </c>
      <c r="E245" s="32">
        <v>793.59870000000001</v>
      </c>
      <c r="F245" s="32">
        <v>1.8372010000000001</v>
      </c>
      <c r="G245" s="32">
        <v>5.57</v>
      </c>
      <c r="H245" s="32">
        <v>11407970.2700605</v>
      </c>
      <c r="I245" s="32">
        <v>12026850.283645499</v>
      </c>
      <c r="J245" s="32">
        <v>9991471.4607295003</v>
      </c>
      <c r="K245" s="32">
        <v>11612865.203857601</v>
      </c>
      <c r="L245" s="32">
        <v>11259789.304573275</v>
      </c>
      <c r="M245" s="32">
        <v>883861.39332211344</v>
      </c>
      <c r="N245" s="32">
        <v>657.87113768201027</v>
      </c>
      <c r="O245" s="32">
        <v>828.97204554645862</v>
      </c>
      <c r="P245" s="32">
        <v>4.2416953516820097</v>
      </c>
      <c r="Q245" s="18"/>
    </row>
    <row r="246" spans="1:45">
      <c r="B246" s="8" t="s">
        <v>526</v>
      </c>
      <c r="C246" s="8" t="s">
        <v>527</v>
      </c>
      <c r="D246" s="8" t="s">
        <v>528</v>
      </c>
      <c r="E246" s="8">
        <v>791.5788</v>
      </c>
      <c r="F246" s="8">
        <v>-3.6534390000000001</v>
      </c>
      <c r="G246" s="8">
        <v>5.34</v>
      </c>
      <c r="H246" s="8">
        <v>2664969.5158655802</v>
      </c>
      <c r="I246" s="8">
        <v>2587822.7005607998</v>
      </c>
      <c r="J246" s="8">
        <v>2470289.0019209199</v>
      </c>
      <c r="K246" s="8">
        <v>2828267.06344504</v>
      </c>
      <c r="L246" s="8">
        <v>2637837.0704480847</v>
      </c>
      <c r="M246" s="8">
        <v>150081.69363112378</v>
      </c>
      <c r="N246" s="8">
        <v>153.72756329229767</v>
      </c>
      <c r="O246" s="8">
        <v>194.20373978218933</v>
      </c>
      <c r="P246" s="8">
        <v>0.99370431697772976</v>
      </c>
      <c r="Q246" s="18"/>
    </row>
    <row r="247" spans="1:45" s="1" customFormat="1">
      <c r="A247" s="8"/>
      <c r="B247" s="8" t="s">
        <v>529</v>
      </c>
      <c r="C247" s="8" t="s">
        <v>18</v>
      </c>
      <c r="D247" s="8" t="s">
        <v>530</v>
      </c>
      <c r="E247" s="8">
        <v>829.69290000000001</v>
      </c>
      <c r="F247" s="8">
        <v>-2.9432589999999998</v>
      </c>
      <c r="G247" s="8">
        <v>8.17</v>
      </c>
      <c r="H247" s="8">
        <v>124899.359487915</v>
      </c>
      <c r="I247" s="8">
        <v>133956.22143847699</v>
      </c>
      <c r="J247" s="8">
        <v>109816.014430664</v>
      </c>
      <c r="K247" s="8">
        <v>131760.15974450699</v>
      </c>
      <c r="L247" s="9">
        <v>125107.93877539075</v>
      </c>
      <c r="M247" s="8">
        <v>10900.009256751924</v>
      </c>
      <c r="N247" s="8">
        <v>7.6420850056315102</v>
      </c>
      <c r="O247" s="8">
        <v>9.2107393056292395</v>
      </c>
      <c r="P247" s="9">
        <v>4.7129635200771978E-2</v>
      </c>
      <c r="Q247" s="18"/>
      <c r="U247" s="15"/>
      <c r="V247"/>
      <c r="W247" s="2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</row>
    <row r="248" spans="1:45">
      <c r="B248" s="8" t="s">
        <v>531</v>
      </c>
      <c r="C248" s="8" t="s">
        <v>18</v>
      </c>
      <c r="D248" s="8" t="s">
        <v>532</v>
      </c>
      <c r="E248" s="8">
        <v>827.6825</v>
      </c>
      <c r="F248" s="8">
        <v>3.875909</v>
      </c>
      <c r="G248" s="8">
        <v>7.77</v>
      </c>
      <c r="H248" s="8">
        <v>337091.46343942703</v>
      </c>
      <c r="I248" s="8">
        <v>381872.91462206998</v>
      </c>
      <c r="J248" s="8">
        <v>342472.939616883</v>
      </c>
      <c r="K248" s="8">
        <v>329668.201617432</v>
      </c>
      <c r="L248" s="8">
        <v>347776.37982395303</v>
      </c>
      <c r="M248" s="8">
        <v>23329.33574831341</v>
      </c>
      <c r="N248" s="8">
        <v>21.192074733932014</v>
      </c>
      <c r="O248" s="8">
        <v>25.604111158484098</v>
      </c>
      <c r="P248" s="8">
        <v>0.13101146156659499</v>
      </c>
      <c r="Q248" s="18"/>
    </row>
    <row r="249" spans="1:45">
      <c r="B249" s="8" t="s">
        <v>533</v>
      </c>
      <c r="C249" s="8" t="s">
        <v>534</v>
      </c>
      <c r="D249" s="8" t="s">
        <v>535</v>
      </c>
      <c r="E249" s="8">
        <v>823.64459999999997</v>
      </c>
      <c r="F249" s="8">
        <v>-1.0829899999999999</v>
      </c>
      <c r="G249" s="8">
        <v>6.91</v>
      </c>
      <c r="H249" s="8">
        <v>324222.88455376</v>
      </c>
      <c r="I249" s="8">
        <v>211112.99697462199</v>
      </c>
      <c r="J249" s="8">
        <v>148219.01253714901</v>
      </c>
      <c r="K249" s="8">
        <v>307143.16989336698</v>
      </c>
      <c r="L249" s="8">
        <v>247674.51598972449</v>
      </c>
      <c r="M249" s="8">
        <v>82914.243582598836</v>
      </c>
      <c r="N249" s="8">
        <v>15.018646664621935</v>
      </c>
      <c r="O249" s="8">
        <v>18.234377624307783</v>
      </c>
      <c r="P249" s="8">
        <v>9.3301909546123635E-2</v>
      </c>
      <c r="Q249" s="18"/>
    </row>
    <row r="250" spans="1:45">
      <c r="B250" s="8" t="s">
        <v>536</v>
      </c>
      <c r="C250" s="8" t="s">
        <v>18</v>
      </c>
      <c r="D250" s="8" t="s">
        <v>537</v>
      </c>
      <c r="E250" s="8">
        <v>821.62549999999999</v>
      </c>
      <c r="F250" s="8">
        <v>0.192301</v>
      </c>
      <c r="G250" s="8">
        <v>6.22</v>
      </c>
      <c r="H250" s="8">
        <v>1092401.5170441</v>
      </c>
      <c r="I250" s="8">
        <v>1260371.05968065</v>
      </c>
      <c r="J250" s="8">
        <v>986861.26441865601</v>
      </c>
      <c r="K250" s="8">
        <v>808565.20866992197</v>
      </c>
      <c r="L250" s="8">
        <v>1037049.762453332</v>
      </c>
      <c r="M250" s="8">
        <v>189438.02432823021</v>
      </c>
      <c r="N250" s="8">
        <v>62.731132428720926</v>
      </c>
      <c r="O250" s="8">
        <v>76.350031040566449</v>
      </c>
      <c r="P250" s="8">
        <v>0.39066886936104522</v>
      </c>
      <c r="Q250" s="18"/>
    </row>
    <row r="251" spans="1:45">
      <c r="B251" s="8" t="s">
        <v>538</v>
      </c>
      <c r="C251" s="8" t="s">
        <v>18</v>
      </c>
      <c r="D251" s="8" t="s">
        <v>539</v>
      </c>
      <c r="E251" s="8">
        <v>819.60889999999995</v>
      </c>
      <c r="F251" s="8">
        <v>-5.1146019999999996</v>
      </c>
      <c r="G251" s="8">
        <v>5.59</v>
      </c>
      <c r="H251" s="8">
        <v>1554525.0635124401</v>
      </c>
      <c r="I251" s="8">
        <v>1774124.2706027599</v>
      </c>
      <c r="J251" s="8">
        <v>1523585.1736458901</v>
      </c>
      <c r="K251" s="8">
        <v>1715252.7739860399</v>
      </c>
      <c r="L251" s="8">
        <v>1641871.8204367824</v>
      </c>
      <c r="M251" s="8">
        <v>121787.60428567996</v>
      </c>
      <c r="N251" s="8">
        <v>99.073050748525233</v>
      </c>
      <c r="O251" s="8">
        <v>120.87844671833753</v>
      </c>
      <c r="P251" s="8">
        <v>0.61851246772226476</v>
      </c>
      <c r="Q251" s="18"/>
    </row>
    <row r="252" spans="1:45">
      <c r="B252" s="8" t="s">
        <v>540</v>
      </c>
      <c r="C252" s="8" t="s">
        <v>18</v>
      </c>
      <c r="D252" s="8" t="s">
        <v>541</v>
      </c>
      <c r="E252" s="8">
        <v>817.59299999999996</v>
      </c>
      <c r="F252" s="8">
        <v>-6.7783879999999996</v>
      </c>
      <c r="G252" s="8">
        <v>5.5</v>
      </c>
      <c r="H252" s="8">
        <v>725837.12676611205</v>
      </c>
      <c r="I252" s="8">
        <v>788940.76621212298</v>
      </c>
      <c r="J252" s="8">
        <v>758442.24425830005</v>
      </c>
      <c r="K252" s="8">
        <v>673095.28088622796</v>
      </c>
      <c r="L252" s="8">
        <v>736578.8545306907</v>
      </c>
      <c r="M252" s="8">
        <v>49549.054627226717</v>
      </c>
      <c r="N252" s="8">
        <v>44.336972370795216</v>
      </c>
      <c r="O252" s="8">
        <v>54.228659456227263</v>
      </c>
      <c r="P252" s="8">
        <v>0.27747793665562709</v>
      </c>
      <c r="Q252" s="18"/>
    </row>
    <row r="253" spans="1:45">
      <c r="B253" s="8" t="s">
        <v>540</v>
      </c>
      <c r="C253" s="8" t="s">
        <v>542</v>
      </c>
      <c r="D253" s="8" t="s">
        <v>541</v>
      </c>
      <c r="E253" s="8">
        <v>817.59619999999995</v>
      </c>
      <c r="F253" s="8">
        <v>1.7832710000000001</v>
      </c>
      <c r="G253" s="8">
        <v>5.34</v>
      </c>
      <c r="H253" s="8">
        <v>412965.11322363198</v>
      </c>
      <c r="I253" s="8">
        <v>818034.77188742405</v>
      </c>
      <c r="J253" s="8">
        <v>427151.14210978698</v>
      </c>
      <c r="K253" s="8">
        <v>503692.78174413898</v>
      </c>
      <c r="L253" s="8">
        <v>540460.95224124542</v>
      </c>
      <c r="M253" s="8">
        <v>189291.15647022543</v>
      </c>
      <c r="N253" s="8">
        <v>32.532153138437273</v>
      </c>
      <c r="O253" s="8">
        <v>39.790000416388033</v>
      </c>
      <c r="P253" s="8">
        <v>0.20359801119513082</v>
      </c>
      <c r="Q253" s="18"/>
    </row>
    <row r="254" spans="1:45">
      <c r="B254" s="8" t="s">
        <v>543</v>
      </c>
      <c r="C254" s="8" t="s">
        <v>18</v>
      </c>
      <c r="D254" s="8" t="s">
        <v>544</v>
      </c>
      <c r="E254" s="8">
        <v>815.58209999999997</v>
      </c>
      <c r="F254" s="8">
        <v>-3.5459299999999998</v>
      </c>
      <c r="G254" s="8">
        <v>5.28</v>
      </c>
      <c r="H254" s="8">
        <v>1443733.97577129</v>
      </c>
      <c r="I254" s="8">
        <v>1612142.1201364901</v>
      </c>
      <c r="J254" s="8">
        <v>1294378.52463766</v>
      </c>
      <c r="K254" s="8">
        <v>1487590.05134877</v>
      </c>
      <c r="L254" s="8">
        <v>1459461.1679735526</v>
      </c>
      <c r="M254" s="8">
        <v>131151.73265935175</v>
      </c>
      <c r="N254" s="8">
        <v>87.633438242123816</v>
      </c>
      <c r="O254" s="8">
        <v>107.44894749666994</v>
      </c>
      <c r="P254" s="8">
        <v>0.54979622484049917</v>
      </c>
      <c r="Q254" s="18"/>
    </row>
    <row r="255" spans="1:45">
      <c r="B255" s="8" t="s">
        <v>545</v>
      </c>
      <c r="C255" s="8" t="s">
        <v>18</v>
      </c>
      <c r="D255" s="8" t="s">
        <v>546</v>
      </c>
      <c r="E255" s="8">
        <v>851.67700000000002</v>
      </c>
      <c r="F255" s="8">
        <v>3.7666870000000001</v>
      </c>
      <c r="G255" s="8">
        <v>7.56</v>
      </c>
      <c r="H255" s="8">
        <v>65097.818505371099</v>
      </c>
      <c r="I255" s="8">
        <v>84597.635557128902</v>
      </c>
      <c r="J255" s="8">
        <v>65632.192668701202</v>
      </c>
      <c r="K255" s="8">
        <v>78786.531342285103</v>
      </c>
      <c r="L255" s="9">
        <v>73528.544518371578</v>
      </c>
      <c r="M255" s="8">
        <v>9722.8376431440684</v>
      </c>
      <c r="N255" s="8">
        <v>4.6104202059169657</v>
      </c>
      <c r="O255" s="8">
        <v>5.413343563248703</v>
      </c>
      <c r="P255" s="9">
        <v>2.7699069410903186E-2</v>
      </c>
      <c r="Q255" s="18"/>
      <c r="R255" s="1"/>
      <c r="S255" s="1"/>
      <c r="T255" s="1"/>
      <c r="U255" s="15"/>
      <c r="W255" s="2"/>
    </row>
    <row r="256" spans="1:45">
      <c r="B256" s="8" t="s">
        <v>547</v>
      </c>
      <c r="C256" s="8" t="s">
        <v>18</v>
      </c>
      <c r="D256" s="8" t="s">
        <v>548</v>
      </c>
      <c r="E256" s="8">
        <v>847.6463</v>
      </c>
      <c r="F256" s="8">
        <v>0.95322899999999999</v>
      </c>
      <c r="G256" s="8">
        <v>6.69</v>
      </c>
      <c r="H256" s="8">
        <v>250226.415254394</v>
      </c>
      <c r="I256" s="8">
        <v>292854.82430236798</v>
      </c>
      <c r="J256" s="8">
        <v>224862.376123047</v>
      </c>
      <c r="K256" s="8">
        <v>267028.800313721</v>
      </c>
      <c r="L256" s="8">
        <v>258743.10399838246</v>
      </c>
      <c r="M256" s="8">
        <v>28593.122331846782</v>
      </c>
      <c r="N256" s="8">
        <v>16.147045761631986</v>
      </c>
      <c r="O256" s="8">
        <v>19.049272982884471</v>
      </c>
      <c r="P256" s="8">
        <v>9.7471577115918986E-2</v>
      </c>
      <c r="Q256" s="18"/>
    </row>
    <row r="257" spans="1:24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3"/>
      <c r="N257" s="13"/>
      <c r="O257" s="19"/>
      <c r="P257" s="18"/>
      <c r="Q257" s="1"/>
      <c r="U257" s="2"/>
      <c r="W257" s="2"/>
    </row>
    <row r="258" spans="1:24">
      <c r="A258" s="73" t="s">
        <v>549</v>
      </c>
      <c r="B258" s="73"/>
      <c r="C258" s="73"/>
      <c r="D258" s="73"/>
      <c r="E258" s="73"/>
      <c r="F258" s="73"/>
      <c r="G258" s="73"/>
      <c r="H258" s="73"/>
      <c r="I258" s="73"/>
      <c r="J258" s="73"/>
      <c r="K258" s="73"/>
      <c r="L258" s="73"/>
      <c r="M258" s="73"/>
      <c r="N258" s="73"/>
      <c r="O258" s="73"/>
      <c r="P258" s="73"/>
    </row>
    <row r="259" spans="1:24">
      <c r="A259" s="6" t="s">
        <v>0</v>
      </c>
      <c r="B259" s="6" t="s">
        <v>550</v>
      </c>
      <c r="C259" s="6" t="s">
        <v>18</v>
      </c>
      <c r="D259" s="6" t="s">
        <v>551</v>
      </c>
      <c r="E259" s="6">
        <v>710.56179999999995</v>
      </c>
      <c r="F259" s="6" t="s">
        <v>18</v>
      </c>
      <c r="G259" s="6">
        <v>5.53</v>
      </c>
      <c r="H259" s="6">
        <v>7039506.3532602796</v>
      </c>
      <c r="I259" s="6">
        <v>6734901.6284170402</v>
      </c>
      <c r="J259" s="6">
        <v>6089549.1930699898</v>
      </c>
      <c r="K259" s="6">
        <v>6330317.3231157204</v>
      </c>
      <c r="L259" s="6">
        <v>6548568.624465758</v>
      </c>
      <c r="M259" s="6">
        <v>421929.02675501839</v>
      </c>
      <c r="N259" s="6">
        <v>518.18181818181824</v>
      </c>
      <c r="O259" s="6">
        <v>727.27272727272725</v>
      </c>
      <c r="P259" s="6" t="s">
        <v>18</v>
      </c>
      <c r="Q259" s="13"/>
    </row>
    <row r="260" spans="1:24">
      <c r="A260" s="18"/>
      <c r="B260" s="9" t="s">
        <v>552</v>
      </c>
      <c r="C260" s="9" t="s">
        <v>553</v>
      </c>
      <c r="D260" s="9" t="s">
        <v>554</v>
      </c>
      <c r="E260" s="9">
        <v>663.48990000000003</v>
      </c>
      <c r="F260" s="9">
        <v>9.0326229999999992</v>
      </c>
      <c r="G260" s="9">
        <v>5.15</v>
      </c>
      <c r="H260" s="9">
        <v>202902.14142236899</v>
      </c>
      <c r="I260" s="9">
        <v>186983.90655026899</v>
      </c>
      <c r="J260" s="9">
        <v>144169.14225331199</v>
      </c>
      <c r="K260" s="9">
        <v>157032.50000353999</v>
      </c>
      <c r="L260" s="9">
        <v>172771.92255737248</v>
      </c>
      <c r="M260" s="8">
        <v>26929.903090043466</v>
      </c>
      <c r="N260" s="8">
        <v>12.730879310535878</v>
      </c>
      <c r="O260" s="8">
        <v>19.187751479767631</v>
      </c>
      <c r="P260" s="9">
        <v>0.24003723520086329</v>
      </c>
      <c r="Q260" s="18"/>
      <c r="R260" s="1"/>
      <c r="S260" s="1"/>
      <c r="T260" s="15"/>
      <c r="U260" s="1"/>
      <c r="V260" s="15"/>
      <c r="X260" s="2"/>
    </row>
    <row r="261" spans="1:24">
      <c r="A261" s="13"/>
      <c r="B261" s="8" t="s">
        <v>555</v>
      </c>
      <c r="C261" s="8" t="s">
        <v>556</v>
      </c>
      <c r="D261" s="8" t="s">
        <v>276</v>
      </c>
      <c r="E261" s="8">
        <v>691.51859999999999</v>
      </c>
      <c r="F261" s="8">
        <v>4.9066169999999998</v>
      </c>
      <c r="G261" s="8">
        <v>5.81</v>
      </c>
      <c r="H261" s="8">
        <v>582210.81615898001</v>
      </c>
      <c r="I261" s="8">
        <v>474883.39404666598</v>
      </c>
      <c r="J261" s="8">
        <v>449800.74393989297</v>
      </c>
      <c r="K261" s="9">
        <v>440951.25832214497</v>
      </c>
      <c r="L261" s="9">
        <v>486961.55311692099</v>
      </c>
      <c r="M261" s="8">
        <v>65105.496445833633</v>
      </c>
      <c r="N261" s="8">
        <v>37.398093124117807</v>
      </c>
      <c r="O261" s="8">
        <v>54.081109494549828</v>
      </c>
      <c r="P261" s="9">
        <v>0.67655035105885719</v>
      </c>
      <c r="Q261" s="18"/>
      <c r="R261" s="1"/>
      <c r="S261" s="1"/>
      <c r="T261" s="15"/>
      <c r="U261" s="1"/>
      <c r="V261" s="15"/>
      <c r="X261" s="2"/>
    </row>
    <row r="262" spans="1:24">
      <c r="A262" s="18"/>
      <c r="B262" s="9" t="s">
        <v>557</v>
      </c>
      <c r="C262" s="9" t="s">
        <v>558</v>
      </c>
      <c r="D262" s="9" t="s">
        <v>559</v>
      </c>
      <c r="E262" s="9">
        <v>689.50559999999996</v>
      </c>
      <c r="F262" s="9">
        <v>8.7643280000000008</v>
      </c>
      <c r="G262" s="9">
        <v>5.25</v>
      </c>
      <c r="H262" s="9">
        <v>2293495.8270661598</v>
      </c>
      <c r="I262" s="9">
        <v>2089746.64494635</v>
      </c>
      <c r="J262" s="9">
        <v>1682920.7946681499</v>
      </c>
      <c r="K262" s="9">
        <v>1883572.89748754</v>
      </c>
      <c r="L262" s="9">
        <v>1987434.0410420499</v>
      </c>
      <c r="M262" s="8">
        <v>263095.12863827305</v>
      </c>
      <c r="N262" s="8">
        <v>152.18836131991495</v>
      </c>
      <c r="O262" s="8">
        <v>220.72099388303005</v>
      </c>
      <c r="P262" s="9">
        <v>2.761201966699165</v>
      </c>
      <c r="Q262" s="18"/>
      <c r="R262" s="1"/>
      <c r="S262" s="1"/>
      <c r="T262" s="15"/>
      <c r="U262" s="1"/>
      <c r="V262" s="15"/>
      <c r="X262" s="2"/>
    </row>
    <row r="263" spans="1:24">
      <c r="A263" s="18"/>
      <c r="B263" s="9" t="s">
        <v>560</v>
      </c>
      <c r="C263" s="9" t="s">
        <v>561</v>
      </c>
      <c r="D263" s="9" t="s">
        <v>562</v>
      </c>
      <c r="E263" s="9">
        <v>687.48350000000005</v>
      </c>
      <c r="F263" s="9">
        <v>-0.59201400000000004</v>
      </c>
      <c r="G263" s="9">
        <v>4.7</v>
      </c>
      <c r="H263" s="9">
        <v>506105.03476074198</v>
      </c>
      <c r="I263" s="9">
        <v>146072.953572784</v>
      </c>
      <c r="J263" s="9">
        <v>171887.020349914</v>
      </c>
      <c r="K263" s="9">
        <v>173863.29337716999</v>
      </c>
      <c r="L263" s="9">
        <v>249482.07551515248</v>
      </c>
      <c r="M263" s="8">
        <v>171549.78141536951</v>
      </c>
      <c r="N263" s="8">
        <v>19.048138780533339</v>
      </c>
      <c r="O263" s="8">
        <v>27.707048649943363</v>
      </c>
      <c r="P263" s="9">
        <v>0.34661296090482613</v>
      </c>
      <c r="Q263" s="18"/>
      <c r="R263" s="1"/>
      <c r="S263" s="1"/>
      <c r="T263" s="15"/>
      <c r="U263" s="1"/>
      <c r="V263" s="15"/>
      <c r="X263" s="2"/>
    </row>
    <row r="264" spans="1:24">
      <c r="A264" s="13"/>
      <c r="B264" s="8" t="s">
        <v>563</v>
      </c>
      <c r="C264" s="8" t="s">
        <v>564</v>
      </c>
      <c r="D264" s="8" t="s">
        <v>282</v>
      </c>
      <c r="E264" s="8">
        <v>703.5181</v>
      </c>
      <c r="F264" s="8">
        <v>4.1122069999999997</v>
      </c>
      <c r="G264" s="8">
        <v>5.44</v>
      </c>
      <c r="H264" s="8">
        <v>239621.00523728301</v>
      </c>
      <c r="I264" s="8">
        <v>199475.781301941</v>
      </c>
      <c r="J264" s="8">
        <v>209140.353586577</v>
      </c>
      <c r="K264" s="9">
        <v>205084.80173247599</v>
      </c>
      <c r="L264" s="9">
        <v>213330.48546456924</v>
      </c>
      <c r="M264" s="8">
        <v>17969.351339786645</v>
      </c>
      <c r="N264" s="8">
        <v>16.66783205615608</v>
      </c>
      <c r="O264" s="8">
        <v>23.692115463917812</v>
      </c>
      <c r="P264" s="9">
        <v>0.29638646810779529</v>
      </c>
      <c r="Q264" s="18"/>
      <c r="R264" s="1"/>
      <c r="S264" s="1"/>
      <c r="T264" s="15"/>
      <c r="U264" s="1"/>
      <c r="V264" s="15"/>
      <c r="X264" s="2"/>
    </row>
    <row r="265" spans="1:24" s="34" customFormat="1" ht="15.95" customHeight="1">
      <c r="A265" s="33"/>
      <c r="B265" s="32" t="s">
        <v>565</v>
      </c>
      <c r="C265" s="32" t="s">
        <v>566</v>
      </c>
      <c r="D265" s="32" t="s">
        <v>285</v>
      </c>
      <c r="E265" s="32">
        <v>719.55780000000004</v>
      </c>
      <c r="F265" s="32">
        <v>15.694607</v>
      </c>
      <c r="G265" s="32">
        <v>6.51</v>
      </c>
      <c r="H265" s="32">
        <v>186004.77258517299</v>
      </c>
      <c r="I265" s="32">
        <v>170960.807737475</v>
      </c>
      <c r="J265" s="32">
        <v>167782.56270895101</v>
      </c>
      <c r="K265" s="32">
        <v>189975.45594461</v>
      </c>
      <c r="L265" s="32">
        <v>178680.89974405227</v>
      </c>
      <c r="M265" s="32">
        <v>10948.05437632856</v>
      </c>
      <c r="N265" s="32">
        <v>14.278899432548876</v>
      </c>
      <c r="O265" s="32">
        <v>19.843992286024662</v>
      </c>
      <c r="P265" s="32">
        <v>0.24824675516082434</v>
      </c>
      <c r="Q265" s="18"/>
      <c r="T265" s="35"/>
      <c r="V265" s="35"/>
      <c r="X265" s="35"/>
    </row>
    <row r="266" spans="1:24">
      <c r="A266" s="18"/>
      <c r="B266" s="9" t="s">
        <v>567</v>
      </c>
      <c r="C266" s="9" t="s">
        <v>568</v>
      </c>
      <c r="D266" s="9" t="s">
        <v>569</v>
      </c>
      <c r="E266" s="9">
        <v>717.53589999999997</v>
      </c>
      <c r="F266" s="9">
        <v>7.0282689999999999</v>
      </c>
      <c r="G266" s="9">
        <v>5.89</v>
      </c>
      <c r="H266" s="9">
        <v>9297006.1704114303</v>
      </c>
      <c r="I266" s="9">
        <v>7999307.9425560301</v>
      </c>
      <c r="J266" s="9">
        <v>7409729.8412541803</v>
      </c>
      <c r="K266" s="9">
        <v>7587386.5933655696</v>
      </c>
      <c r="L266" s="9">
        <v>8073357.636896803</v>
      </c>
      <c r="M266" s="8">
        <v>852324.03797006339</v>
      </c>
      <c r="N266" s="8">
        <v>643.35213279155516</v>
      </c>
      <c r="O266" s="8">
        <v>896.61316289757099</v>
      </c>
      <c r="P266" s="9">
        <v>11.216558901837548</v>
      </c>
      <c r="Q266" s="18"/>
      <c r="R266" s="1"/>
      <c r="S266" s="1"/>
      <c r="T266" s="15"/>
      <c r="U266" s="1"/>
      <c r="V266" s="15"/>
      <c r="X266" s="2"/>
    </row>
    <row r="267" spans="1:24">
      <c r="A267" s="18"/>
      <c r="B267" s="9" t="s">
        <v>570</v>
      </c>
      <c r="C267" s="9" t="s">
        <v>571</v>
      </c>
      <c r="D267" s="9" t="s">
        <v>572</v>
      </c>
      <c r="E267" s="9">
        <v>715.51829999999995</v>
      </c>
      <c r="F267" s="9">
        <v>4.3227589999999996</v>
      </c>
      <c r="G267" s="9">
        <v>5.39</v>
      </c>
      <c r="H267" s="9">
        <v>5562529.7252310701</v>
      </c>
      <c r="I267" s="9">
        <v>3765115.98472154</v>
      </c>
      <c r="J267" s="9">
        <v>3417246.2210008302</v>
      </c>
      <c r="K267" s="9">
        <v>3356249.9783525299</v>
      </c>
      <c r="L267" s="9">
        <v>4025285.4773264923</v>
      </c>
      <c r="M267" s="8">
        <v>1040533.241294808</v>
      </c>
      <c r="N267" s="8">
        <v>319.86619998879343</v>
      </c>
      <c r="O267" s="8">
        <v>447.04125665100872</v>
      </c>
      <c r="P267" s="9">
        <v>5.5924503389767271</v>
      </c>
      <c r="Q267" s="18"/>
      <c r="R267" s="1"/>
      <c r="S267" s="1"/>
      <c r="T267" s="15"/>
      <c r="U267" s="1"/>
      <c r="V267" s="15"/>
      <c r="X267" s="2"/>
    </row>
    <row r="268" spans="1:24">
      <c r="A268" s="13"/>
      <c r="B268" s="8" t="s">
        <v>573</v>
      </c>
      <c r="C268" s="8" t="s">
        <v>574</v>
      </c>
      <c r="D268" s="8" t="s">
        <v>575</v>
      </c>
      <c r="E268" s="8">
        <v>713.50059999999996</v>
      </c>
      <c r="F268" s="8">
        <v>1.4618089999999999</v>
      </c>
      <c r="G268" s="8">
        <v>5.03</v>
      </c>
      <c r="H268" s="8">
        <v>269887.51855096</v>
      </c>
      <c r="I268" s="8">
        <v>194474.75805041601</v>
      </c>
      <c r="J268" s="8">
        <v>192387.431154411</v>
      </c>
      <c r="K268" s="9">
        <v>178914.84253247199</v>
      </c>
      <c r="L268" s="9">
        <v>208916.13757206476</v>
      </c>
      <c r="M268" s="8">
        <v>41228.38254105833</v>
      </c>
      <c r="N268" s="8">
        <v>16.554545031740929</v>
      </c>
      <c r="O268" s="8">
        <v>23.201865607037938</v>
      </c>
      <c r="P268" s="9">
        <v>0.29025348163842452</v>
      </c>
      <c r="Q268" s="18"/>
      <c r="R268" s="1"/>
      <c r="S268" s="1"/>
      <c r="T268" s="15"/>
      <c r="U268" s="1"/>
      <c r="V268" s="15"/>
      <c r="X268" s="2"/>
    </row>
    <row r="269" spans="1:24">
      <c r="A269" s="18"/>
      <c r="B269" s="9" t="s">
        <v>573</v>
      </c>
      <c r="C269" s="9" t="s">
        <v>576</v>
      </c>
      <c r="D269" s="9" t="s">
        <v>575</v>
      </c>
      <c r="E269" s="9">
        <v>713.49890000000005</v>
      </c>
      <c r="F269" s="8">
        <v>-0.92081299999999999</v>
      </c>
      <c r="G269" s="9">
        <v>5.0199999999999996</v>
      </c>
      <c r="H269" s="9">
        <v>238220.96774194299</v>
      </c>
      <c r="I269" s="9">
        <v>158535.67675463899</v>
      </c>
      <c r="J269" s="9">
        <v>192577.63093812301</v>
      </c>
      <c r="K269" s="9">
        <v>176786.04408032299</v>
      </c>
      <c r="L269" s="9">
        <v>191530.07987875698</v>
      </c>
      <c r="M269" s="8">
        <v>34093.760923942886</v>
      </c>
      <c r="N269" s="8">
        <v>15.176835138636967</v>
      </c>
      <c r="O269" s="8">
        <v>21.271000051488468</v>
      </c>
      <c r="P269" s="9">
        <v>0.26609850808733454</v>
      </c>
      <c r="Q269" s="18"/>
      <c r="R269" s="1"/>
      <c r="S269" s="1"/>
      <c r="T269" s="15"/>
      <c r="U269" s="1"/>
      <c r="V269" s="15"/>
      <c r="X269" s="2"/>
    </row>
    <row r="270" spans="1:24">
      <c r="A270" s="18"/>
      <c r="B270" s="9" t="s">
        <v>577</v>
      </c>
      <c r="C270" s="9" t="s">
        <v>578</v>
      </c>
      <c r="D270" s="9" t="s">
        <v>291</v>
      </c>
      <c r="E270" s="9">
        <v>731.55449999999996</v>
      </c>
      <c r="F270" s="9">
        <v>4.7748160000000004</v>
      </c>
      <c r="G270" s="9">
        <v>6.23</v>
      </c>
      <c r="H270" s="9">
        <v>734382.43984698597</v>
      </c>
      <c r="I270" s="9">
        <v>645261.037080321</v>
      </c>
      <c r="J270" s="9">
        <v>610543.06981762603</v>
      </c>
      <c r="K270" s="9">
        <v>643733.47904387605</v>
      </c>
      <c r="L270" s="9">
        <v>658480.00644720229</v>
      </c>
      <c r="M270" s="8">
        <v>53076.455894668921</v>
      </c>
      <c r="N270" s="8">
        <v>53.498326622709165</v>
      </c>
      <c r="O270" s="8">
        <v>73.129652845699354</v>
      </c>
      <c r="P270" s="9">
        <v>0.91484610371309649</v>
      </c>
      <c r="Q270" s="18"/>
      <c r="R270" s="1"/>
      <c r="S270" s="1"/>
      <c r="T270" s="15"/>
      <c r="U270" s="1"/>
      <c r="V270" s="15"/>
      <c r="X270" s="2"/>
    </row>
    <row r="271" spans="1:24">
      <c r="A271" s="18"/>
      <c r="B271" s="9" t="s">
        <v>579</v>
      </c>
      <c r="C271" s="9" t="s">
        <v>580</v>
      </c>
      <c r="D271" s="9" t="s">
        <v>294</v>
      </c>
      <c r="E271" s="9">
        <v>729.53110000000004</v>
      </c>
      <c r="F271" s="9">
        <v>-1.174728</v>
      </c>
      <c r="G271" s="9">
        <v>5.64</v>
      </c>
      <c r="H271" s="9">
        <v>849780.52379253495</v>
      </c>
      <c r="I271" s="9">
        <v>672429.47710704501</v>
      </c>
      <c r="J271" s="9">
        <v>647769.12024820701</v>
      </c>
      <c r="K271" s="9">
        <v>659639.59432702896</v>
      </c>
      <c r="L271" s="9">
        <v>707404.67886870389</v>
      </c>
      <c r="M271" s="8">
        <v>95449.898043067427</v>
      </c>
      <c r="N271" s="8">
        <v>57.31425577543569</v>
      </c>
      <c r="O271" s="8">
        <v>78.563142510902807</v>
      </c>
      <c r="P271" s="9">
        <v>0.98281862452165214</v>
      </c>
      <c r="Q271" s="18"/>
      <c r="R271" s="1"/>
      <c r="S271" s="1"/>
      <c r="T271" s="15"/>
      <c r="U271" s="1"/>
      <c r="V271" s="15"/>
      <c r="X271" s="2"/>
    </row>
    <row r="272" spans="1:24" s="4" customFormat="1">
      <c r="A272" s="22"/>
      <c r="B272" s="30" t="s">
        <v>581</v>
      </c>
      <c r="C272" s="30" t="s">
        <v>582</v>
      </c>
      <c r="D272" s="30" t="s">
        <v>300</v>
      </c>
      <c r="E272" s="30">
        <v>745.56539999999995</v>
      </c>
      <c r="F272" s="30">
        <v>4.3497380000000003</v>
      </c>
      <c r="G272" s="30">
        <v>6.58</v>
      </c>
      <c r="H272" s="30">
        <v>10639918.591471599</v>
      </c>
      <c r="I272" s="30">
        <v>9093240.9639061801</v>
      </c>
      <c r="J272" s="30">
        <v>8654618.7735368498</v>
      </c>
      <c r="K272" s="30">
        <v>8719360.9297886994</v>
      </c>
      <c r="L272" s="30">
        <v>9276784.8146758322</v>
      </c>
      <c r="M272" s="30">
        <v>929091.67269006395</v>
      </c>
      <c r="N272" s="30">
        <v>768.12897348729234</v>
      </c>
      <c r="O272" s="30">
        <v>1030.263707901805</v>
      </c>
      <c r="P272" s="30">
        <v>12.888516522287894</v>
      </c>
      <c r="Q272" s="18"/>
      <c r="T272" s="25"/>
      <c r="V272" s="25"/>
      <c r="X272" s="25"/>
    </row>
    <row r="273" spans="1:24">
      <c r="A273" s="18"/>
      <c r="B273" s="9" t="s">
        <v>583</v>
      </c>
      <c r="C273" s="9" t="s">
        <v>584</v>
      </c>
      <c r="D273" s="9" t="s">
        <v>585</v>
      </c>
      <c r="E273" s="9">
        <v>743.55010000000004</v>
      </c>
      <c r="F273" s="9">
        <v>4.697756</v>
      </c>
      <c r="G273" s="9">
        <v>5.95</v>
      </c>
      <c r="H273" s="9">
        <v>15782192.730152501</v>
      </c>
      <c r="I273" s="9">
        <v>13427433.745286601</v>
      </c>
      <c r="J273" s="9">
        <v>12472704.434262199</v>
      </c>
      <c r="K273" s="9">
        <v>12835441.055455601</v>
      </c>
      <c r="L273" s="9">
        <v>13629442.991289226</v>
      </c>
      <c r="M273" s="8">
        <v>1488133.3203118327</v>
      </c>
      <c r="N273" s="8">
        <v>1125.4838373804073</v>
      </c>
      <c r="O273" s="8">
        <v>1513.6624114237995</v>
      </c>
      <c r="P273" s="9">
        <v>18.935795611526267</v>
      </c>
      <c r="Q273" s="18"/>
      <c r="R273" s="1"/>
      <c r="S273" s="1"/>
      <c r="T273" s="15"/>
      <c r="U273" s="1"/>
      <c r="V273" s="15"/>
      <c r="X273" s="2"/>
    </row>
    <row r="274" spans="1:24">
      <c r="A274" s="18"/>
      <c r="B274" s="9" t="s">
        <v>586</v>
      </c>
      <c r="C274" s="9" t="s">
        <v>587</v>
      </c>
      <c r="D274" s="9" t="s">
        <v>588</v>
      </c>
      <c r="E274" s="9">
        <v>741.53240000000005</v>
      </c>
      <c r="F274" s="9">
        <v>-1.1557170000000001</v>
      </c>
      <c r="G274" s="9">
        <v>5.44</v>
      </c>
      <c r="H274" s="9">
        <v>8307247.14169004</v>
      </c>
      <c r="I274" s="9">
        <v>6128980.4895251002</v>
      </c>
      <c r="J274" s="9">
        <v>5604738.6878160099</v>
      </c>
      <c r="K274" s="9">
        <v>5502836.9873306397</v>
      </c>
      <c r="L274" s="9">
        <v>6385950.8265904468</v>
      </c>
      <c r="M274" s="8">
        <v>1309910.3968602205</v>
      </c>
      <c r="N274" s="8">
        <v>525.90417726423857</v>
      </c>
      <c r="O274" s="8">
        <v>709.2126753520663</v>
      </c>
      <c r="P274" s="9">
        <v>8.8721938024068621</v>
      </c>
      <c r="Q274" s="18"/>
      <c r="R274" s="1"/>
      <c r="S274" s="1"/>
      <c r="T274" s="15"/>
      <c r="U274" s="1"/>
      <c r="V274" s="15"/>
      <c r="X274" s="2"/>
    </row>
    <row r="275" spans="1:24">
      <c r="A275" s="18"/>
      <c r="B275" s="9" t="s">
        <v>589</v>
      </c>
      <c r="C275" s="9" t="s">
        <v>590</v>
      </c>
      <c r="D275" s="9" t="s">
        <v>591</v>
      </c>
      <c r="E275" s="9">
        <v>739.51739999999995</v>
      </c>
      <c r="F275" s="9">
        <v>2.9654560000000001</v>
      </c>
      <c r="G275" s="9">
        <v>5.27</v>
      </c>
      <c r="H275" s="9">
        <v>1495078.2622273699</v>
      </c>
      <c r="I275" s="9">
        <v>1196932.75883822</v>
      </c>
      <c r="J275" s="9">
        <v>1028964.78529269</v>
      </c>
      <c r="K275" s="9">
        <v>1071424.17226884</v>
      </c>
      <c r="L275" s="9">
        <v>1198099.99465678</v>
      </c>
      <c r="M275" s="8">
        <v>210436.79722027347</v>
      </c>
      <c r="N275" s="8">
        <v>98.399384525972394</v>
      </c>
      <c r="O275" s="8">
        <v>133.05891724247786</v>
      </c>
      <c r="P275" s="9">
        <v>1.6645564045053838</v>
      </c>
      <c r="Q275" s="18"/>
      <c r="R275" s="1"/>
      <c r="S275" s="1"/>
      <c r="T275" s="15"/>
      <c r="U275" s="1"/>
      <c r="V275" s="15"/>
      <c r="X275" s="2"/>
    </row>
    <row r="276" spans="1:24">
      <c r="A276" s="18"/>
      <c r="B276" s="9" t="s">
        <v>592</v>
      </c>
      <c r="C276" s="9" t="s">
        <v>593</v>
      </c>
      <c r="D276" s="9" t="s">
        <v>594</v>
      </c>
      <c r="E276" s="9">
        <v>737.50139999999999</v>
      </c>
      <c r="F276" s="9">
        <v>0.60067800000000005</v>
      </c>
      <c r="G276" s="9">
        <v>4.8600000000000003</v>
      </c>
      <c r="H276" s="9">
        <v>460747.41503915802</v>
      </c>
      <c r="I276" s="9">
        <v>309545.56578058598</v>
      </c>
      <c r="J276" s="9">
        <v>299109.20969201601</v>
      </c>
      <c r="K276" s="9">
        <v>281607.252154872</v>
      </c>
      <c r="L276" s="9">
        <v>337752.36066665803</v>
      </c>
      <c r="M276" s="8">
        <v>82802.924676382943</v>
      </c>
      <c r="N276" s="8">
        <v>27.663820697253975</v>
      </c>
      <c r="O276" s="8">
        <v>37.510194146416502</v>
      </c>
      <c r="P276" s="9">
        <v>0.46924952640998363</v>
      </c>
      <c r="Q276" s="18"/>
      <c r="R276" s="1"/>
      <c r="S276" s="1"/>
      <c r="T276" s="15"/>
      <c r="U276" s="1"/>
      <c r="V276" s="15"/>
      <c r="X276" s="2"/>
    </row>
    <row r="277" spans="1:24">
      <c r="A277" s="18"/>
      <c r="B277" s="9" t="s">
        <v>595</v>
      </c>
      <c r="C277" s="9" t="s">
        <v>596</v>
      </c>
      <c r="D277" s="9" t="s">
        <v>597</v>
      </c>
      <c r="E277" s="9">
        <v>735.49350000000004</v>
      </c>
      <c r="F277" s="9">
        <v>8.2843420000000005</v>
      </c>
      <c r="G277" s="9">
        <v>4.3499999999999996</v>
      </c>
      <c r="H277" s="9">
        <v>220939.355601599</v>
      </c>
      <c r="I277" s="9">
        <v>92751.601166419699</v>
      </c>
      <c r="J277" s="9">
        <v>38836.155450055201</v>
      </c>
      <c r="K277" s="9">
        <v>54414.646032588898</v>
      </c>
      <c r="L277" s="9">
        <v>101735.43956266571</v>
      </c>
      <c r="M277" s="8">
        <v>82635.465335294502</v>
      </c>
      <c r="N277" s="8">
        <v>8.3100191323066408</v>
      </c>
      <c r="O277" s="8">
        <v>11.29856230178328</v>
      </c>
      <c r="P277" s="9">
        <v>0.14134411004460251</v>
      </c>
      <c r="Q277" s="18"/>
      <c r="R277" s="1"/>
      <c r="S277" s="1"/>
      <c r="T277" s="15"/>
      <c r="U277" s="1"/>
      <c r="V277" s="15"/>
      <c r="X277" s="2"/>
    </row>
    <row r="278" spans="1:24" s="34" customFormat="1">
      <c r="A278" s="33"/>
      <c r="B278" s="32" t="s">
        <v>598</v>
      </c>
      <c r="C278" s="32" t="s">
        <v>599</v>
      </c>
      <c r="D278" s="32" t="s">
        <v>310</v>
      </c>
      <c r="E278" s="32">
        <v>757.57010000000002</v>
      </c>
      <c r="F278" s="32">
        <v>10.352945999999999</v>
      </c>
      <c r="G278" s="32">
        <v>6.25</v>
      </c>
      <c r="H278" s="32">
        <v>332691.34202412202</v>
      </c>
      <c r="I278" s="32">
        <v>295777.56512036099</v>
      </c>
      <c r="J278" s="32">
        <v>263840.68284301797</v>
      </c>
      <c r="K278" s="32">
        <v>290884.72872338799</v>
      </c>
      <c r="L278" s="32">
        <v>295798.57967772224</v>
      </c>
      <c r="M278" s="32">
        <v>28322.720305192946</v>
      </c>
      <c r="N278" s="32">
        <v>24.886844181946316</v>
      </c>
      <c r="O278" s="32">
        <v>32.850879650538367</v>
      </c>
      <c r="P278" s="32">
        <v>0.41096187500376291</v>
      </c>
      <c r="Q278" s="18"/>
      <c r="T278" s="35"/>
      <c r="V278" s="35"/>
      <c r="X278" s="35"/>
    </row>
    <row r="279" spans="1:24" s="34" customFormat="1">
      <c r="A279" s="33"/>
      <c r="B279" s="32" t="s">
        <v>600</v>
      </c>
      <c r="C279" s="32" t="s">
        <v>18</v>
      </c>
      <c r="D279" s="32" t="s">
        <v>319</v>
      </c>
      <c r="E279" s="32">
        <v>773.59249999999997</v>
      </c>
      <c r="F279" s="32">
        <v>-1.2370840000000001</v>
      </c>
      <c r="G279" s="32">
        <v>7.22</v>
      </c>
      <c r="H279" s="32">
        <v>229227.37494184301</v>
      </c>
      <c r="I279" s="32">
        <v>185772.989435436</v>
      </c>
      <c r="J279" s="32">
        <v>177789.725294829</v>
      </c>
      <c r="K279" s="32">
        <v>193227.29302300999</v>
      </c>
      <c r="L279" s="32">
        <v>196504.34567377949</v>
      </c>
      <c r="M279" s="32">
        <v>22707.816137451584</v>
      </c>
      <c r="N279" s="32">
        <v>16.882444421125257</v>
      </c>
      <c r="O279" s="32">
        <v>21.823433424089888</v>
      </c>
      <c r="P279" s="32">
        <v>0.27300940536113749</v>
      </c>
      <c r="Q279" s="18"/>
      <c r="T279" s="35"/>
      <c r="V279" s="35"/>
      <c r="X279" s="35"/>
    </row>
    <row r="280" spans="1:24">
      <c r="A280" s="13"/>
      <c r="B280" s="8" t="s">
        <v>601</v>
      </c>
      <c r="C280" s="8" t="s">
        <v>602</v>
      </c>
      <c r="D280" s="8" t="s">
        <v>323</v>
      </c>
      <c r="E280" s="8">
        <v>771.58219999999994</v>
      </c>
      <c r="F280" s="8">
        <v>2.842228</v>
      </c>
      <c r="G280" s="8">
        <v>6.59</v>
      </c>
      <c r="H280" s="8">
        <v>1364373.8837947401</v>
      </c>
      <c r="I280" s="8">
        <v>1185573.3637979701</v>
      </c>
      <c r="J280" s="8">
        <v>1116718.89155591</v>
      </c>
      <c r="K280" s="9">
        <v>1136451.408883</v>
      </c>
      <c r="L280" s="9">
        <v>1200779.3870079049</v>
      </c>
      <c r="M280" s="8">
        <v>112840.06112794043</v>
      </c>
      <c r="N280" s="8">
        <v>102.89549079954119</v>
      </c>
      <c r="O280" s="8">
        <v>133.35648593181801</v>
      </c>
      <c r="P280" s="9">
        <v>1.6682789649912682</v>
      </c>
      <c r="Q280" s="18"/>
      <c r="R280" s="1"/>
      <c r="S280" s="1"/>
      <c r="T280" s="15"/>
      <c r="U280" s="1"/>
      <c r="V280" s="15"/>
      <c r="X280" s="2"/>
    </row>
    <row r="281" spans="1:24">
      <c r="A281" s="18"/>
      <c r="B281" s="9" t="s">
        <v>603</v>
      </c>
      <c r="C281" s="9" t="s">
        <v>604</v>
      </c>
      <c r="D281" s="9" t="s">
        <v>325</v>
      </c>
      <c r="E281" s="9">
        <v>769.56449999999995</v>
      </c>
      <c r="F281" s="9">
        <v>-2.8028930000000001</v>
      </c>
      <c r="G281" s="9">
        <v>6.22</v>
      </c>
      <c r="H281" s="9">
        <v>766868.70703122404</v>
      </c>
      <c r="I281" s="9">
        <v>649876.75000427803</v>
      </c>
      <c r="J281" s="9">
        <v>600845.46860893397</v>
      </c>
      <c r="K281" s="9">
        <v>599771.35679293994</v>
      </c>
      <c r="L281" s="9">
        <v>654340.57060934394</v>
      </c>
      <c r="M281" s="8">
        <v>78574.873455302775</v>
      </c>
      <c r="N281" s="8">
        <v>55.924201613867304</v>
      </c>
      <c r="O281" s="8">
        <v>72.669934247054414</v>
      </c>
      <c r="P281" s="9">
        <v>0.90909506084048552</v>
      </c>
      <c r="Q281" s="18"/>
      <c r="R281" s="1"/>
      <c r="S281" s="1"/>
      <c r="T281" s="15"/>
      <c r="U281" s="1"/>
      <c r="V281" s="15"/>
      <c r="X281" s="2"/>
    </row>
    <row r="282" spans="1:24">
      <c r="A282" s="18"/>
      <c r="B282" s="9" t="s">
        <v>605</v>
      </c>
      <c r="C282" s="9" t="s">
        <v>606</v>
      </c>
      <c r="D282" s="9" t="s">
        <v>327</v>
      </c>
      <c r="E282" s="9">
        <v>767.5521</v>
      </c>
      <c r="F282" s="9">
        <v>4.5508639999999998</v>
      </c>
      <c r="G282" s="9">
        <v>5.94</v>
      </c>
      <c r="H282" s="9">
        <v>4112475.2720479802</v>
      </c>
      <c r="I282" s="9">
        <v>3636969.2614573799</v>
      </c>
      <c r="J282" s="9">
        <v>3381513.52607209</v>
      </c>
      <c r="K282" s="9">
        <v>3428857.3981720898</v>
      </c>
      <c r="L282" s="9">
        <v>3639953.864437385</v>
      </c>
      <c r="M282" s="8">
        <v>333985.28663665685</v>
      </c>
      <c r="N282" s="8">
        <v>310.28062830697331</v>
      </c>
      <c r="O282" s="8">
        <v>404.24699288422676</v>
      </c>
      <c r="P282" s="9">
        <v>5.0570975245593486</v>
      </c>
      <c r="Q282" s="18"/>
      <c r="R282" s="1"/>
      <c r="S282" s="1"/>
      <c r="T282" s="15"/>
      <c r="U282" s="1"/>
      <c r="V282" s="15"/>
      <c r="X282" s="2"/>
    </row>
    <row r="283" spans="1:24">
      <c r="A283" s="13"/>
      <c r="B283" s="8" t="s">
        <v>607</v>
      </c>
      <c r="C283" s="8" t="s">
        <v>608</v>
      </c>
      <c r="D283" s="8" t="s">
        <v>609</v>
      </c>
      <c r="E283" s="8">
        <v>765.5335</v>
      </c>
      <c r="F283" s="8">
        <v>3.4525060000000001</v>
      </c>
      <c r="G283" s="8">
        <v>5.48</v>
      </c>
      <c r="H283" s="8">
        <v>3060540.41361123</v>
      </c>
      <c r="I283" s="8">
        <v>2240207.0230542002</v>
      </c>
      <c r="J283" s="8">
        <v>2079663.71040202</v>
      </c>
      <c r="K283" s="9">
        <v>2001943.0676643101</v>
      </c>
      <c r="L283" s="9">
        <v>2345588.5536829401</v>
      </c>
      <c r="M283" s="8">
        <v>486850.3094201677</v>
      </c>
      <c r="N283" s="8">
        <v>199.41919225215881</v>
      </c>
      <c r="O283" s="8">
        <v>260.49701580944372</v>
      </c>
      <c r="P283" s="9">
        <v>3.2587968172772945</v>
      </c>
      <c r="Q283" s="18"/>
      <c r="R283" s="1"/>
      <c r="S283" s="1"/>
      <c r="T283" s="15"/>
      <c r="U283" s="1"/>
      <c r="V283" s="15"/>
      <c r="X283" s="2"/>
    </row>
    <row r="284" spans="1:24">
      <c r="A284" s="18"/>
      <c r="B284" s="9" t="s">
        <v>607</v>
      </c>
      <c r="C284" s="9" t="s">
        <v>610</v>
      </c>
      <c r="D284" s="9" t="s">
        <v>609</v>
      </c>
      <c r="E284" s="9">
        <v>765.52869999999996</v>
      </c>
      <c r="F284" s="8">
        <v>-2.817653</v>
      </c>
      <c r="G284" s="9">
        <v>5.37</v>
      </c>
      <c r="H284" s="9">
        <v>5233447.1748266704</v>
      </c>
      <c r="I284" s="9">
        <v>4040428.2415030301</v>
      </c>
      <c r="J284" s="9">
        <v>3665870.44962329</v>
      </c>
      <c r="K284" s="9">
        <v>3836470.33405917</v>
      </c>
      <c r="L284" s="9">
        <v>4194054.0500030401</v>
      </c>
      <c r="M284" s="8">
        <v>709643.80421594658</v>
      </c>
      <c r="N284" s="8">
        <v>356.57132851162771</v>
      </c>
      <c r="O284" s="8">
        <v>465.78440300360751</v>
      </c>
      <c r="P284" s="9">
        <v>5.8269255996234453</v>
      </c>
      <c r="Q284" s="18"/>
      <c r="R284" s="1"/>
      <c r="S284" s="1"/>
      <c r="T284" s="15"/>
      <c r="U284" s="1"/>
      <c r="V284" s="15"/>
      <c r="X284" s="2"/>
    </row>
    <row r="285" spans="1:24">
      <c r="A285" s="18"/>
      <c r="B285" s="9" t="s">
        <v>611</v>
      </c>
      <c r="C285" s="9" t="s">
        <v>612</v>
      </c>
      <c r="D285" s="9" t="s">
        <v>613</v>
      </c>
      <c r="E285" s="9">
        <v>763.51819999999998</v>
      </c>
      <c r="F285" s="9">
        <v>3.9200270000000002</v>
      </c>
      <c r="G285" s="9">
        <v>5.05</v>
      </c>
      <c r="H285" s="9">
        <v>3946330.9120664601</v>
      </c>
      <c r="I285" s="9">
        <v>3104314.4967714502</v>
      </c>
      <c r="J285" s="9">
        <v>3151708.6282677799</v>
      </c>
      <c r="K285" s="9">
        <v>3107877.7924811998</v>
      </c>
      <c r="L285" s="9">
        <v>3327557.9573967224</v>
      </c>
      <c r="M285" s="8">
        <v>413077.86737896863</v>
      </c>
      <c r="N285" s="8">
        <v>282.16032126862399</v>
      </c>
      <c r="O285" s="8">
        <v>369.55284270712076</v>
      </c>
      <c r="P285" s="9">
        <v>4.6230764828058444</v>
      </c>
      <c r="Q285" s="18"/>
      <c r="R285" s="1"/>
      <c r="S285" s="1"/>
      <c r="T285" s="15"/>
      <c r="U285" s="1"/>
      <c r="V285" s="15"/>
      <c r="X285" s="2"/>
    </row>
    <row r="286" spans="1:24">
      <c r="A286" s="18"/>
      <c r="B286" s="9" t="s">
        <v>611</v>
      </c>
      <c r="C286" s="9" t="s">
        <v>614</v>
      </c>
      <c r="D286" s="9" t="s">
        <v>613</v>
      </c>
      <c r="E286" s="9">
        <v>763.51750000000004</v>
      </c>
      <c r="F286" s="9">
        <v>3.003215</v>
      </c>
      <c r="G286" s="9">
        <v>5.07</v>
      </c>
      <c r="H286" s="9">
        <v>2800405.9573361902</v>
      </c>
      <c r="I286" s="9">
        <v>2036932.3406486099</v>
      </c>
      <c r="J286" s="9">
        <v>2080156.8015308101</v>
      </c>
      <c r="K286" s="9">
        <v>2062565.99673989</v>
      </c>
      <c r="L286" s="9">
        <v>2245015.274063875</v>
      </c>
      <c r="M286" s="8">
        <v>370685.56891538645</v>
      </c>
      <c r="N286" s="8">
        <v>190.36592550356735</v>
      </c>
      <c r="O286" s="8">
        <v>249.32752098487245</v>
      </c>
      <c r="P286" s="9">
        <v>3.1190673310418959</v>
      </c>
      <c r="Q286" s="18"/>
      <c r="R286" s="1"/>
      <c r="S286" s="1"/>
      <c r="T286" s="15"/>
      <c r="U286" s="1"/>
      <c r="V286" s="15"/>
      <c r="X286" s="2"/>
    </row>
    <row r="287" spans="1:24">
      <c r="A287" s="13"/>
      <c r="B287" s="8" t="s">
        <v>615</v>
      </c>
      <c r="C287" s="8" t="s">
        <v>616</v>
      </c>
      <c r="D287" s="8" t="s">
        <v>338</v>
      </c>
      <c r="E287" s="8">
        <v>783.57849999999996</v>
      </c>
      <c r="F287" s="8">
        <v>2.7987009999999999</v>
      </c>
      <c r="G287" s="8">
        <v>6.61</v>
      </c>
      <c r="H287" s="8">
        <v>35886.799018428901</v>
      </c>
      <c r="I287" s="8">
        <v>32619.353563748598</v>
      </c>
      <c r="J287" s="8">
        <v>37209.781742207997</v>
      </c>
      <c r="K287" s="9">
        <v>34048.8642402638</v>
      </c>
      <c r="L287" s="9">
        <v>34941.199641162326</v>
      </c>
      <c r="M287" s="8">
        <v>2018.8985946442822</v>
      </c>
      <c r="N287" s="8">
        <v>3.0406836694866164</v>
      </c>
      <c r="O287" s="8">
        <v>3.8805093165351225</v>
      </c>
      <c r="P287" s="9">
        <v>4.8544860949156027E-2</v>
      </c>
      <c r="Q287" s="18"/>
      <c r="R287" s="1"/>
      <c r="S287" s="1"/>
      <c r="T287" s="15"/>
      <c r="U287" s="1"/>
      <c r="V287" s="15"/>
      <c r="X287" s="2"/>
    </row>
    <row r="288" spans="1:24">
      <c r="A288" s="18"/>
      <c r="B288" s="9" t="s">
        <v>617</v>
      </c>
      <c r="C288" s="9" t="s">
        <v>618</v>
      </c>
      <c r="D288" s="9" t="s">
        <v>347</v>
      </c>
      <c r="E288" s="9">
        <v>801.62170000000003</v>
      </c>
      <c r="F288" s="9">
        <v>-3.8135050000000001</v>
      </c>
      <c r="G288" s="9">
        <v>7.9</v>
      </c>
      <c r="H288" s="9">
        <v>94946.752563861606</v>
      </c>
      <c r="I288" s="9">
        <v>76051.912158588195</v>
      </c>
      <c r="J288" s="9">
        <v>77322.724712508105</v>
      </c>
      <c r="K288" s="9">
        <v>75055.204572745293</v>
      </c>
      <c r="L288" s="9">
        <v>80844.148501925796</v>
      </c>
      <c r="M288" s="8">
        <v>9447.4205971438259</v>
      </c>
      <c r="N288" s="8">
        <v>7.1972895534115953</v>
      </c>
      <c r="O288" s="8">
        <v>8.9784115791920236</v>
      </c>
      <c r="P288" s="9">
        <v>0.11231921021267939</v>
      </c>
      <c r="Q288" s="18"/>
      <c r="R288" s="1"/>
      <c r="S288" s="1"/>
      <c r="T288" s="15"/>
      <c r="U288" s="1"/>
      <c r="V288" s="15"/>
      <c r="X288" s="2"/>
    </row>
    <row r="289" spans="1:24" s="34" customFormat="1">
      <c r="A289" s="33"/>
      <c r="B289" s="32" t="s">
        <v>619</v>
      </c>
      <c r="C289" s="32" t="s">
        <v>620</v>
      </c>
      <c r="D289" s="32" t="s">
        <v>354</v>
      </c>
      <c r="E289" s="32">
        <v>795.57889999999998</v>
      </c>
      <c r="F289" s="32">
        <v>2.7564869999999999</v>
      </c>
      <c r="G289" s="32">
        <v>6.42</v>
      </c>
      <c r="H289" s="32">
        <v>131122.90548973699</v>
      </c>
      <c r="I289" s="32">
        <v>86161.164316674302</v>
      </c>
      <c r="J289" s="32">
        <v>139813.64905725801</v>
      </c>
      <c r="K289" s="32">
        <v>122513.971972347</v>
      </c>
      <c r="L289" s="32">
        <v>119902.92270900408</v>
      </c>
      <c r="M289" s="32">
        <v>23577.170278166348</v>
      </c>
      <c r="N289" s="32">
        <v>10.594096992207886</v>
      </c>
      <c r="O289" s="32">
        <v>13.316211619247175</v>
      </c>
      <c r="P289" s="32">
        <v>0.16658474151096378</v>
      </c>
      <c r="Q289" s="18"/>
      <c r="T289" s="35"/>
      <c r="V289" s="35"/>
      <c r="X289" s="35"/>
    </row>
    <row r="290" spans="1:24" s="34" customFormat="1">
      <c r="A290" s="33"/>
      <c r="B290" s="32" t="s">
        <v>621</v>
      </c>
      <c r="C290" s="32" t="s">
        <v>622</v>
      </c>
      <c r="D290" s="32" t="s">
        <v>451</v>
      </c>
      <c r="E290" s="32">
        <v>793.56640000000004</v>
      </c>
      <c r="F290" s="32">
        <v>5.3467770000000003</v>
      </c>
      <c r="G290" s="32">
        <v>5.96</v>
      </c>
      <c r="H290" s="32">
        <v>615953.32411538903</v>
      </c>
      <c r="I290" s="32">
        <v>514437.98262038501</v>
      </c>
      <c r="J290" s="32">
        <v>493756.46949848701</v>
      </c>
      <c r="K290" s="32">
        <v>521484.44060284301</v>
      </c>
      <c r="L290" s="32">
        <v>536408.05420927599</v>
      </c>
      <c r="M290" s="32">
        <v>54320.057472579705</v>
      </c>
      <c r="N290" s="32">
        <v>47.274776066831606</v>
      </c>
      <c r="O290" s="32">
        <v>59.572552551155901</v>
      </c>
      <c r="P290" s="32">
        <v>0.74524786415519961</v>
      </c>
      <c r="Q290" s="18"/>
      <c r="T290" s="35"/>
      <c r="V290" s="35"/>
      <c r="X290" s="35"/>
    </row>
    <row r="291" spans="1:24">
      <c r="A291" s="18"/>
      <c r="B291" s="9" t="s">
        <v>623</v>
      </c>
      <c r="C291" s="9" t="s">
        <v>624</v>
      </c>
      <c r="D291" s="9" t="s">
        <v>625</v>
      </c>
      <c r="E291" s="9">
        <v>791.54859999999996</v>
      </c>
      <c r="F291" s="9">
        <v>2.6441910000000002</v>
      </c>
      <c r="G291" s="9">
        <v>5.75</v>
      </c>
      <c r="H291" s="9">
        <v>5955948.2224396197</v>
      </c>
      <c r="I291" s="9">
        <v>4647900.6892505204</v>
      </c>
      <c r="J291" s="9">
        <v>4272643.2072248403</v>
      </c>
      <c r="K291" s="9">
        <v>4334286.1898943298</v>
      </c>
      <c r="L291" s="9">
        <v>4802694.5772023275</v>
      </c>
      <c r="M291" s="8">
        <v>786196.75020862569</v>
      </c>
      <c r="N291" s="8">
        <v>422.19537643239698</v>
      </c>
      <c r="O291" s="8">
        <v>533.37896931710452</v>
      </c>
      <c r="P291" s="9">
        <v>6.6725282138537665</v>
      </c>
      <c r="Q291" s="18"/>
      <c r="R291" s="1"/>
      <c r="S291" s="1"/>
      <c r="T291" s="15"/>
      <c r="U291" s="1"/>
      <c r="V291" s="15"/>
      <c r="X291" s="2"/>
    </row>
    <row r="292" spans="1:24">
      <c r="A292" s="18"/>
      <c r="B292" s="9" t="s">
        <v>626</v>
      </c>
      <c r="C292" s="9" t="s">
        <v>627</v>
      </c>
      <c r="D292" s="9" t="s">
        <v>628</v>
      </c>
      <c r="E292" s="9">
        <v>829.65560000000005</v>
      </c>
      <c r="F292" s="9">
        <v>-0.55083099999999996</v>
      </c>
      <c r="G292" s="9">
        <v>8.52</v>
      </c>
      <c r="H292" s="9">
        <v>72827.865401496805</v>
      </c>
      <c r="I292" s="9">
        <v>52279.771558737397</v>
      </c>
      <c r="J292" s="9">
        <v>54928.111384452102</v>
      </c>
      <c r="K292" s="9">
        <v>53433.544255866</v>
      </c>
      <c r="L292" s="9">
        <v>58367.323150138072</v>
      </c>
      <c r="M292" s="8">
        <v>9701.1325512040858</v>
      </c>
      <c r="N292" s="8">
        <v>5.3779720880298489</v>
      </c>
      <c r="O292" s="8">
        <v>6.4821741551914416</v>
      </c>
      <c r="P292" s="9">
        <v>8.1091479840319919E-2</v>
      </c>
      <c r="Q292" s="18"/>
      <c r="R292" s="1"/>
      <c r="S292" s="1"/>
      <c r="T292" s="15"/>
      <c r="U292" s="1"/>
      <c r="V292" s="15"/>
      <c r="X292" s="2"/>
    </row>
    <row r="293" spans="1:24">
      <c r="A293" s="18"/>
      <c r="B293" s="9" t="s">
        <v>629</v>
      </c>
      <c r="C293" s="9" t="s">
        <v>630</v>
      </c>
      <c r="D293" s="9" t="s">
        <v>381</v>
      </c>
      <c r="E293" s="9">
        <v>817.57140000000004</v>
      </c>
      <c r="F293" s="9">
        <v>9.5931540000000002</v>
      </c>
      <c r="G293" s="9">
        <v>5.78</v>
      </c>
      <c r="H293" s="9">
        <v>211405.62040038401</v>
      </c>
      <c r="I293" s="9">
        <v>140109.089209264</v>
      </c>
      <c r="J293" s="9">
        <v>110746.31346831701</v>
      </c>
      <c r="K293" s="9">
        <v>107067.020437958</v>
      </c>
      <c r="L293" s="9">
        <v>142332.01087898074</v>
      </c>
      <c r="M293" s="8">
        <v>48364.521241603114</v>
      </c>
      <c r="N293" s="8">
        <v>12.923471657817926</v>
      </c>
      <c r="O293" s="8">
        <v>15.807147434239901</v>
      </c>
      <c r="P293" s="9">
        <v>0.19774614917898217</v>
      </c>
      <c r="Q293" s="18"/>
      <c r="R293" s="1"/>
      <c r="S293" s="1"/>
      <c r="T293" s="15"/>
      <c r="U293" s="1"/>
      <c r="V293" s="15"/>
      <c r="X293" s="2"/>
    </row>
    <row r="294" spans="1:24">
      <c r="A294" s="18"/>
      <c r="B294" s="9" t="s">
        <v>631</v>
      </c>
      <c r="C294" s="9" t="s">
        <v>632</v>
      </c>
      <c r="D294" s="9" t="s">
        <v>633</v>
      </c>
      <c r="E294" s="9">
        <v>855.67160000000001</v>
      </c>
      <c r="F294" s="9">
        <v>-1.9949239999999999</v>
      </c>
      <c r="G294" s="9">
        <v>8.4600000000000009</v>
      </c>
      <c r="H294" s="9">
        <v>22325.413554389699</v>
      </c>
      <c r="I294" s="9">
        <v>14953.941017443</v>
      </c>
      <c r="J294" s="9">
        <v>16972.162058236201</v>
      </c>
      <c r="K294" s="9">
        <v>20347.7320545845</v>
      </c>
      <c r="L294" s="9">
        <v>18649.81217116335</v>
      </c>
      <c r="M294" s="8">
        <v>3309.9320710652564</v>
      </c>
      <c r="N294" s="8">
        <v>1.7722806627699661</v>
      </c>
      <c r="O294" s="8">
        <v>2.0712159463630275</v>
      </c>
      <c r="P294" s="9">
        <v>2.5910745706351074E-2</v>
      </c>
      <c r="Q294" s="18"/>
      <c r="R294" s="1"/>
      <c r="S294" s="1"/>
      <c r="T294" s="15"/>
      <c r="U294" s="1"/>
      <c r="V294" s="15"/>
      <c r="X294" s="2"/>
    </row>
    <row r="295" spans="1:24">
      <c r="A295" s="73" t="s">
        <v>634</v>
      </c>
      <c r="B295" s="73"/>
      <c r="C295" s="73"/>
      <c r="D295" s="73"/>
      <c r="E295" s="73"/>
      <c r="F295" s="73"/>
      <c r="G295" s="73"/>
      <c r="H295" s="73"/>
      <c r="I295" s="73"/>
      <c r="J295" s="73"/>
      <c r="K295" s="73"/>
      <c r="L295" s="73"/>
      <c r="M295" s="73"/>
      <c r="N295" s="73"/>
      <c r="O295" s="73"/>
      <c r="P295" s="73"/>
      <c r="Q295" s="13"/>
    </row>
    <row r="296" spans="1:24">
      <c r="A296" s="18"/>
      <c r="B296" s="9" t="s">
        <v>557</v>
      </c>
      <c r="C296" s="9" t="s">
        <v>558</v>
      </c>
      <c r="D296" s="9" t="s">
        <v>559</v>
      </c>
      <c r="E296" s="9">
        <v>689.50459999999998</v>
      </c>
      <c r="F296" s="9">
        <v>0.64249500000000004</v>
      </c>
      <c r="G296" s="9">
        <v>5.28</v>
      </c>
      <c r="H296" s="9">
        <v>1607039.5266923599</v>
      </c>
      <c r="I296" s="9">
        <v>1212748.7070435199</v>
      </c>
      <c r="J296" s="9">
        <v>783134.607836704</v>
      </c>
      <c r="K296" s="9">
        <v>1091590.6224742699</v>
      </c>
      <c r="L296" s="9">
        <v>1173628.3660117134</v>
      </c>
      <c r="M296" s="8">
        <v>340876.90927144047</v>
      </c>
      <c r="N296" s="8" t="s">
        <v>18</v>
      </c>
      <c r="O296" s="8" t="s">
        <v>18</v>
      </c>
      <c r="P296" s="9">
        <v>4.6239315867936561</v>
      </c>
      <c r="Q296" s="18"/>
      <c r="U296" s="2"/>
      <c r="W296" s="2"/>
    </row>
    <row r="297" spans="1:24">
      <c r="A297" s="18"/>
      <c r="B297" s="9" t="s">
        <v>560</v>
      </c>
      <c r="C297" s="9" t="s">
        <v>561</v>
      </c>
      <c r="D297" s="9" t="s">
        <v>562</v>
      </c>
      <c r="E297" s="9">
        <v>687.49080000000004</v>
      </c>
      <c r="F297" s="9">
        <v>8.8627529999999997</v>
      </c>
      <c r="G297" s="9">
        <v>4.72</v>
      </c>
      <c r="H297" s="9">
        <v>167236.064482363</v>
      </c>
      <c r="I297" s="9">
        <v>140212.820037842</v>
      </c>
      <c r="J297" s="9">
        <v>136530.219188257</v>
      </c>
      <c r="K297" s="9">
        <v>138485.51617690999</v>
      </c>
      <c r="L297" s="9">
        <v>145616.154971343</v>
      </c>
      <c r="M297" s="8">
        <v>14491.56943811724</v>
      </c>
      <c r="N297" s="8" t="s">
        <v>18</v>
      </c>
      <c r="O297" s="8" t="s">
        <v>18</v>
      </c>
      <c r="P297" s="9">
        <v>0.57370728078730926</v>
      </c>
      <c r="Q297" s="18"/>
      <c r="U297" s="2"/>
      <c r="W297" s="2"/>
    </row>
    <row r="298" spans="1:24">
      <c r="A298" s="18"/>
      <c r="B298" s="9" t="s">
        <v>581</v>
      </c>
      <c r="C298" s="9" t="s">
        <v>582</v>
      </c>
      <c r="D298" s="9" t="s">
        <v>300</v>
      </c>
      <c r="E298" s="9">
        <v>745.5634</v>
      </c>
      <c r="F298" s="9">
        <v>-2.893119</v>
      </c>
      <c r="G298" s="9">
        <v>6.62</v>
      </c>
      <c r="H298" s="9">
        <v>13012937.737096099</v>
      </c>
      <c r="I298" s="9">
        <v>12825683.272377601</v>
      </c>
      <c r="J298" s="9">
        <v>10356496.131366801</v>
      </c>
      <c r="K298" s="9">
        <v>11908409.259498101</v>
      </c>
      <c r="L298" s="9">
        <v>12025881.600084651</v>
      </c>
      <c r="M298" s="8">
        <v>1213069.1278164051</v>
      </c>
      <c r="N298" s="8" t="s">
        <v>18</v>
      </c>
      <c r="O298" s="8" t="s">
        <v>18</v>
      </c>
      <c r="P298" s="9">
        <v>47.380291240436044</v>
      </c>
      <c r="Q298" s="18"/>
      <c r="U298" s="2"/>
      <c r="W298" s="2"/>
    </row>
    <row r="299" spans="1:24">
      <c r="A299" s="18"/>
      <c r="B299" s="9" t="s">
        <v>589</v>
      </c>
      <c r="C299" s="9" t="s">
        <v>590</v>
      </c>
      <c r="D299" s="9" t="s">
        <v>591</v>
      </c>
      <c r="E299" s="9">
        <v>739.51850000000002</v>
      </c>
      <c r="F299" s="9">
        <v>4.4529170000000002</v>
      </c>
      <c r="G299" s="9">
        <v>5.31</v>
      </c>
      <c r="H299" s="9">
        <v>1851639.9209505699</v>
      </c>
      <c r="I299" s="9">
        <v>1879469.5309186</v>
      </c>
      <c r="J299" s="9">
        <v>1545765.47927337</v>
      </c>
      <c r="K299" s="9">
        <v>1768323.16841701</v>
      </c>
      <c r="L299" s="9">
        <v>1761299.5248898878</v>
      </c>
      <c r="M299" s="8">
        <v>151250.11721587309</v>
      </c>
      <c r="N299" s="8" t="s">
        <v>18</v>
      </c>
      <c r="O299" s="8" t="s">
        <v>18</v>
      </c>
      <c r="P299" s="9">
        <v>6.9392737452476743</v>
      </c>
      <c r="Q299" s="18"/>
      <c r="U299" s="2"/>
      <c r="W299" s="2"/>
    </row>
    <row r="300" spans="1:24">
      <c r="A300" s="18"/>
      <c r="B300" s="9" t="s">
        <v>605</v>
      </c>
      <c r="C300" s="8" t="s">
        <v>18</v>
      </c>
      <c r="D300" s="9" t="s">
        <v>327</v>
      </c>
      <c r="E300" s="9">
        <v>767.54819999999995</v>
      </c>
      <c r="F300" s="9">
        <v>2.20573</v>
      </c>
      <c r="G300" s="9">
        <v>5.98</v>
      </c>
      <c r="H300" s="9">
        <v>9125556.7726132795</v>
      </c>
      <c r="I300" s="9">
        <v>9602117.7310859393</v>
      </c>
      <c r="J300" s="9">
        <v>7487536.7463652203</v>
      </c>
      <c r="K300" s="9">
        <v>9299690.6908847392</v>
      </c>
      <c r="L300" s="9">
        <v>8878725.4852372948</v>
      </c>
      <c r="M300" s="8">
        <v>948127.95151145081</v>
      </c>
      <c r="N300" s="8" t="s">
        <v>18</v>
      </c>
      <c r="O300" s="8" t="s">
        <v>18</v>
      </c>
      <c r="P300" s="9">
        <v>34.980936394007379</v>
      </c>
      <c r="Q300" s="18"/>
      <c r="U300" s="2"/>
      <c r="W300" s="2"/>
    </row>
    <row r="301" spans="1:24">
      <c r="A301" s="18"/>
      <c r="B301" s="9" t="s">
        <v>611</v>
      </c>
      <c r="C301" s="8" t="s">
        <v>18</v>
      </c>
      <c r="D301" s="9" t="s">
        <v>613</v>
      </c>
      <c r="E301" s="9">
        <v>763.51919999999996</v>
      </c>
      <c r="F301" s="9">
        <v>5.2297580000000004</v>
      </c>
      <c r="G301" s="9">
        <v>5.12</v>
      </c>
      <c r="H301" s="9">
        <v>1137552.59431431</v>
      </c>
      <c r="I301" s="9">
        <v>1208235.68429279</v>
      </c>
      <c r="J301" s="9">
        <v>1019161.36604749</v>
      </c>
      <c r="K301" s="9">
        <v>1128213.8585359401</v>
      </c>
      <c r="L301" s="9">
        <v>1123290.8757976326</v>
      </c>
      <c r="M301" s="8">
        <v>78073.059086077861</v>
      </c>
      <c r="N301" s="8" t="s">
        <v>18</v>
      </c>
      <c r="O301" s="8" t="s">
        <v>18</v>
      </c>
      <c r="P301" s="9">
        <v>4.4256089169081516</v>
      </c>
      <c r="Q301" s="18"/>
      <c r="U301" s="2"/>
      <c r="W301" s="2"/>
    </row>
    <row r="302" spans="1:24">
      <c r="A302" s="18"/>
      <c r="B302" s="9" t="s">
        <v>635</v>
      </c>
      <c r="C302" s="8" t="s">
        <v>18</v>
      </c>
      <c r="D302" s="9" t="s">
        <v>350</v>
      </c>
      <c r="E302" s="9">
        <v>799.61400000000003</v>
      </c>
      <c r="F302" s="9">
        <v>1.1167959999999999</v>
      </c>
      <c r="G302" s="9">
        <v>7.29</v>
      </c>
      <c r="H302" s="9">
        <v>309969.15045100602</v>
      </c>
      <c r="I302" s="9">
        <v>286652.48543193098</v>
      </c>
      <c r="J302" s="9">
        <v>248298.70322359999</v>
      </c>
      <c r="K302" s="9">
        <v>247758.89816374399</v>
      </c>
      <c r="L302" s="9">
        <v>273169.80931757024</v>
      </c>
      <c r="M302" s="8">
        <v>30551.925127913553</v>
      </c>
      <c r="N302" s="8" t="s">
        <v>18</v>
      </c>
      <c r="O302" s="8" t="s">
        <v>18</v>
      </c>
      <c r="P302" s="9">
        <v>1.0762508358197833</v>
      </c>
      <c r="Q302" s="18"/>
      <c r="U302" s="2"/>
      <c r="W302" s="2"/>
    </row>
    <row r="304" spans="1:24">
      <c r="A304" s="73" t="s">
        <v>636</v>
      </c>
      <c r="B304" s="73"/>
      <c r="C304" s="73"/>
      <c r="D304" s="73"/>
      <c r="E304" s="73"/>
      <c r="F304" s="73"/>
      <c r="G304" s="73"/>
      <c r="H304" s="73"/>
      <c r="I304" s="73"/>
      <c r="J304" s="73"/>
      <c r="K304" s="73"/>
      <c r="L304" s="73"/>
      <c r="M304" s="73"/>
      <c r="N304" s="73"/>
      <c r="O304" s="73"/>
      <c r="P304" s="73"/>
    </row>
    <row r="305" spans="1:24">
      <c r="A305" s="6" t="s">
        <v>0</v>
      </c>
      <c r="B305" s="6" t="s">
        <v>550</v>
      </c>
      <c r="C305" s="6" t="s">
        <v>18</v>
      </c>
      <c r="D305" s="6" t="s">
        <v>551</v>
      </c>
      <c r="E305" s="6">
        <v>710.56179999999995</v>
      </c>
      <c r="F305" s="6" t="s">
        <v>18</v>
      </c>
      <c r="G305" s="6">
        <v>5.53</v>
      </c>
      <c r="H305" s="6">
        <v>7039506.3532602796</v>
      </c>
      <c r="I305" s="6">
        <v>6734901.6284170402</v>
      </c>
      <c r="J305" s="6">
        <v>6089549.1930699898</v>
      </c>
      <c r="K305" s="6">
        <v>6330317.3231157204</v>
      </c>
      <c r="L305" s="6">
        <v>6548568.624465758</v>
      </c>
      <c r="M305" s="6">
        <v>421929.02675501839</v>
      </c>
      <c r="N305" s="6">
        <v>518.18181818181824</v>
      </c>
      <c r="O305" s="6">
        <v>727.27272727272725</v>
      </c>
      <c r="P305" s="6" t="s">
        <v>18</v>
      </c>
      <c r="Q305" s="13"/>
    </row>
    <row r="306" spans="1:24" s="34" customFormat="1">
      <c r="A306" s="33"/>
      <c r="B306" s="32" t="s">
        <v>637</v>
      </c>
      <c r="C306" s="32" t="s">
        <v>18</v>
      </c>
      <c r="D306" s="32" t="s">
        <v>460</v>
      </c>
      <c r="E306" s="32">
        <v>675.52369999999996</v>
      </c>
      <c r="F306" s="32">
        <v>-0.43077900000000002</v>
      </c>
      <c r="G306" s="32">
        <v>6.16</v>
      </c>
      <c r="H306" s="32">
        <v>373902.340600216</v>
      </c>
      <c r="I306" s="32">
        <v>301866.09598315501</v>
      </c>
      <c r="J306" s="32">
        <v>300119.11743170198</v>
      </c>
      <c r="K306" s="32">
        <v>295154.939946411</v>
      </c>
      <c r="L306" s="32">
        <v>317760.62349037098</v>
      </c>
      <c r="M306" s="32">
        <v>37535.618947107185</v>
      </c>
      <c r="N306" s="32">
        <v>23.839195114548946</v>
      </c>
      <c r="O306" s="32">
        <v>35.289946325419741</v>
      </c>
      <c r="P306" s="32">
        <v>0.36643838396943695</v>
      </c>
      <c r="Q306" s="18"/>
      <c r="T306" s="35"/>
      <c r="V306" s="35"/>
      <c r="X306" s="35"/>
    </row>
    <row r="307" spans="1:24">
      <c r="A307" s="13"/>
      <c r="B307" s="8" t="s">
        <v>638</v>
      </c>
      <c r="C307" s="8" t="s">
        <v>639</v>
      </c>
      <c r="D307" s="8" t="s">
        <v>640</v>
      </c>
      <c r="E307" s="8">
        <v>673.50720000000001</v>
      </c>
      <c r="F307" s="8">
        <v>3.798044</v>
      </c>
      <c r="G307" s="8">
        <v>5.55</v>
      </c>
      <c r="H307" s="8">
        <v>1337128.2546135699</v>
      </c>
      <c r="I307" s="8">
        <v>1130053.3020969799</v>
      </c>
      <c r="J307" s="8">
        <v>1043048.75669689</v>
      </c>
      <c r="K307" s="9">
        <v>1092760.03798535</v>
      </c>
      <c r="L307" s="9">
        <v>1150747.5878481974</v>
      </c>
      <c r="M307" s="8">
        <v>129264.07154492171</v>
      </c>
      <c r="N307" s="8">
        <v>86.07424755975137</v>
      </c>
      <c r="O307" s="8">
        <v>127.80004068219519</v>
      </c>
      <c r="P307" s="9">
        <v>1.3270306490967694</v>
      </c>
      <c r="Q307" s="18"/>
      <c r="R307" s="1"/>
      <c r="S307" s="1"/>
      <c r="T307" s="15"/>
      <c r="U307" s="1"/>
      <c r="V307" s="15"/>
      <c r="X307" s="2"/>
    </row>
    <row r="308" spans="1:24">
      <c r="A308" s="13"/>
      <c r="B308" s="8" t="s">
        <v>641</v>
      </c>
      <c r="C308" s="8" t="s">
        <v>642</v>
      </c>
      <c r="D308" s="8" t="s">
        <v>643</v>
      </c>
      <c r="E308" s="8">
        <v>687.52359999999999</v>
      </c>
      <c r="F308" s="8">
        <v>-0.42326000000000003</v>
      </c>
      <c r="G308" s="8">
        <v>5.88</v>
      </c>
      <c r="H308" s="8">
        <v>395701.73684936599</v>
      </c>
      <c r="I308" s="8">
        <v>319976.870775024</v>
      </c>
      <c r="J308" s="8">
        <v>288108.59215026902</v>
      </c>
      <c r="K308" s="9">
        <v>312118.47123877</v>
      </c>
      <c r="L308" s="9">
        <v>328976.41775335727</v>
      </c>
      <c r="M308" s="8">
        <v>46503.152525724865</v>
      </c>
      <c r="N308" s="8">
        <v>25.119054978477042</v>
      </c>
      <c r="O308" s="8">
        <v>36.535553075526487</v>
      </c>
      <c r="P308" s="9">
        <v>0.37937232612853183</v>
      </c>
      <c r="Q308" s="18"/>
      <c r="R308" s="1"/>
      <c r="S308" s="1"/>
      <c r="T308" s="15"/>
      <c r="U308" s="1"/>
      <c r="V308" s="15"/>
      <c r="X308" s="2"/>
    </row>
    <row r="309" spans="1:24" s="34" customFormat="1">
      <c r="A309" s="33"/>
      <c r="B309" s="32" t="s">
        <v>644</v>
      </c>
      <c r="C309" s="32" t="s">
        <v>645</v>
      </c>
      <c r="D309" s="32" t="s">
        <v>470</v>
      </c>
      <c r="E309" s="32">
        <v>703.55610000000001</v>
      </c>
      <c r="F309" s="32">
        <v>6.4074900000000001</v>
      </c>
      <c r="G309" s="32">
        <v>6.86</v>
      </c>
      <c r="H309" s="32">
        <v>173808.875699008</v>
      </c>
      <c r="I309" s="32">
        <v>185389.050879369</v>
      </c>
      <c r="J309" s="32">
        <v>189859.617258179</v>
      </c>
      <c r="K309" s="32">
        <v>153823.542781739</v>
      </c>
      <c r="L309" s="32">
        <v>175720.27165457376</v>
      </c>
      <c r="M309" s="32">
        <v>16088.573125310722</v>
      </c>
      <c r="N309" s="32">
        <v>13.730030996042096</v>
      </c>
      <c r="O309" s="32">
        <v>19.51519004105301</v>
      </c>
      <c r="P309" s="32">
        <v>0.20263886591260949</v>
      </c>
      <c r="Q309" s="18"/>
      <c r="T309" s="35"/>
      <c r="V309" s="35"/>
      <c r="X309" s="35"/>
    </row>
    <row r="310" spans="1:24">
      <c r="A310" s="18"/>
      <c r="B310" s="9" t="s">
        <v>646</v>
      </c>
      <c r="C310" s="9" t="s">
        <v>647</v>
      </c>
      <c r="D310" s="9" t="s">
        <v>648</v>
      </c>
      <c r="E310" s="9">
        <v>701.54060000000004</v>
      </c>
      <c r="F310" s="9">
        <v>5.7844509999999998</v>
      </c>
      <c r="G310" s="9">
        <v>6.22</v>
      </c>
      <c r="H310" s="9">
        <v>12184997.9324586</v>
      </c>
      <c r="I310" s="9">
        <v>10748986.458133601</v>
      </c>
      <c r="J310" s="9">
        <v>10114581.8884106</v>
      </c>
      <c r="K310" s="9">
        <v>10364685.151030101</v>
      </c>
      <c r="L310" s="9">
        <v>10853312.857508225</v>
      </c>
      <c r="M310" s="8">
        <v>925337.70712715969</v>
      </c>
      <c r="N310" s="8">
        <v>845.60209615580618</v>
      </c>
      <c r="O310" s="8">
        <v>1205.35019093094</v>
      </c>
      <c r="P310" s="9">
        <v>12.515932215057926</v>
      </c>
      <c r="Q310" s="18"/>
      <c r="R310" s="1"/>
      <c r="S310" s="1"/>
      <c r="T310" s="15"/>
      <c r="U310" s="1"/>
      <c r="V310" s="15"/>
      <c r="X310" s="2"/>
    </row>
    <row r="311" spans="1:24" s="34" customFormat="1">
      <c r="A311" s="33"/>
      <c r="B311" s="32" t="s">
        <v>649</v>
      </c>
      <c r="C311" s="32" t="s">
        <v>650</v>
      </c>
      <c r="D311" s="32" t="s">
        <v>651</v>
      </c>
      <c r="E311" s="32">
        <v>699.52099999999996</v>
      </c>
      <c r="F311" s="32">
        <v>-0.41599900000000001</v>
      </c>
      <c r="G311" s="32">
        <v>5.68</v>
      </c>
      <c r="H311" s="32">
        <v>2885868.98268566</v>
      </c>
      <c r="I311" s="32">
        <v>2192911.2554461099</v>
      </c>
      <c r="J311" s="32">
        <v>2075247.47483959</v>
      </c>
      <c r="K311" s="32">
        <v>2061888.5035184301</v>
      </c>
      <c r="L311" s="32">
        <v>2303979.0541224475</v>
      </c>
      <c r="M311" s="32">
        <v>392367.98838127183</v>
      </c>
      <c r="N311" s="32">
        <v>178.99059105665768</v>
      </c>
      <c r="O311" s="32">
        <v>255.87593661470876</v>
      </c>
      <c r="P311" s="32">
        <v>2.6569256820382754</v>
      </c>
      <c r="Q311" s="18"/>
      <c r="T311" s="35"/>
      <c r="V311" s="35"/>
      <c r="X311" s="35"/>
    </row>
    <row r="312" spans="1:24">
      <c r="A312" s="18"/>
      <c r="B312" s="9" t="s">
        <v>652</v>
      </c>
      <c r="C312" s="9" t="s">
        <v>653</v>
      </c>
      <c r="D312" s="9" t="s">
        <v>478</v>
      </c>
      <c r="E312" s="9">
        <v>715.55520000000001</v>
      </c>
      <c r="F312" s="9">
        <v>5.0422640000000003</v>
      </c>
      <c r="G312" s="9">
        <v>6.57</v>
      </c>
      <c r="H312" s="9">
        <v>725948.854555481</v>
      </c>
      <c r="I312" s="9">
        <v>615613.34935986297</v>
      </c>
      <c r="J312" s="9">
        <v>571465.63404928602</v>
      </c>
      <c r="K312" s="9">
        <v>586227.11470117199</v>
      </c>
      <c r="L312" s="9">
        <v>624813.73816645052</v>
      </c>
      <c r="M312" s="8">
        <v>69875.858121295198</v>
      </c>
      <c r="N312" s="8">
        <v>49.652901407947425</v>
      </c>
      <c r="O312" s="8">
        <v>69.390735205260782</v>
      </c>
      <c r="P312" s="9">
        <v>0.72052897549326167</v>
      </c>
      <c r="Q312" s="18"/>
      <c r="R312" s="1"/>
      <c r="S312" s="1"/>
      <c r="T312" s="15"/>
      <c r="U312" s="1"/>
      <c r="V312" s="15"/>
      <c r="X312" s="2"/>
    </row>
    <row r="313" spans="1:24">
      <c r="A313" s="13"/>
      <c r="B313" s="8" t="s">
        <v>654</v>
      </c>
      <c r="C313" s="8" t="s">
        <v>655</v>
      </c>
      <c r="D313" s="8" t="s">
        <v>656</v>
      </c>
      <c r="E313" s="8">
        <v>709.51179999999999</v>
      </c>
      <c r="F313" s="8">
        <v>7.5517479999999999</v>
      </c>
      <c r="G313" s="8">
        <v>5.24</v>
      </c>
      <c r="H313" s="8">
        <v>92100.592997924803</v>
      </c>
      <c r="I313" s="8">
        <v>83298.268782592699</v>
      </c>
      <c r="J313" s="8">
        <v>71406.803609050898</v>
      </c>
      <c r="K313" s="9">
        <v>76912.403163146795</v>
      </c>
      <c r="L313" s="9">
        <v>80929.517138178795</v>
      </c>
      <c r="M313" s="8">
        <v>8892.3787193181415</v>
      </c>
      <c r="N313" s="8">
        <v>6.3770157664200626</v>
      </c>
      <c r="O313" s="8">
        <v>8.9878924725706639</v>
      </c>
      <c r="P313" s="9">
        <v>9.3327112559746531E-2</v>
      </c>
      <c r="Q313" s="18"/>
      <c r="R313" s="1"/>
      <c r="S313" s="1"/>
      <c r="T313" s="15"/>
      <c r="U313" s="1"/>
      <c r="V313" s="15"/>
      <c r="X313" s="2"/>
    </row>
    <row r="314" spans="1:24">
      <c r="A314" s="13"/>
      <c r="B314" s="8" t="s">
        <v>657</v>
      </c>
      <c r="C314" s="8" t="s">
        <v>658</v>
      </c>
      <c r="D314" s="8" t="s">
        <v>484</v>
      </c>
      <c r="E314" s="8">
        <v>731.57960000000003</v>
      </c>
      <c r="F314" s="8">
        <v>-3.9530720000000001</v>
      </c>
      <c r="G314" s="8">
        <v>6.91</v>
      </c>
      <c r="H314" s="8">
        <v>363562.62366650399</v>
      </c>
      <c r="I314" s="8">
        <v>260230.24916252401</v>
      </c>
      <c r="J314" s="8">
        <v>287651.90761395299</v>
      </c>
      <c r="K314" s="9">
        <v>252032.10155786201</v>
      </c>
      <c r="L314" s="9">
        <v>290869.22050021077</v>
      </c>
      <c r="M314" s="8">
        <v>50799.443364663632</v>
      </c>
      <c r="N314" s="8">
        <v>23.632532980035613</v>
      </c>
      <c r="O314" s="8">
        <v>32.303433529359772</v>
      </c>
      <c r="P314" s="9">
        <v>0.33542748606098732</v>
      </c>
      <c r="Q314" s="18"/>
      <c r="R314" s="1"/>
      <c r="S314" s="1"/>
      <c r="T314" s="15"/>
      <c r="U314" s="1"/>
      <c r="V314" s="15"/>
      <c r="X314" s="2"/>
    </row>
    <row r="315" spans="1:24" s="34" customFormat="1">
      <c r="A315" s="33"/>
      <c r="B315" s="32" t="s">
        <v>659</v>
      </c>
      <c r="C315" s="32" t="s">
        <v>660</v>
      </c>
      <c r="D315" s="32" t="s">
        <v>661</v>
      </c>
      <c r="E315" s="32">
        <v>729.56650000000002</v>
      </c>
      <c r="F315" s="32">
        <v>3.7803230000000001</v>
      </c>
      <c r="G315" s="32">
        <v>6.91</v>
      </c>
      <c r="H315" s="32">
        <v>3030656.4022898902</v>
      </c>
      <c r="I315" s="32">
        <v>2454007.4723120099</v>
      </c>
      <c r="J315" s="32">
        <v>2407715.60915821</v>
      </c>
      <c r="K315" s="32">
        <v>2420643.34935376</v>
      </c>
      <c r="L315" s="32">
        <v>2578255.7082784679</v>
      </c>
      <c r="M315" s="32">
        <v>302230.37194417493</v>
      </c>
      <c r="N315" s="32">
        <v>208.90161178026051</v>
      </c>
      <c r="O315" s="32">
        <v>286.33662836802472</v>
      </c>
      <c r="P315" s="32">
        <v>2.9732187859650492</v>
      </c>
      <c r="Q315" s="18"/>
      <c r="T315" s="35"/>
      <c r="V315" s="35"/>
      <c r="X315" s="35"/>
    </row>
    <row r="316" spans="1:24">
      <c r="A316" s="18"/>
      <c r="B316" s="9" t="s">
        <v>662</v>
      </c>
      <c r="C316" s="9" t="s">
        <v>663</v>
      </c>
      <c r="D316" s="9" t="s">
        <v>664</v>
      </c>
      <c r="E316" s="9">
        <v>727.55470000000003</v>
      </c>
      <c r="F316" s="9">
        <v>-2.188161</v>
      </c>
      <c r="G316" s="9">
        <v>6.27</v>
      </c>
      <c r="H316" s="9">
        <v>7213502.8029464204</v>
      </c>
      <c r="I316" s="9">
        <v>6359838.9979435997</v>
      </c>
      <c r="J316" s="9">
        <v>5877834.6487917202</v>
      </c>
      <c r="K316" s="9">
        <v>6061609.3294848101</v>
      </c>
      <c r="L316" s="9">
        <v>6378196.4447916374</v>
      </c>
      <c r="M316" s="8">
        <v>591231.21148530557</v>
      </c>
      <c r="N316" s="8">
        <v>515.36445368805096</v>
      </c>
      <c r="O316" s="8">
        <v>708.35148709512964</v>
      </c>
      <c r="P316" s="9">
        <v>7.3552725702650807</v>
      </c>
      <c r="Q316" s="18"/>
      <c r="R316" s="1"/>
      <c r="S316" s="1"/>
      <c r="T316" s="15"/>
      <c r="U316" s="1"/>
      <c r="V316" s="15"/>
      <c r="X316" s="2"/>
    </row>
    <row r="317" spans="1:24" s="34" customFormat="1">
      <c r="A317" s="33"/>
      <c r="B317" s="32" t="s">
        <v>665</v>
      </c>
      <c r="C317" s="32" t="s">
        <v>666</v>
      </c>
      <c r="D317" s="32" t="s">
        <v>667</v>
      </c>
      <c r="E317" s="32">
        <v>725.53899999999999</v>
      </c>
      <c r="F317" s="32">
        <v>4.2148149999999998</v>
      </c>
      <c r="G317" s="32">
        <v>5.75</v>
      </c>
      <c r="H317" s="32">
        <v>959842.76532128803</v>
      </c>
      <c r="I317" s="32">
        <v>801749.34828435699</v>
      </c>
      <c r="J317" s="32">
        <v>742543.43188102799</v>
      </c>
      <c r="K317" s="32">
        <v>664273.87392870896</v>
      </c>
      <c r="L317" s="32">
        <v>792102.35485384543</v>
      </c>
      <c r="M317" s="32">
        <v>125201.32742625399</v>
      </c>
      <c r="N317" s="32">
        <v>63.82531771668463</v>
      </c>
      <c r="O317" s="32">
        <v>87.969520200409121</v>
      </c>
      <c r="P317" s="32">
        <v>0.91344454093389005</v>
      </c>
      <c r="Q317" s="18"/>
      <c r="T317" s="35"/>
      <c r="V317" s="35"/>
      <c r="X317" s="35"/>
    </row>
    <row r="318" spans="1:24">
      <c r="A318" s="18"/>
      <c r="B318" s="9" t="s">
        <v>665</v>
      </c>
      <c r="C318" s="9" t="s">
        <v>668</v>
      </c>
      <c r="D318" s="9" t="s">
        <v>667</v>
      </c>
      <c r="E318" s="9">
        <v>725.53899999999999</v>
      </c>
      <c r="F318" s="8">
        <v>4.2148149999999998</v>
      </c>
      <c r="G318" s="9">
        <v>5.74</v>
      </c>
      <c r="H318" s="9">
        <v>959842.76532128803</v>
      </c>
      <c r="I318" s="9">
        <v>801296.12896854</v>
      </c>
      <c r="J318" s="9">
        <v>742343.17155346996</v>
      </c>
      <c r="K318" s="9">
        <v>775628.986213797</v>
      </c>
      <c r="L318" s="9">
        <v>819777.76301427372</v>
      </c>
      <c r="M318" s="8">
        <v>96445.159055884084</v>
      </c>
      <c r="N318" s="8">
        <v>66.055322094217615</v>
      </c>
      <c r="O318" s="8">
        <v>91.043103257326777</v>
      </c>
      <c r="P318" s="9">
        <v>0.94535954579071191</v>
      </c>
      <c r="Q318" s="18"/>
      <c r="R318" s="1"/>
      <c r="S318" s="1"/>
      <c r="T318" s="15"/>
      <c r="U318" s="1"/>
      <c r="V318" s="15"/>
      <c r="X318" s="2"/>
    </row>
    <row r="319" spans="1:24">
      <c r="A319" s="18"/>
      <c r="B319" s="9" t="s">
        <v>669</v>
      </c>
      <c r="C319" s="9" t="s">
        <v>670</v>
      </c>
      <c r="D319" s="9" t="s">
        <v>671</v>
      </c>
      <c r="E319" s="9">
        <v>723.52499999999998</v>
      </c>
      <c r="F319" s="9">
        <v>6.5084559999999998</v>
      </c>
      <c r="G319" s="9">
        <v>5.57</v>
      </c>
      <c r="H319" s="9">
        <v>10250496.7886877</v>
      </c>
      <c r="I319" s="9">
        <v>8616206.6764757205</v>
      </c>
      <c r="J319" s="9">
        <v>8116548.7966454998</v>
      </c>
      <c r="K319" s="9">
        <v>8450964.0615783092</v>
      </c>
      <c r="L319" s="9">
        <v>8858554.080846807</v>
      </c>
      <c r="M319" s="8">
        <v>950953.59716914315</v>
      </c>
      <c r="N319" s="8">
        <v>711.81527210793661</v>
      </c>
      <c r="O319" s="8">
        <v>983.81572455400521</v>
      </c>
      <c r="P319" s="9">
        <v>10.215596275067515</v>
      </c>
      <c r="Q319" s="18"/>
      <c r="R319" s="1"/>
      <c r="S319" s="1"/>
      <c r="T319" s="15"/>
      <c r="U319" s="1"/>
      <c r="V319" s="15"/>
      <c r="X319" s="2"/>
    </row>
    <row r="320" spans="1:24">
      <c r="A320" s="18"/>
      <c r="B320" s="9" t="s">
        <v>672</v>
      </c>
      <c r="C320" s="9" t="s">
        <v>673</v>
      </c>
      <c r="D320" s="9" t="s">
        <v>674</v>
      </c>
      <c r="E320" s="9">
        <v>721.50559999999996</v>
      </c>
      <c r="F320" s="9">
        <v>1.3277810000000001</v>
      </c>
      <c r="G320" s="9">
        <v>5.14</v>
      </c>
      <c r="H320" s="9">
        <v>7713097.5673989197</v>
      </c>
      <c r="I320" s="9">
        <v>5522194.3436874999</v>
      </c>
      <c r="J320" s="9">
        <v>5009733.1714584902</v>
      </c>
      <c r="K320" s="9">
        <v>5204468.0678658597</v>
      </c>
      <c r="L320" s="9">
        <v>5862373.2876026919</v>
      </c>
      <c r="M320" s="8">
        <v>1251763.6251206943</v>
      </c>
      <c r="N320" s="8">
        <v>469.74708507563452</v>
      </c>
      <c r="O320" s="8">
        <v>651.06505767333556</v>
      </c>
      <c r="P320" s="9">
        <v>6.7604304464735616</v>
      </c>
      <c r="Q320" s="18"/>
      <c r="R320" s="1"/>
      <c r="S320" s="1"/>
      <c r="T320" s="15"/>
      <c r="U320" s="1"/>
      <c r="V320" s="15"/>
      <c r="X320" s="2"/>
    </row>
    <row r="321" spans="1:24">
      <c r="A321" s="13"/>
      <c r="B321" s="8" t="s">
        <v>675</v>
      </c>
      <c r="C321" s="8" t="s">
        <v>676</v>
      </c>
      <c r="D321" s="8" t="s">
        <v>677</v>
      </c>
      <c r="E321" s="8">
        <v>737.53970000000004</v>
      </c>
      <c r="F321" s="8">
        <v>5.095345</v>
      </c>
      <c r="G321" s="8">
        <v>5.79</v>
      </c>
      <c r="H321" s="8">
        <v>777961.03056302003</v>
      </c>
      <c r="I321" s="8">
        <v>601238.40624980803</v>
      </c>
      <c r="J321" s="8">
        <v>565032.84815677803</v>
      </c>
      <c r="K321" s="9">
        <v>574141.69502385496</v>
      </c>
      <c r="L321" s="9">
        <v>629593.49499836517</v>
      </c>
      <c r="M321" s="8">
        <v>100099.81003725789</v>
      </c>
      <c r="N321" s="8">
        <v>51.569931362983709</v>
      </c>
      <c r="O321" s="8">
        <v>69.921566748181434</v>
      </c>
      <c r="P321" s="9">
        <v>0.7260409434331998</v>
      </c>
      <c r="Q321" s="18"/>
      <c r="R321" s="1"/>
      <c r="S321" s="1"/>
      <c r="T321" s="15"/>
      <c r="U321" s="1"/>
      <c r="V321" s="15"/>
      <c r="X321" s="2"/>
    </row>
    <row r="322" spans="1:24" s="34" customFormat="1">
      <c r="A322" s="33"/>
      <c r="B322" s="32" t="s">
        <v>678</v>
      </c>
      <c r="C322" s="32" t="s">
        <v>18</v>
      </c>
      <c r="D322" s="32" t="s">
        <v>679</v>
      </c>
      <c r="E322" s="32">
        <v>755.58159999999998</v>
      </c>
      <c r="F322" s="32">
        <v>-3.8275090000000001</v>
      </c>
      <c r="G322" s="32">
        <v>6.92</v>
      </c>
      <c r="H322" s="32">
        <v>541266.89155590802</v>
      </c>
      <c r="I322" s="32">
        <v>451809.83809326199</v>
      </c>
      <c r="J322" s="32">
        <v>458170.485982023</v>
      </c>
      <c r="K322" s="32">
        <v>419816.56757858902</v>
      </c>
      <c r="L322" s="32">
        <v>467765.94580244552</v>
      </c>
      <c r="M322" s="32">
        <v>51795.115989509701</v>
      </c>
      <c r="N322" s="32">
        <v>39.251918954066518</v>
      </c>
      <c r="O322" s="32">
        <v>51.949278481723908</v>
      </c>
      <c r="P322" s="32">
        <v>0.53942302659466401</v>
      </c>
      <c r="Q322" s="18"/>
      <c r="T322" s="35"/>
      <c r="V322" s="35"/>
      <c r="X322" s="35"/>
    </row>
    <row r="323" spans="1:24">
      <c r="A323" s="18"/>
      <c r="B323" s="9" t="s">
        <v>680</v>
      </c>
      <c r="C323" s="9" t="s">
        <v>681</v>
      </c>
      <c r="D323" s="9" t="s">
        <v>682</v>
      </c>
      <c r="E323" s="9">
        <v>753.56899999999996</v>
      </c>
      <c r="F323" s="9">
        <v>3.659926</v>
      </c>
      <c r="G323" s="9">
        <v>6.66</v>
      </c>
      <c r="H323" s="9">
        <v>49355.163365722801</v>
      </c>
      <c r="I323" s="9">
        <v>141078.980355957</v>
      </c>
      <c r="J323" s="9">
        <v>132225.204209961</v>
      </c>
      <c r="K323" s="9">
        <v>140366.82180029299</v>
      </c>
      <c r="L323" s="9">
        <v>115756.54243298345</v>
      </c>
      <c r="M323" s="8">
        <v>44449.415727912507</v>
      </c>
      <c r="N323" s="8">
        <v>9.6876734085101273</v>
      </c>
      <c r="O323" s="8">
        <v>12.855721783287432</v>
      </c>
      <c r="P323" s="9">
        <v>0.1334892910175744</v>
      </c>
      <c r="Q323" s="18"/>
      <c r="R323" s="1"/>
      <c r="S323" s="1"/>
      <c r="T323" s="15"/>
      <c r="U323" s="1"/>
      <c r="V323" s="15"/>
      <c r="X323" s="2"/>
    </row>
    <row r="324" spans="1:24">
      <c r="A324" s="13"/>
      <c r="B324" s="8" t="s">
        <v>683</v>
      </c>
      <c r="C324" s="8" t="s">
        <v>684</v>
      </c>
      <c r="D324" s="8" t="s">
        <v>685</v>
      </c>
      <c r="E324" s="8">
        <v>751.55600000000004</v>
      </c>
      <c r="F324" s="8">
        <v>5.8651989999999996</v>
      </c>
      <c r="G324" s="8">
        <v>6.26</v>
      </c>
      <c r="H324" s="8">
        <v>2538446.4113199902</v>
      </c>
      <c r="I324" s="8">
        <v>2297491.76808726</v>
      </c>
      <c r="J324" s="8">
        <v>2166818.8142882101</v>
      </c>
      <c r="K324" s="9">
        <v>2153562.6657348601</v>
      </c>
      <c r="L324" s="9">
        <v>2289079.9148575803</v>
      </c>
      <c r="M324" s="8">
        <v>178481.66138749177</v>
      </c>
      <c r="N324" s="8">
        <v>191.06151623184169</v>
      </c>
      <c r="O324" s="8">
        <v>254.22126392689526</v>
      </c>
      <c r="P324" s="9">
        <v>2.6397441431339783</v>
      </c>
      <c r="Q324" s="18"/>
      <c r="R324" s="1"/>
      <c r="S324" s="1"/>
      <c r="T324" s="15"/>
      <c r="U324" s="1"/>
      <c r="V324" s="15"/>
      <c r="X324" s="2"/>
    </row>
    <row r="325" spans="1:24">
      <c r="A325" s="18"/>
      <c r="B325" s="9" t="s">
        <v>683</v>
      </c>
      <c r="C325" s="9" t="s">
        <v>686</v>
      </c>
      <c r="D325" s="9" t="s">
        <v>685</v>
      </c>
      <c r="E325" s="9">
        <v>751.55520000000001</v>
      </c>
      <c r="F325" s="8">
        <v>4.8007350000000004</v>
      </c>
      <c r="G325" s="9">
        <v>6.25</v>
      </c>
      <c r="H325" s="9">
        <v>2559623.58498412</v>
      </c>
      <c r="I325" s="9">
        <v>2335858.44359536</v>
      </c>
      <c r="J325" s="9">
        <v>2193879.8094588099</v>
      </c>
      <c r="K325" s="9">
        <v>1954756.8101685101</v>
      </c>
      <c r="L325" s="9">
        <v>2261029.6620517001</v>
      </c>
      <c r="M325" s="8">
        <v>253686.05260793638</v>
      </c>
      <c r="N325" s="8">
        <v>188.72005858397</v>
      </c>
      <c r="O325" s="8">
        <v>251.10605127071173</v>
      </c>
      <c r="P325" s="9">
        <v>2.6073968711680031</v>
      </c>
      <c r="Q325" s="18"/>
      <c r="R325" s="1"/>
      <c r="S325" s="1"/>
      <c r="T325" s="15"/>
      <c r="U325" s="1"/>
      <c r="V325" s="15"/>
      <c r="X325" s="2"/>
    </row>
    <row r="326" spans="1:24">
      <c r="A326" s="13"/>
      <c r="B326" s="8" t="s">
        <v>687</v>
      </c>
      <c r="C326" s="8" t="s">
        <v>688</v>
      </c>
      <c r="D326" s="8" t="s">
        <v>689</v>
      </c>
      <c r="E326" s="8">
        <v>749.54079999999999</v>
      </c>
      <c r="F326" s="8">
        <v>6.481344</v>
      </c>
      <c r="G326" s="8">
        <v>5.79</v>
      </c>
      <c r="H326" s="8">
        <v>3408231.0419111401</v>
      </c>
      <c r="I326" s="8">
        <v>2560665.27147973</v>
      </c>
      <c r="J326" s="8">
        <v>2362972.9459311599</v>
      </c>
      <c r="K326" s="9">
        <v>2460897.7089394499</v>
      </c>
      <c r="L326" s="9">
        <v>2698191.7420653701</v>
      </c>
      <c r="M326" s="8">
        <v>480190.73879589658</v>
      </c>
      <c r="N326" s="8">
        <v>224.6047856621006</v>
      </c>
      <c r="O326" s="8">
        <v>299.65651724642686</v>
      </c>
      <c r="P326" s="9">
        <v>3.1115278247560307</v>
      </c>
      <c r="Q326" s="18"/>
      <c r="R326" s="1"/>
      <c r="S326" s="1"/>
      <c r="T326" s="15"/>
      <c r="U326" s="1"/>
      <c r="V326" s="15"/>
      <c r="X326" s="2"/>
    </row>
    <row r="327" spans="1:24">
      <c r="A327" s="18"/>
      <c r="B327" s="9" t="s">
        <v>687</v>
      </c>
      <c r="C327" s="9" t="s">
        <v>690</v>
      </c>
      <c r="D327" s="9" t="s">
        <v>689</v>
      </c>
      <c r="E327" s="9">
        <v>749.53790000000004</v>
      </c>
      <c r="F327" s="8">
        <v>2.6122830000000001</v>
      </c>
      <c r="G327" s="9">
        <v>5.61</v>
      </c>
      <c r="H327" s="9">
        <v>7830002.8898672201</v>
      </c>
      <c r="I327" s="9">
        <v>6871323.1450831397</v>
      </c>
      <c r="J327" s="9">
        <v>6392017.9985386999</v>
      </c>
      <c r="K327" s="9">
        <v>6671060.1983800102</v>
      </c>
      <c r="L327" s="9">
        <v>6941101.0579672679</v>
      </c>
      <c r="M327" s="8">
        <v>624347.57837805303</v>
      </c>
      <c r="N327" s="8">
        <v>577.79380880710494</v>
      </c>
      <c r="O327" s="8">
        <v>770.86670174664278</v>
      </c>
      <c r="P327" s="9">
        <v>8.0044085598514982</v>
      </c>
      <c r="Q327" s="18"/>
      <c r="R327" s="1"/>
      <c r="S327" s="1"/>
      <c r="T327" s="15"/>
      <c r="U327" s="1"/>
      <c r="V327" s="15"/>
      <c r="X327" s="2"/>
    </row>
    <row r="328" spans="1:24">
      <c r="A328" s="18"/>
      <c r="B328" s="9" t="s">
        <v>691</v>
      </c>
      <c r="C328" s="9" t="s">
        <v>692</v>
      </c>
      <c r="D328" s="9" t="s">
        <v>693</v>
      </c>
      <c r="E328" s="9">
        <v>747.51909999999998</v>
      </c>
      <c r="F328" s="9">
        <v>-0.38928699999999999</v>
      </c>
      <c r="G328" s="9">
        <v>5.4</v>
      </c>
      <c r="H328" s="9">
        <v>24765874.6447707</v>
      </c>
      <c r="I328" s="9">
        <v>18370801.2495417</v>
      </c>
      <c r="J328" s="9">
        <v>16117858.998308299</v>
      </c>
      <c r="K328" s="9">
        <v>16479989.3179291</v>
      </c>
      <c r="L328" s="9">
        <v>18933631.05263745</v>
      </c>
      <c r="M328" s="8">
        <v>4011681.8056552354</v>
      </c>
      <c r="N328" s="8">
        <v>1571.835607369208</v>
      </c>
      <c r="O328" s="8">
        <v>2102.7363814104656</v>
      </c>
      <c r="P328" s="9">
        <v>21.834074623195903</v>
      </c>
      <c r="Q328" s="18"/>
      <c r="R328" s="1"/>
      <c r="S328" s="1"/>
      <c r="T328" s="15"/>
      <c r="U328" s="1"/>
      <c r="V328" s="15"/>
      <c r="X328" s="2"/>
    </row>
    <row r="329" spans="1:24">
      <c r="A329" s="13"/>
      <c r="B329" s="8" t="s">
        <v>694</v>
      </c>
      <c r="C329" s="8" t="s">
        <v>695</v>
      </c>
      <c r="D329" s="8" t="s">
        <v>696</v>
      </c>
      <c r="E329" s="8">
        <v>761.53949999999998</v>
      </c>
      <c r="F329" s="13">
        <v>4.6721370000000002</v>
      </c>
      <c r="G329" s="8">
        <v>5.74</v>
      </c>
      <c r="H329" s="8">
        <v>251980.63076761301</v>
      </c>
      <c r="I329" s="8">
        <v>179557.834576489</v>
      </c>
      <c r="J329" s="8">
        <v>177911.06296019201</v>
      </c>
      <c r="K329" s="9">
        <v>217025.55398791499</v>
      </c>
      <c r="L329" s="9">
        <v>206618.77057305223</v>
      </c>
      <c r="M329" s="8">
        <v>35225.115257679267</v>
      </c>
      <c r="N329" s="8">
        <v>17.474836716914524</v>
      </c>
      <c r="O329" s="8">
        <v>22.946723993849989</v>
      </c>
      <c r="P329" s="9">
        <v>0.2382707069078854</v>
      </c>
      <c r="Q329" s="18"/>
      <c r="R329" s="1"/>
      <c r="S329" s="1"/>
      <c r="T329" s="15"/>
      <c r="U329" s="1"/>
      <c r="V329" s="15"/>
      <c r="X329" s="2"/>
    </row>
    <row r="330" spans="1:24">
      <c r="A330" s="18"/>
      <c r="B330" s="9" t="s">
        <v>697</v>
      </c>
      <c r="C330" s="9" t="s">
        <v>698</v>
      </c>
      <c r="D330" s="9" t="s">
        <v>699</v>
      </c>
      <c r="E330" s="9">
        <v>777.57140000000004</v>
      </c>
      <c r="F330" s="9">
        <v>3.5469599999999999</v>
      </c>
      <c r="G330" s="9">
        <v>6.27</v>
      </c>
      <c r="H330" s="9">
        <v>501524.05159866798</v>
      </c>
      <c r="I330" s="9">
        <v>364265.22973561502</v>
      </c>
      <c r="J330" s="9">
        <v>500106.72290030197</v>
      </c>
      <c r="K330" s="9">
        <v>515519.19240694802</v>
      </c>
      <c r="L330" s="9">
        <v>470353.79916038323</v>
      </c>
      <c r="M330" s="8">
        <v>71066.913112105336</v>
      </c>
      <c r="N330" s="8">
        <v>40.617749183129327</v>
      </c>
      <c r="O330" s="8">
        <v>52.236681008495587</v>
      </c>
      <c r="P330" s="9">
        <v>0.5424073132945586</v>
      </c>
      <c r="Q330" s="18"/>
      <c r="R330" s="1"/>
      <c r="S330" s="1"/>
      <c r="T330" s="15"/>
      <c r="U330" s="1"/>
      <c r="V330" s="15"/>
      <c r="X330" s="2"/>
    </row>
    <row r="331" spans="1:24">
      <c r="A331" s="18"/>
      <c r="B331" s="9" t="s">
        <v>700</v>
      </c>
      <c r="C331" s="9" t="s">
        <v>701</v>
      </c>
      <c r="D331" s="9" t="s">
        <v>702</v>
      </c>
      <c r="E331" s="9">
        <v>773.53489999999999</v>
      </c>
      <c r="F331" s="9">
        <v>-1.3470610000000001</v>
      </c>
      <c r="G331" s="9">
        <v>5.43</v>
      </c>
      <c r="H331" s="9">
        <v>13638950.3647664</v>
      </c>
      <c r="I331" s="9">
        <v>9848462.6640879195</v>
      </c>
      <c r="J331" s="9">
        <v>8901079.9272548798</v>
      </c>
      <c r="K331" s="9">
        <v>8757450.0152110308</v>
      </c>
      <c r="L331" s="9">
        <v>10286485.742830057</v>
      </c>
      <c r="M331" s="8">
        <v>2286786.8862234498</v>
      </c>
      <c r="N331" s="8">
        <v>883.68576698829793</v>
      </c>
      <c r="O331" s="8">
        <v>1142.3993500335898</v>
      </c>
      <c r="P331" s="9">
        <v>11.862272835833359</v>
      </c>
      <c r="Q331" s="18"/>
      <c r="R331" s="1"/>
      <c r="S331" s="1"/>
      <c r="T331" s="15"/>
      <c r="U331" s="1"/>
      <c r="V331" s="15"/>
      <c r="X331" s="2"/>
    </row>
    <row r="333" spans="1:24">
      <c r="A333" s="73" t="s">
        <v>703</v>
      </c>
      <c r="B333" s="73"/>
      <c r="C333" s="73"/>
      <c r="D333" s="73"/>
      <c r="E333" s="73"/>
      <c r="F333" s="73"/>
      <c r="G333" s="73"/>
      <c r="H333" s="73"/>
      <c r="I333" s="73"/>
      <c r="J333" s="73"/>
      <c r="K333" s="73"/>
      <c r="L333" s="73"/>
      <c r="M333" s="73"/>
      <c r="N333" s="73"/>
      <c r="O333" s="73"/>
      <c r="P333" s="73"/>
    </row>
    <row r="334" spans="1:24">
      <c r="A334" s="6" t="s">
        <v>0</v>
      </c>
      <c r="B334" s="6" t="s">
        <v>704</v>
      </c>
      <c r="C334" s="6" t="s">
        <v>18</v>
      </c>
      <c r="D334" s="6" t="s">
        <v>705</v>
      </c>
      <c r="E334" s="6">
        <v>741.55640000000005</v>
      </c>
      <c r="F334" s="6" t="s">
        <v>18</v>
      </c>
      <c r="G334" s="6">
        <v>4.51</v>
      </c>
      <c r="H334" s="6">
        <v>70374158.416007802</v>
      </c>
      <c r="I334" s="6">
        <v>73536468.698216304</v>
      </c>
      <c r="J334" s="6">
        <v>68788818.588726401</v>
      </c>
      <c r="K334" s="6">
        <v>70389613.974982306</v>
      </c>
      <c r="L334" s="6">
        <v>70772264.9194832</v>
      </c>
      <c r="M334" s="6">
        <v>1989957.4878869327</v>
      </c>
      <c r="N334" s="6">
        <v>2645.454545454546</v>
      </c>
      <c r="O334" s="6">
        <v>3454.545454545455</v>
      </c>
      <c r="P334" s="6" t="s">
        <v>18</v>
      </c>
      <c r="Q334" s="13"/>
    </row>
    <row r="335" spans="1:24">
      <c r="B335" s="8" t="s">
        <v>706</v>
      </c>
      <c r="C335" s="8" t="s">
        <v>707</v>
      </c>
      <c r="D335" s="8" t="s">
        <v>708</v>
      </c>
      <c r="E335" s="8">
        <v>722.50829999999996</v>
      </c>
      <c r="F335" s="8">
        <v>0.29342200000000002</v>
      </c>
      <c r="G335" s="8">
        <v>5.01</v>
      </c>
      <c r="H335" s="8">
        <v>170022.167802607</v>
      </c>
      <c r="I335" s="8">
        <v>163692.73818145599</v>
      </c>
      <c r="J335" s="8">
        <v>130796.367132491</v>
      </c>
      <c r="K335" s="8">
        <v>142715.366038918</v>
      </c>
      <c r="L335" s="8">
        <v>151806.65978886801</v>
      </c>
      <c r="M335" s="8">
        <v>18231.544195960658</v>
      </c>
      <c r="N335" s="8">
        <v>5.3537918472667752</v>
      </c>
      <c r="O335" s="8">
        <v>7.4100073968240574</v>
      </c>
      <c r="P335" s="8">
        <v>1.5379314323194802</v>
      </c>
      <c r="Q335" s="18"/>
    </row>
    <row r="336" spans="1:24">
      <c r="B336" s="8" t="s">
        <v>709</v>
      </c>
      <c r="C336" s="8" t="s">
        <v>710</v>
      </c>
      <c r="D336" s="8" t="s">
        <v>711</v>
      </c>
      <c r="E336" s="8">
        <v>720.49639999999999</v>
      </c>
      <c r="F336" s="8">
        <v>3.1395119999999999</v>
      </c>
      <c r="G336" s="8">
        <v>4.3499999999999996</v>
      </c>
      <c r="H336" s="8">
        <v>302763.646135738</v>
      </c>
      <c r="I336" s="8">
        <v>241936.60142832299</v>
      </c>
      <c r="J336" s="8">
        <v>209050.39726262901</v>
      </c>
      <c r="K336" s="8">
        <v>215016.08618709201</v>
      </c>
      <c r="L336" s="8">
        <v>242191.68275344549</v>
      </c>
      <c r="M336" s="8">
        <v>42840.345731522793</v>
      </c>
      <c r="N336" s="8">
        <v>8.5176316891271178</v>
      </c>
      <c r="O336" s="8">
        <v>11.821893473898159</v>
      </c>
      <c r="P336" s="8">
        <v>2.4536090977227678</v>
      </c>
      <c r="Q336" s="18"/>
    </row>
    <row r="337" spans="1:17">
      <c r="B337" s="8" t="s">
        <v>712</v>
      </c>
      <c r="C337" s="8" t="s">
        <v>713</v>
      </c>
      <c r="D337" s="8" t="s">
        <v>714</v>
      </c>
      <c r="E337" s="8">
        <v>718.48030000000006</v>
      </c>
      <c r="F337" s="8">
        <v>2.104447</v>
      </c>
      <c r="G337" s="8">
        <v>3.83</v>
      </c>
      <c r="H337" s="8">
        <v>59302.909879744002</v>
      </c>
      <c r="I337" s="8">
        <v>40299.763346527303</v>
      </c>
      <c r="J337" s="8">
        <v>36766.978650650097</v>
      </c>
      <c r="K337" s="8">
        <v>23715.4052495244</v>
      </c>
      <c r="L337" s="8">
        <v>40021.264281611453</v>
      </c>
      <c r="M337" s="8">
        <v>14700.689694062185</v>
      </c>
      <c r="N337" s="8">
        <v>1.4035680888236957</v>
      </c>
      <c r="O337" s="8">
        <v>1.9535234143840765</v>
      </c>
      <c r="P337" s="8">
        <v>0.40544967121639169</v>
      </c>
      <c r="Q337" s="18"/>
    </row>
    <row r="338" spans="1:17">
      <c r="B338" s="8" t="s">
        <v>715</v>
      </c>
      <c r="C338" s="8" t="s">
        <v>716</v>
      </c>
      <c r="D338" s="8" t="s">
        <v>717</v>
      </c>
      <c r="E338" s="8">
        <v>748.52819999999997</v>
      </c>
      <c r="F338" s="8">
        <v>3.689921</v>
      </c>
      <c r="G338" s="8">
        <v>4.6399999999999997</v>
      </c>
      <c r="H338" s="8">
        <v>6801035.3380493</v>
      </c>
      <c r="I338" s="8">
        <v>76006.543935546797</v>
      </c>
      <c r="J338" s="8">
        <v>164554.474456055</v>
      </c>
      <c r="K338" s="8">
        <v>142304.31429150401</v>
      </c>
      <c r="L338" s="8">
        <v>1795975.1676831015</v>
      </c>
      <c r="M338" s="8">
        <v>3336918.7456548638</v>
      </c>
      <c r="N338" s="8">
        <v>65.62001284172652</v>
      </c>
      <c r="O338" s="8">
        <v>87.665385007173441</v>
      </c>
      <c r="P338" s="8">
        <v>18.194766065511146</v>
      </c>
      <c r="Q338" s="18"/>
    </row>
    <row r="339" spans="1:17">
      <c r="B339" s="8" t="s">
        <v>718</v>
      </c>
      <c r="C339" s="8" t="s">
        <v>719</v>
      </c>
      <c r="D339" s="8" t="s">
        <v>720</v>
      </c>
      <c r="E339" s="8">
        <v>746.51110000000006</v>
      </c>
      <c r="F339" s="8">
        <v>0.28398800000000002</v>
      </c>
      <c r="G339" s="8">
        <v>4.0999999999999996</v>
      </c>
      <c r="H339" s="8">
        <v>134107.635166797</v>
      </c>
      <c r="I339" s="8">
        <v>278823.74665624899</v>
      </c>
      <c r="J339" s="8">
        <v>374258.575430008</v>
      </c>
      <c r="K339" s="8">
        <v>253201.58200097599</v>
      </c>
      <c r="L339" s="8">
        <v>260097.88481350749</v>
      </c>
      <c r="M339" s="8">
        <v>98833.906432816788</v>
      </c>
      <c r="N339" s="8">
        <v>9.4776552473522546</v>
      </c>
      <c r="O339" s="8">
        <v>12.695933452767488</v>
      </c>
      <c r="P339" s="8">
        <v>2.6350142549137212</v>
      </c>
      <c r="Q339" s="18"/>
    </row>
    <row r="340" spans="1:17">
      <c r="B340" s="8" t="s">
        <v>721</v>
      </c>
      <c r="C340" s="8" t="s">
        <v>722</v>
      </c>
      <c r="D340" s="8" t="s">
        <v>723</v>
      </c>
      <c r="E340" s="8">
        <v>776.56309999999996</v>
      </c>
      <c r="F340" s="8">
        <v>4.2005949999999999</v>
      </c>
      <c r="G340" s="8">
        <v>5.0199999999999996</v>
      </c>
      <c r="H340" s="8">
        <v>4716927.4189404203</v>
      </c>
      <c r="I340" s="8">
        <v>554694.52699023497</v>
      </c>
      <c r="J340" s="8">
        <v>390367.76525097899</v>
      </c>
      <c r="K340" s="8">
        <v>491458.486864259</v>
      </c>
      <c r="L340" s="8">
        <v>1538362.0495114732</v>
      </c>
      <c r="M340" s="8">
        <v>2120124.017502612</v>
      </c>
      <c r="N340" s="8">
        <v>58.312696533289525</v>
      </c>
      <c r="O340" s="8">
        <v>75.09073832286073</v>
      </c>
      <c r="P340" s="8">
        <v>15.584924624002577</v>
      </c>
      <c r="Q340" s="18"/>
    </row>
    <row r="341" spans="1:17">
      <c r="B341" s="8" t="s">
        <v>724</v>
      </c>
      <c r="C341" s="8" t="s">
        <v>725</v>
      </c>
      <c r="D341" s="8" t="s">
        <v>726</v>
      </c>
      <c r="E341" s="8">
        <v>774.53930000000003</v>
      </c>
      <c r="F341" s="8">
        <v>-1.404703</v>
      </c>
      <c r="G341" s="8">
        <v>4.99</v>
      </c>
      <c r="H341" s="8">
        <v>7101471.7984822299</v>
      </c>
      <c r="I341" s="8">
        <v>701773.90502832201</v>
      </c>
      <c r="J341" s="8">
        <v>450515.16788671998</v>
      </c>
      <c r="K341" s="8">
        <v>374666.13908209198</v>
      </c>
      <c r="L341" s="8">
        <v>2157106.7526198411</v>
      </c>
      <c r="M341" s="8">
        <v>3299206.4087138367</v>
      </c>
      <c r="N341" s="8">
        <v>81.553558165257442</v>
      </c>
      <c r="O341" s="8">
        <v>105.29298921985941</v>
      </c>
      <c r="P341" s="8">
        <v>21.853338202267238</v>
      </c>
      <c r="Q341" s="18"/>
    </row>
    <row r="342" spans="1:17">
      <c r="B342" s="8" t="s">
        <v>727</v>
      </c>
      <c r="C342" s="8" t="s">
        <v>728</v>
      </c>
      <c r="D342" s="8" t="s">
        <v>729</v>
      </c>
      <c r="E342" s="8">
        <v>772.529</v>
      </c>
      <c r="F342" s="8">
        <v>4.6108510000000003</v>
      </c>
      <c r="G342" s="8">
        <v>4.6500000000000004</v>
      </c>
      <c r="H342" s="8">
        <v>1243319.8688600799</v>
      </c>
      <c r="I342" s="8">
        <v>1110468.0579804699</v>
      </c>
      <c r="J342" s="8">
        <v>996085.01477807004</v>
      </c>
      <c r="K342" s="8">
        <v>1057875.0162480499</v>
      </c>
      <c r="L342" s="8">
        <v>1101936.9894666674</v>
      </c>
      <c r="M342" s="8">
        <v>105210.89256813834</v>
      </c>
      <c r="N342" s="8">
        <v>41.552711615539614</v>
      </c>
      <c r="O342" s="8">
        <v>53.78789872683047</v>
      </c>
      <c r="P342" s="8">
        <v>11.163565122197364</v>
      </c>
      <c r="Q342" s="18"/>
    </row>
    <row r="343" spans="1:17">
      <c r="B343" s="8" t="s">
        <v>730</v>
      </c>
      <c r="C343" s="8" t="s">
        <v>731</v>
      </c>
      <c r="D343" s="8" t="s">
        <v>732</v>
      </c>
      <c r="E343" s="8">
        <v>800.55219999999997</v>
      </c>
      <c r="F343" s="8">
        <v>-5.6685549999999996</v>
      </c>
      <c r="G343" s="8">
        <v>4.95</v>
      </c>
      <c r="H343" s="8">
        <v>74693.627027199997</v>
      </c>
      <c r="I343" s="8">
        <v>109791.872936279</v>
      </c>
      <c r="J343" s="8">
        <v>83570.3000874024</v>
      </c>
      <c r="K343" s="8">
        <v>96032.446952392304</v>
      </c>
      <c r="L343" s="8">
        <v>91022.061750818422</v>
      </c>
      <c r="M343" s="8">
        <v>15270.410431264547</v>
      </c>
      <c r="N343" s="8">
        <v>3.556838455277608</v>
      </c>
      <c r="O343" s="8">
        <v>4.4429813012538197</v>
      </c>
      <c r="P343" s="8">
        <v>0.92213141370609042</v>
      </c>
      <c r="Q343" s="18"/>
    </row>
    <row r="344" spans="1:17">
      <c r="B344" s="8" t="s">
        <v>733</v>
      </c>
      <c r="C344" s="8" t="s">
        <v>734</v>
      </c>
      <c r="D344" s="8" t="s">
        <v>735</v>
      </c>
      <c r="E344" s="8">
        <v>796.5308</v>
      </c>
      <c r="F344" s="8">
        <v>5.7273750000000003</v>
      </c>
      <c r="G344" s="8">
        <v>4.08</v>
      </c>
      <c r="H344" s="8">
        <v>46297.954737142303</v>
      </c>
      <c r="I344" s="8">
        <v>31257.227906230899</v>
      </c>
      <c r="J344" s="8">
        <v>31811.120396583599</v>
      </c>
      <c r="K344" s="8">
        <v>33029.2657067947</v>
      </c>
      <c r="L344" s="8">
        <v>35598.892186687881</v>
      </c>
      <c r="M344" s="8">
        <v>7171.0107042826494</v>
      </c>
      <c r="N344" s="8">
        <v>1.3840981042037663</v>
      </c>
      <c r="O344" s="8">
        <v>1.7376579841027695</v>
      </c>
      <c r="P344" s="8">
        <v>0.36064725569881995</v>
      </c>
      <c r="Q344" s="18"/>
    </row>
    <row r="345" spans="1:17">
      <c r="B345" s="8" t="s">
        <v>736</v>
      </c>
      <c r="C345" s="8" t="s">
        <v>737</v>
      </c>
      <c r="D345" s="8" t="s">
        <v>738</v>
      </c>
      <c r="E345" s="8">
        <v>794.50869999999998</v>
      </c>
      <c r="F345" s="8">
        <v>0.26683099999999998</v>
      </c>
      <c r="G345" s="8">
        <v>3.75</v>
      </c>
      <c r="H345" s="8">
        <v>139615.95731799299</v>
      </c>
      <c r="I345" s="8">
        <v>117882.60141970799</v>
      </c>
      <c r="J345" s="8">
        <v>110960.62236074801</v>
      </c>
      <c r="K345" s="8">
        <v>122413.880802978</v>
      </c>
      <c r="L345" s="8">
        <v>122718.26547535675</v>
      </c>
      <c r="M345" s="8">
        <v>12209.974858110534</v>
      </c>
      <c r="N345" s="8">
        <v>4.7592189190345975</v>
      </c>
      <c r="O345" s="8">
        <v>5.9901407234868502</v>
      </c>
      <c r="P345" s="8">
        <v>1.2432410940123813</v>
      </c>
      <c r="Q345" s="18"/>
    </row>
    <row r="346" spans="1:17">
      <c r="B346" s="8" t="s">
        <v>739</v>
      </c>
      <c r="C346" s="8" t="s">
        <v>740</v>
      </c>
      <c r="D346" s="8" t="s">
        <v>741</v>
      </c>
      <c r="E346" s="8">
        <v>792.49249999999995</v>
      </c>
      <c r="F346" s="8">
        <v>-2.0668920000000002</v>
      </c>
      <c r="G346" s="8">
        <v>3.71</v>
      </c>
      <c r="H346" s="8">
        <v>70530.010156845106</v>
      </c>
      <c r="I346" s="8">
        <v>51516.523518212802</v>
      </c>
      <c r="J346" s="8">
        <v>41899.382755845698</v>
      </c>
      <c r="K346" s="8">
        <v>49218.998726620201</v>
      </c>
      <c r="L346" s="8">
        <v>53291.228789380948</v>
      </c>
      <c r="M346" s="8">
        <v>12202.218043871751</v>
      </c>
      <c r="N346" s="8">
        <v>2.0614780365236194</v>
      </c>
      <c r="O346" s="8">
        <v>2.601258733077751</v>
      </c>
      <c r="P346" s="8">
        <v>0.539885772706579</v>
      </c>
      <c r="Q346" s="18"/>
    </row>
    <row r="347" spans="1:17">
      <c r="B347" s="8" t="s">
        <v>742</v>
      </c>
      <c r="C347" s="8" t="s">
        <v>743</v>
      </c>
      <c r="D347" s="8" t="s">
        <v>744</v>
      </c>
      <c r="E347" s="8">
        <v>820.52739999999994</v>
      </c>
      <c r="F347" s="8">
        <v>2.3911509999999998</v>
      </c>
      <c r="G347" s="8">
        <v>4.1100000000000003</v>
      </c>
      <c r="H347" s="8">
        <v>1022879.5039745501</v>
      </c>
      <c r="I347" s="8">
        <v>906212.67258527398</v>
      </c>
      <c r="J347" s="8">
        <v>840822.78576452599</v>
      </c>
      <c r="K347" s="8">
        <v>861785.12302398705</v>
      </c>
      <c r="L347" s="8">
        <v>907925.02133708424</v>
      </c>
      <c r="M347" s="8">
        <v>81340.980757699464</v>
      </c>
      <c r="N347" s="8">
        <v>36.363936434971002</v>
      </c>
      <c r="O347" s="8">
        <v>44.317760058921863</v>
      </c>
      <c r="P347" s="8">
        <v>9.1980577824822767</v>
      </c>
      <c r="Q347" s="18"/>
    </row>
    <row r="348" spans="1:17">
      <c r="B348" s="8" t="s">
        <v>745</v>
      </c>
      <c r="C348" s="8" t="s">
        <v>746</v>
      </c>
      <c r="D348" s="8" t="s">
        <v>747</v>
      </c>
      <c r="E348" s="8">
        <v>818.51220000000001</v>
      </c>
      <c r="F348" s="8">
        <v>0.25900699999999999</v>
      </c>
      <c r="G348" s="8">
        <v>4.1100000000000003</v>
      </c>
      <c r="H348" s="8">
        <v>1016372.69943418</v>
      </c>
      <c r="I348" s="8">
        <v>908942.69392678398</v>
      </c>
      <c r="J348" s="8">
        <v>854843.92502751702</v>
      </c>
      <c r="K348" s="8">
        <v>862190.87160992494</v>
      </c>
      <c r="L348" s="8">
        <v>910587.5474996015</v>
      </c>
      <c r="M348" s="8">
        <v>74482.198312927008</v>
      </c>
      <c r="N348" s="8">
        <v>36.381004069229192</v>
      </c>
      <c r="O348" s="8">
        <v>44.447723649359403</v>
      </c>
      <c r="P348" s="8">
        <v>9.2250314520195893</v>
      </c>
      <c r="Q348" s="18"/>
    </row>
    <row r="349" spans="1:17">
      <c r="B349" s="8" t="s">
        <v>748</v>
      </c>
      <c r="C349" s="8" t="s">
        <v>749</v>
      </c>
      <c r="D349" s="8" t="s">
        <v>750</v>
      </c>
      <c r="E349" s="8">
        <v>866.51080000000002</v>
      </c>
      <c r="F349" s="8">
        <v>0.24465999999999999</v>
      </c>
      <c r="G349" s="8">
        <v>3.67</v>
      </c>
      <c r="H349" s="8">
        <v>552155.52099878003</v>
      </c>
      <c r="I349" s="8">
        <v>448379.83296138002</v>
      </c>
      <c r="J349" s="8">
        <v>417405.562266158</v>
      </c>
      <c r="K349" s="8">
        <v>430829.49044520699</v>
      </c>
      <c r="L349" s="8">
        <v>462192.60166788124</v>
      </c>
      <c r="M349" s="8">
        <v>61301.558103674259</v>
      </c>
      <c r="N349" s="8">
        <v>19.549010793829414</v>
      </c>
      <c r="O349" s="8">
        <v>22.56060835459802</v>
      </c>
      <c r="P349" s="8">
        <v>4.6824067592235901</v>
      </c>
      <c r="Q349" s="18"/>
    </row>
    <row r="351" spans="1:17">
      <c r="A351" s="73" t="s">
        <v>751</v>
      </c>
      <c r="B351" s="73"/>
      <c r="C351" s="73"/>
      <c r="D351" s="73"/>
      <c r="E351" s="73"/>
      <c r="F351" s="73"/>
      <c r="G351" s="73"/>
      <c r="H351" s="73"/>
      <c r="I351" s="73"/>
      <c r="J351" s="73"/>
      <c r="K351" s="73"/>
      <c r="L351" s="73"/>
      <c r="M351" s="73"/>
      <c r="N351" s="73"/>
      <c r="O351" s="73"/>
      <c r="P351" s="73"/>
    </row>
    <row r="352" spans="1:17">
      <c r="A352" s="6" t="s">
        <v>0</v>
      </c>
      <c r="B352" s="6" t="s">
        <v>752</v>
      </c>
      <c r="C352" s="6" t="s">
        <v>18</v>
      </c>
      <c r="D352" s="6" t="s">
        <v>753</v>
      </c>
      <c r="E352" s="6">
        <v>829.57280000000003</v>
      </c>
      <c r="F352" s="6" t="s">
        <v>18</v>
      </c>
      <c r="G352" s="6">
        <v>4.37</v>
      </c>
      <c r="H352" s="6">
        <v>10101439.5287637</v>
      </c>
      <c r="I352" s="6">
        <v>9359596.7605266199</v>
      </c>
      <c r="J352" s="6">
        <v>8531896.1240195297</v>
      </c>
      <c r="K352" s="6">
        <v>9012366.9320143797</v>
      </c>
      <c r="L352" s="6">
        <v>9251324.8363310583</v>
      </c>
      <c r="M352" s="6">
        <v>660579.63234129921</v>
      </c>
      <c r="N352" s="6">
        <v>827.27272727272725</v>
      </c>
      <c r="O352" s="6">
        <v>1000.0000000000002</v>
      </c>
      <c r="P352" s="6" t="s">
        <v>18</v>
      </c>
      <c r="Q352" s="13"/>
    </row>
    <row r="353" spans="1:17">
      <c r="B353" s="8" t="s">
        <v>754</v>
      </c>
      <c r="C353" s="8" t="s">
        <v>755</v>
      </c>
      <c r="D353" s="8" t="s">
        <v>756</v>
      </c>
      <c r="E353" s="8">
        <v>836.54650000000004</v>
      </c>
      <c r="F353" s="8">
        <v>5.997312</v>
      </c>
      <c r="G353" s="8">
        <v>4.75</v>
      </c>
      <c r="H353" s="8">
        <v>4049216.8997742999</v>
      </c>
      <c r="I353" s="8">
        <v>3281302.1600981802</v>
      </c>
      <c r="J353" s="8">
        <v>3051241.8211635202</v>
      </c>
      <c r="K353" s="8">
        <v>3188348.5750598302</v>
      </c>
      <c r="L353" s="8">
        <v>3392527.3640239574</v>
      </c>
      <c r="M353" s="8">
        <v>447875.35169982817</v>
      </c>
      <c r="N353" s="8">
        <v>306.76761898828545</v>
      </c>
      <c r="O353" s="8">
        <v>366.70719319043877</v>
      </c>
      <c r="P353" s="8">
        <v>5.3340877284636736</v>
      </c>
      <c r="Q353" s="18"/>
    </row>
    <row r="354" spans="1:17">
      <c r="B354" s="8" t="s">
        <v>757</v>
      </c>
      <c r="C354" s="8" t="s">
        <v>758</v>
      </c>
      <c r="D354" s="8" t="s">
        <v>759</v>
      </c>
      <c r="E354" s="8">
        <v>856.51390000000004</v>
      </c>
      <c r="F354" s="8">
        <v>-0.21365799999999999</v>
      </c>
      <c r="G354" s="8">
        <v>4</v>
      </c>
      <c r="H354" s="8">
        <v>114753.249373798</v>
      </c>
      <c r="I354" s="8">
        <v>93451.360703047496</v>
      </c>
      <c r="J354" s="8">
        <v>89475.961595337096</v>
      </c>
      <c r="K354" s="8">
        <v>90229.188500992401</v>
      </c>
      <c r="L354" s="8">
        <v>96977.440043293755</v>
      </c>
      <c r="M354" s="8">
        <v>11975.303902218571</v>
      </c>
      <c r="N354" s="8">
        <v>8.9784465309553561</v>
      </c>
      <c r="O354" s="8">
        <v>10.482546203809834</v>
      </c>
      <c r="P354" s="8">
        <v>0.15247811362063399</v>
      </c>
      <c r="Q354" s="18"/>
    </row>
    <row r="355" spans="1:17">
      <c r="B355" s="8" t="s">
        <v>760</v>
      </c>
      <c r="C355" s="8" t="s">
        <v>761</v>
      </c>
      <c r="D355" s="8" t="s">
        <v>762</v>
      </c>
      <c r="E355" s="8">
        <v>882.5299</v>
      </c>
      <c r="F355" s="8">
        <v>4.7228079999999997</v>
      </c>
      <c r="G355" s="8">
        <v>4.04</v>
      </c>
      <c r="H355" s="8">
        <v>536634.03458378697</v>
      </c>
      <c r="I355" s="8">
        <v>442107.58238139201</v>
      </c>
      <c r="J355" s="8">
        <v>412042.23875268502</v>
      </c>
      <c r="K355" s="8">
        <v>438340.86097670998</v>
      </c>
      <c r="L355" s="8">
        <v>457281.17917364347</v>
      </c>
      <c r="M355" s="8">
        <v>54566.201642802866</v>
      </c>
      <c r="N355" s="8">
        <v>43.622326582150961</v>
      </c>
      <c r="O355" s="8">
        <v>49.428723697804422</v>
      </c>
      <c r="P355" s="8">
        <v>0.71898548325763934</v>
      </c>
      <c r="Q355" s="18"/>
    </row>
    <row r="356" spans="1:17">
      <c r="B356" s="8" t="s">
        <v>763</v>
      </c>
      <c r="C356" s="8" t="s">
        <v>764</v>
      </c>
      <c r="D356" s="8" t="s">
        <v>765</v>
      </c>
      <c r="E356" s="8">
        <v>870.53179999999998</v>
      </c>
      <c r="F356" s="8">
        <v>4.7879110000000003</v>
      </c>
      <c r="G356" s="8">
        <v>4.1100000000000003</v>
      </c>
      <c r="H356" s="8">
        <v>79649.838473510899</v>
      </c>
      <c r="I356" s="8">
        <v>73575.730880869101</v>
      </c>
      <c r="J356" s="8">
        <v>60052.503206845002</v>
      </c>
      <c r="K356" s="8">
        <v>55755.210145276498</v>
      </c>
      <c r="L356" s="8">
        <v>67258.320676625372</v>
      </c>
      <c r="M356" s="8">
        <v>11220.58736287063</v>
      </c>
      <c r="N356" s="8">
        <v>6.3288780795659747</v>
      </c>
      <c r="O356" s="8">
        <v>7.2701285347255267</v>
      </c>
      <c r="P356" s="8">
        <v>0.10575059372040735</v>
      </c>
      <c r="Q356" s="18"/>
    </row>
    <row r="357" spans="1:17">
      <c r="B357" s="8" t="s">
        <v>766</v>
      </c>
      <c r="C357" s="8" t="s">
        <v>767</v>
      </c>
      <c r="D357" s="8" t="s">
        <v>768</v>
      </c>
      <c r="E357" s="8">
        <v>904.60440000000006</v>
      </c>
      <c r="F357" s="8">
        <v>-4.5135769999999997</v>
      </c>
      <c r="G357" s="8">
        <v>5.75</v>
      </c>
      <c r="H357" s="8">
        <v>29056.573749255302</v>
      </c>
      <c r="I357" s="8">
        <v>118143.42918016799</v>
      </c>
      <c r="J357" s="8">
        <v>115562.863277457</v>
      </c>
      <c r="K357" s="8">
        <v>149905.25675768699</v>
      </c>
      <c r="L357" s="8">
        <v>103167.03074114182</v>
      </c>
      <c r="M357" s="8">
        <v>51816.248356388358</v>
      </c>
      <c r="N357" s="8">
        <v>10.087782192759285</v>
      </c>
      <c r="O357" s="8">
        <v>11.151595319190671</v>
      </c>
      <c r="P357" s="8">
        <v>0.16221003800707237</v>
      </c>
      <c r="Q357" s="18"/>
    </row>
    <row r="358" spans="1:17">
      <c r="B358" s="8" t="s">
        <v>769</v>
      </c>
      <c r="C358" s="8" t="s">
        <v>770</v>
      </c>
      <c r="D358" s="8" t="s">
        <v>771</v>
      </c>
      <c r="E358" s="8">
        <v>902.58979999999997</v>
      </c>
      <c r="F358" s="8">
        <v>1.7361180000000001</v>
      </c>
      <c r="G358" s="8">
        <v>5.41</v>
      </c>
      <c r="H358" s="8">
        <v>1794034.2016071801</v>
      </c>
      <c r="I358" s="8">
        <v>592479.30522917199</v>
      </c>
      <c r="J358" s="8">
        <v>336389.31498176802</v>
      </c>
      <c r="K358" s="8">
        <v>512097.345949243</v>
      </c>
      <c r="L358" s="8">
        <v>808750.04194184067</v>
      </c>
      <c r="M358" s="8">
        <v>665503.66521895782</v>
      </c>
      <c r="N358" s="8">
        <v>78.904324680028523</v>
      </c>
      <c r="O358" s="8">
        <v>87.419916201167496</v>
      </c>
      <c r="P358" s="8">
        <v>1.2716017326385196</v>
      </c>
      <c r="Q358" s="18"/>
    </row>
    <row r="359" spans="1:17">
      <c r="B359" s="8" t="s">
        <v>772</v>
      </c>
      <c r="C359" s="8" t="s">
        <v>773</v>
      </c>
      <c r="D359" s="8" t="s">
        <v>774</v>
      </c>
      <c r="E359" s="8">
        <v>912.57539999999995</v>
      </c>
      <c r="F359" s="8">
        <v>2.8677160000000002</v>
      </c>
      <c r="G359" s="8">
        <v>5.04</v>
      </c>
      <c r="H359" s="8">
        <v>218741.054891062</v>
      </c>
      <c r="I359" s="8">
        <v>166266.93374469</v>
      </c>
      <c r="J359" s="8">
        <v>1022167.98237989</v>
      </c>
      <c r="K359" s="8">
        <v>756056.04429113702</v>
      </c>
      <c r="L359" s="8">
        <v>540808.0038266948</v>
      </c>
      <c r="M359" s="8">
        <v>417151.96297887864</v>
      </c>
      <c r="N359" s="8">
        <v>53.346746454864906</v>
      </c>
      <c r="O359" s="8">
        <v>58.457357556279639</v>
      </c>
      <c r="P359" s="8">
        <v>0.85031512708132628</v>
      </c>
      <c r="Q359" s="18"/>
    </row>
    <row r="360" spans="1:17">
      <c r="B360" s="8" t="s">
        <v>775</v>
      </c>
      <c r="C360" s="8" t="s">
        <v>776</v>
      </c>
      <c r="D360" s="8" t="s">
        <v>777</v>
      </c>
      <c r="E360" s="8">
        <v>906.52949999999998</v>
      </c>
      <c r="F360" s="8">
        <v>4.5977730000000001</v>
      </c>
      <c r="G360" s="8">
        <v>3.92</v>
      </c>
      <c r="H360" s="8">
        <v>42892.9961936607</v>
      </c>
      <c r="I360" s="8">
        <v>37499.1769115387</v>
      </c>
      <c r="J360" s="8">
        <v>35914.765328150999</v>
      </c>
      <c r="K360" s="8">
        <v>35166.085673993599</v>
      </c>
      <c r="L360" s="8">
        <v>37868.256026835996</v>
      </c>
      <c r="M360" s="8">
        <v>3488.1744825949381</v>
      </c>
      <c r="N360" s="8">
        <v>3.7106783957111475</v>
      </c>
      <c r="O360" s="8">
        <v>4.0932792542450605</v>
      </c>
      <c r="P360" s="8">
        <v>5.9540448195966274E-2</v>
      </c>
      <c r="Q360" s="18"/>
    </row>
    <row r="361" spans="1:17">
      <c r="B361" s="8" t="s">
        <v>778</v>
      </c>
      <c r="C361" s="8" t="s">
        <v>18</v>
      </c>
      <c r="D361" s="8" t="s">
        <v>779</v>
      </c>
      <c r="E361" s="8">
        <v>780.47879999999998</v>
      </c>
      <c r="F361" s="8">
        <v>1.431173</v>
      </c>
      <c r="G361" s="8">
        <v>3.77</v>
      </c>
      <c r="H361" s="8">
        <v>20383.305573898298</v>
      </c>
      <c r="I361" s="8">
        <v>9933.7621687020292</v>
      </c>
      <c r="J361" s="8">
        <v>13895.083659354499</v>
      </c>
      <c r="K361" s="8">
        <v>16519.641960960598</v>
      </c>
      <c r="L361" s="8">
        <v>15182.948340728857</v>
      </c>
      <c r="M361" s="8">
        <v>4398.598871348122</v>
      </c>
      <c r="N361" s="8">
        <v>1.2808943055266859</v>
      </c>
      <c r="O361" s="8">
        <v>1.6411647638945297</v>
      </c>
      <c r="P361" s="8">
        <v>2.387222555225579E-2</v>
      </c>
      <c r="Q361" s="18"/>
    </row>
    <row r="362" spans="1:17">
      <c r="B362" s="8" t="s">
        <v>780</v>
      </c>
      <c r="C362" s="8" t="s">
        <v>781</v>
      </c>
      <c r="D362" s="8" t="s">
        <v>782</v>
      </c>
      <c r="E362" s="8">
        <v>810.53009999999995</v>
      </c>
      <c r="F362" s="8">
        <v>5.1423410000000001</v>
      </c>
      <c r="G362" s="8">
        <v>4.68</v>
      </c>
      <c r="H362" s="8">
        <v>82833.418149235004</v>
      </c>
      <c r="I362" s="8">
        <v>55668.260636840903</v>
      </c>
      <c r="J362" s="8">
        <v>52338.214176269503</v>
      </c>
      <c r="K362" s="8">
        <v>73492.963439463696</v>
      </c>
      <c r="L362" s="8">
        <v>66083.214100452285</v>
      </c>
      <c r="M362" s="8">
        <v>14524.3473692487</v>
      </c>
      <c r="N362" s="8">
        <v>5.7897041862388114</v>
      </c>
      <c r="O362" s="8">
        <v>7.1431081785103494</v>
      </c>
      <c r="P362" s="8">
        <v>0.10390296777814609</v>
      </c>
      <c r="Q362" s="18"/>
    </row>
    <row r="363" spans="1:17">
      <c r="B363" s="8" t="s">
        <v>783</v>
      </c>
      <c r="C363" s="8" t="s">
        <v>784</v>
      </c>
      <c r="D363" s="8" t="s">
        <v>785</v>
      </c>
      <c r="E363" s="8">
        <v>808.51499999999999</v>
      </c>
      <c r="F363" s="8">
        <v>5.9578720000000001</v>
      </c>
      <c r="G363" s="8">
        <v>4.24</v>
      </c>
      <c r="H363" s="8">
        <v>452331.90588098101</v>
      </c>
      <c r="I363" s="8">
        <v>414915.58586108498</v>
      </c>
      <c r="J363" s="8">
        <v>360548.811637267</v>
      </c>
      <c r="K363" s="8">
        <v>400000.62077956699</v>
      </c>
      <c r="L363" s="8">
        <v>406949.23103972501</v>
      </c>
      <c r="M363" s="8">
        <v>37966.353920976529</v>
      </c>
      <c r="N363" s="8">
        <v>35.565128601037188</v>
      </c>
      <c r="O363" s="8">
        <v>43.988211228038047</v>
      </c>
      <c r="P363" s="8">
        <v>0.63984830967494488</v>
      </c>
      <c r="Q363" s="18"/>
    </row>
    <row r="364" spans="1:17">
      <c r="B364" s="8" t="s">
        <v>786</v>
      </c>
      <c r="C364" s="8" t="s">
        <v>787</v>
      </c>
      <c r="D364" s="8" t="s">
        <v>788</v>
      </c>
      <c r="E364" s="8">
        <v>806.49959999999999</v>
      </c>
      <c r="F364" s="8">
        <v>6.2827460000000004</v>
      </c>
      <c r="G364" s="8">
        <v>3.84</v>
      </c>
      <c r="H364" s="8">
        <v>110656.357725921</v>
      </c>
      <c r="I364" s="8">
        <v>70497.683406537806</v>
      </c>
      <c r="J364" s="8">
        <v>80542.772006286497</v>
      </c>
      <c r="K364" s="8">
        <v>84783.464130920605</v>
      </c>
      <c r="L364" s="8">
        <v>86620.069317416477</v>
      </c>
      <c r="M364" s="8">
        <v>17107.319575112095</v>
      </c>
      <c r="N364" s="8">
        <v>7.5512483338736338</v>
      </c>
      <c r="O364" s="8">
        <v>9.3629907985988261</v>
      </c>
      <c r="P364" s="8">
        <v>0.13619316786782482</v>
      </c>
      <c r="Q364" s="18"/>
    </row>
    <row r="365" spans="1:17" s="34" customFormat="1">
      <c r="A365" s="32"/>
      <c r="B365" s="32" t="s">
        <v>789</v>
      </c>
      <c r="C365" s="32" t="s">
        <v>790</v>
      </c>
      <c r="D365" s="32" t="s">
        <v>791</v>
      </c>
      <c r="E365" s="32">
        <v>834.53160000000003</v>
      </c>
      <c r="F365" s="32">
        <v>4.994453</v>
      </c>
      <c r="G365" s="32">
        <v>4.28</v>
      </c>
      <c r="H365" s="32">
        <v>2886044.6358306301</v>
      </c>
      <c r="I365" s="32">
        <v>2429939.77118083</v>
      </c>
      <c r="J365" s="32">
        <v>2307347.4768279698</v>
      </c>
      <c r="K365" s="32">
        <v>2378879.7829397698</v>
      </c>
      <c r="L365" s="32">
        <v>2500552.9166947999</v>
      </c>
      <c r="M365" s="32">
        <v>261866.87159291434</v>
      </c>
      <c r="N365" s="32">
        <v>225.56665811353884</v>
      </c>
      <c r="O365" s="32">
        <v>270.29133242352816</v>
      </c>
      <c r="P365" s="32">
        <v>3.9316318473243088</v>
      </c>
      <c r="Q365" s="18"/>
    </row>
    <row r="366" spans="1:17">
      <c r="B366" s="8" t="s">
        <v>792</v>
      </c>
      <c r="C366" s="8" t="s">
        <v>793</v>
      </c>
      <c r="D366" s="8" t="s">
        <v>794</v>
      </c>
      <c r="E366" s="8">
        <v>832.51459999999997</v>
      </c>
      <c r="F366" s="8">
        <v>-0.21981700000000001</v>
      </c>
      <c r="G366" s="8">
        <v>4</v>
      </c>
      <c r="H366" s="8">
        <v>44261.163043090797</v>
      </c>
      <c r="I366" s="8">
        <v>41166.190978973398</v>
      </c>
      <c r="J366" s="8">
        <v>42301.481515899701</v>
      </c>
      <c r="K366" s="8">
        <v>48323.9880204621</v>
      </c>
      <c r="L366" s="8">
        <v>44013.205889606499</v>
      </c>
      <c r="M366" s="8">
        <v>3145.3574021922709</v>
      </c>
      <c r="N366" s="8">
        <v>3.9606907274520631</v>
      </c>
      <c r="O366" s="8">
        <v>4.7575030245140004</v>
      </c>
      <c r="P366" s="8">
        <v>6.9202183574321563E-2</v>
      </c>
      <c r="Q366" s="18"/>
    </row>
    <row r="367" spans="1:17">
      <c r="B367" s="8" t="s">
        <v>795</v>
      </c>
      <c r="C367" s="8" t="s">
        <v>18</v>
      </c>
      <c r="D367" s="8" t="s">
        <v>796</v>
      </c>
      <c r="E367" s="8">
        <v>850.56179999999995</v>
      </c>
      <c r="F367" s="8">
        <v>3.3707319999999998</v>
      </c>
      <c r="G367" s="8">
        <v>5.0199999999999996</v>
      </c>
      <c r="H367" s="8">
        <v>313558.40334814502</v>
      </c>
      <c r="I367" s="8">
        <v>211203.37792480399</v>
      </c>
      <c r="J367" s="8">
        <v>1150629.16343919</v>
      </c>
      <c r="K367" s="8">
        <v>1072893.6133808</v>
      </c>
      <c r="L367" s="8">
        <v>687071.13952323468</v>
      </c>
      <c r="M367" s="8">
        <v>493189.25153337116</v>
      </c>
      <c r="N367" s="8">
        <v>63.168948826219896</v>
      </c>
      <c r="O367" s="8">
        <v>74.267324051256352</v>
      </c>
      <c r="P367" s="8">
        <v>1.080285386280692</v>
      </c>
      <c r="Q367" s="18"/>
    </row>
    <row r="368" spans="1:17">
      <c r="B368" s="8" t="s">
        <v>797</v>
      </c>
      <c r="C368" s="8" t="s">
        <v>798</v>
      </c>
      <c r="D368" s="8" t="s">
        <v>799</v>
      </c>
      <c r="E368" s="8">
        <v>848.54520000000002</v>
      </c>
      <c r="F368" s="8">
        <v>4.380458</v>
      </c>
      <c r="G368" s="8">
        <v>4.5199999999999996</v>
      </c>
      <c r="H368" s="8">
        <v>414145.23368420597</v>
      </c>
      <c r="I368" s="8">
        <v>318716.156134522</v>
      </c>
      <c r="J368" s="8">
        <v>304350.35309887701</v>
      </c>
      <c r="K368" s="8">
        <v>305132.04664868198</v>
      </c>
      <c r="L368" s="8">
        <v>335585.94739157171</v>
      </c>
      <c r="M368" s="8">
        <v>52786.531556007729</v>
      </c>
      <c r="N368" s="8">
        <v>30.780439546159364</v>
      </c>
      <c r="O368" s="8">
        <v>36.274366464107466</v>
      </c>
      <c r="P368" s="8">
        <v>0.52764346216002922</v>
      </c>
      <c r="Q368" s="18"/>
    </row>
    <row r="369" spans="1:17">
      <c r="B369" s="8" t="s">
        <v>800</v>
      </c>
      <c r="C369" s="8" t="s">
        <v>801</v>
      </c>
      <c r="D369" s="8" t="s">
        <v>802</v>
      </c>
      <c r="E369" s="8">
        <v>864.57669999999996</v>
      </c>
      <c r="F369" s="8">
        <v>4.5305609999999996</v>
      </c>
      <c r="G369" s="8">
        <v>5.39</v>
      </c>
      <c r="H369" s="8">
        <v>12481327.755703099</v>
      </c>
      <c r="I369" s="8">
        <v>13413246.682122501</v>
      </c>
      <c r="J369" s="8">
        <v>5223888.1172485296</v>
      </c>
      <c r="K369" s="8">
        <v>6876620.1491469601</v>
      </c>
      <c r="L369" s="8">
        <v>9498770.6760552712</v>
      </c>
      <c r="M369" s="8">
        <v>4056643.2516219257</v>
      </c>
      <c r="N369" s="8">
        <v>887.70159414460284</v>
      </c>
      <c r="O369" s="8">
        <v>1026.7470707279099</v>
      </c>
      <c r="P369" s="8">
        <v>14.934964603657422</v>
      </c>
      <c r="Q369" s="18"/>
    </row>
    <row r="370" spans="1:17" s="34" customFormat="1">
      <c r="A370" s="32"/>
      <c r="B370" s="32" t="s">
        <v>803</v>
      </c>
      <c r="C370" s="32" t="s">
        <v>18</v>
      </c>
      <c r="D370" s="32" t="s">
        <v>804</v>
      </c>
      <c r="E370" s="32">
        <v>862.56539999999995</v>
      </c>
      <c r="F370" s="32">
        <v>9.5842930000000006</v>
      </c>
      <c r="G370" s="32">
        <v>4.8</v>
      </c>
      <c r="H370" s="32">
        <v>12346123.6585795</v>
      </c>
      <c r="I370" s="32">
        <v>10271344.981305899</v>
      </c>
      <c r="J370" s="32">
        <v>9852954.0217696801</v>
      </c>
      <c r="K370" s="32">
        <v>10456670.865935501</v>
      </c>
      <c r="L370" s="32">
        <v>10731773.381897645</v>
      </c>
      <c r="M370" s="32">
        <v>1105460.0836934643</v>
      </c>
      <c r="N370" s="32">
        <v>1000.5979212310343</v>
      </c>
      <c r="O370" s="32">
        <v>1160.0255716622003</v>
      </c>
      <c r="P370" s="32">
        <v>16.873620919931092</v>
      </c>
      <c r="Q370" s="18"/>
    </row>
    <row r="371" spans="1:17">
      <c r="B371" s="8" t="s">
        <v>805</v>
      </c>
      <c r="C371" s="8" t="s">
        <v>806</v>
      </c>
      <c r="D371" s="8" t="s">
        <v>807</v>
      </c>
      <c r="E371" s="8">
        <v>860.5471</v>
      </c>
      <c r="F371" s="8">
        <v>6.5272860000000001</v>
      </c>
      <c r="G371" s="8">
        <v>4.4800000000000004</v>
      </c>
      <c r="H371" s="8">
        <v>579348.31623340002</v>
      </c>
      <c r="I371" s="8">
        <v>490716.62036793999</v>
      </c>
      <c r="J371" s="8">
        <v>453535.583945758</v>
      </c>
      <c r="K371" s="8">
        <v>458189.50731552701</v>
      </c>
      <c r="L371" s="8">
        <v>495447.50696565624</v>
      </c>
      <c r="M371" s="8">
        <v>58328.080467123968</v>
      </c>
      <c r="N371" s="8">
        <v>46.0859307033707</v>
      </c>
      <c r="O371" s="8">
        <v>53.554222312027662</v>
      </c>
      <c r="P371" s="8">
        <v>0.7789945911795938</v>
      </c>
      <c r="Q371" s="18"/>
    </row>
    <row r="372" spans="1:17" s="4" customFormat="1">
      <c r="A372" s="30"/>
      <c r="B372" s="30" t="s">
        <v>808</v>
      </c>
      <c r="C372" s="30" t="s">
        <v>809</v>
      </c>
      <c r="D372" s="30" t="s">
        <v>810</v>
      </c>
      <c r="E372" s="30">
        <v>858.52970000000005</v>
      </c>
      <c r="F372" s="30">
        <v>4.8548340000000003</v>
      </c>
      <c r="G372" s="30">
        <v>4.2699999999999996</v>
      </c>
      <c r="H372" s="30">
        <v>950033.62088640302</v>
      </c>
      <c r="I372" s="30">
        <v>772597.326832333</v>
      </c>
      <c r="J372" s="30">
        <v>750955.25044780003</v>
      </c>
      <c r="K372" s="30">
        <v>754345.59218797798</v>
      </c>
      <c r="L372" s="30">
        <v>806982.94758862851</v>
      </c>
      <c r="M372" s="30">
        <v>95839.553553880163</v>
      </c>
      <c r="N372" s="30">
        <v>74.888606783927727</v>
      </c>
      <c r="O372" s="30">
        <v>87.228906331286751</v>
      </c>
      <c r="P372" s="30">
        <v>1.2688233213559865</v>
      </c>
      <c r="Q372" s="18"/>
    </row>
    <row r="373" spans="1:17">
      <c r="B373" s="8" t="s">
        <v>757</v>
      </c>
      <c r="C373" s="8" t="s">
        <v>811</v>
      </c>
      <c r="D373" s="8" t="s">
        <v>759</v>
      </c>
      <c r="E373" s="8">
        <v>856.50940000000003</v>
      </c>
      <c r="F373" s="8">
        <v>-0.21365799999999999</v>
      </c>
      <c r="G373" s="8">
        <v>4</v>
      </c>
      <c r="H373" s="8">
        <v>112768.270049561</v>
      </c>
      <c r="I373" s="8">
        <v>91642.140988362895</v>
      </c>
      <c r="J373" s="8">
        <v>83469.230794710194</v>
      </c>
      <c r="K373" s="8">
        <v>89909.499658048793</v>
      </c>
      <c r="L373" s="8">
        <v>94447.285372670725</v>
      </c>
      <c r="M373" s="8">
        <v>12710.055022909586</v>
      </c>
      <c r="N373" s="8">
        <v>8.7441516925760432</v>
      </c>
      <c r="O373" s="8">
        <v>10.209055140055721</v>
      </c>
      <c r="P373" s="8">
        <v>0.14849993878767484</v>
      </c>
      <c r="Q373" s="18"/>
    </row>
    <row r="374" spans="1:17" s="34" customFormat="1">
      <c r="A374" s="32"/>
      <c r="B374" s="32" t="s">
        <v>812</v>
      </c>
      <c r="C374" s="32" t="s">
        <v>813</v>
      </c>
      <c r="D374" s="32" t="s">
        <v>814</v>
      </c>
      <c r="E374" s="32">
        <v>876.57979999999998</v>
      </c>
      <c r="F374" s="32">
        <v>8.0050399999999993</v>
      </c>
      <c r="G374" s="32">
        <v>5.05</v>
      </c>
      <c r="H374" s="32">
        <v>85723.825734558195</v>
      </c>
      <c r="I374" s="32">
        <v>287342.792996198</v>
      </c>
      <c r="J374" s="32">
        <v>177317.50497134699</v>
      </c>
      <c r="K374" s="32">
        <v>193441.98201170799</v>
      </c>
      <c r="L374" s="32">
        <v>185956.52642845281</v>
      </c>
      <c r="M374" s="32">
        <v>82576.094349319101</v>
      </c>
      <c r="N374" s="32">
        <v>17.619718000302498</v>
      </c>
      <c r="O374" s="32">
        <v>20.100529353177542</v>
      </c>
      <c r="P374" s="32">
        <v>0.29238037581315623</v>
      </c>
      <c r="Q374" s="18"/>
    </row>
    <row r="375" spans="1:17">
      <c r="B375" s="8" t="s">
        <v>812</v>
      </c>
      <c r="C375" s="8" t="s">
        <v>815</v>
      </c>
      <c r="D375" s="8" t="s">
        <v>814</v>
      </c>
      <c r="E375" s="8">
        <v>876.57410000000004</v>
      </c>
      <c r="F375" s="8">
        <v>-3.174865</v>
      </c>
      <c r="G375" s="8">
        <v>5.03</v>
      </c>
      <c r="H375" s="8">
        <v>85778.059989563204</v>
      </c>
      <c r="I375" s="8">
        <v>285688.76123925799</v>
      </c>
      <c r="J375" s="8">
        <v>950972.94143628399</v>
      </c>
      <c r="K375" s="8">
        <v>582800.18258763803</v>
      </c>
      <c r="L375" s="8">
        <v>476309.98631318577</v>
      </c>
      <c r="M375" s="8">
        <v>376606.21334734967</v>
      </c>
      <c r="N375" s="8">
        <v>45.130941239230779</v>
      </c>
      <c r="O375" s="8">
        <v>51.485597440342779</v>
      </c>
      <c r="P375" s="8">
        <v>0.74890457181878245</v>
      </c>
      <c r="Q375" s="18"/>
    </row>
    <row r="376" spans="1:17">
      <c r="B376" s="8" t="s">
        <v>816</v>
      </c>
      <c r="C376" s="8" t="s">
        <v>817</v>
      </c>
      <c r="D376" s="8" t="s">
        <v>818</v>
      </c>
      <c r="E376" s="8">
        <v>874.56259999999997</v>
      </c>
      <c r="F376" s="8">
        <v>3.2782309999999999</v>
      </c>
      <c r="G376" s="8">
        <v>4.9000000000000004</v>
      </c>
      <c r="H376" s="8">
        <v>168698.13975158799</v>
      </c>
      <c r="I376" s="8">
        <v>144883.420079551</v>
      </c>
      <c r="J376" s="8">
        <v>128854.39733675501</v>
      </c>
      <c r="K376" s="8">
        <v>155113.35516053301</v>
      </c>
      <c r="L376" s="8">
        <v>149387.32808210675</v>
      </c>
      <c r="M376" s="8">
        <v>16808.542131169899</v>
      </c>
      <c r="N376" s="8">
        <v>14.122147083352621</v>
      </c>
      <c r="O376" s="8">
        <v>16.147668655568648</v>
      </c>
      <c r="P376" s="8">
        <v>0.2348824425002089</v>
      </c>
      <c r="Q376" s="18"/>
    </row>
    <row r="377" spans="1:17">
      <c r="B377" s="8" t="s">
        <v>819</v>
      </c>
      <c r="C377" s="8" t="s">
        <v>820</v>
      </c>
      <c r="D377" s="8" t="s">
        <v>821</v>
      </c>
      <c r="E377" s="8">
        <v>872.54819999999995</v>
      </c>
      <c r="F377" s="8">
        <v>7.6982010000000001</v>
      </c>
      <c r="G377" s="8">
        <v>4.55</v>
      </c>
      <c r="H377" s="8">
        <v>193620.28050732499</v>
      </c>
      <c r="I377" s="8">
        <v>166166.714377442</v>
      </c>
      <c r="J377" s="8">
        <v>136267.94048022499</v>
      </c>
      <c r="K377" s="8">
        <v>154879.16711596699</v>
      </c>
      <c r="L377" s="8">
        <v>162733.52562023976</v>
      </c>
      <c r="M377" s="8">
        <v>23999.281633793769</v>
      </c>
      <c r="N377" s="8">
        <v>15.348379542567919</v>
      </c>
      <c r="O377" s="8">
        <v>17.590294201017112</v>
      </c>
      <c r="P377" s="8">
        <v>0.2558667355864605</v>
      </c>
      <c r="Q377" s="18"/>
    </row>
    <row r="378" spans="1:17">
      <c r="B378" s="8" t="s">
        <v>822</v>
      </c>
      <c r="C378" s="8" t="s">
        <v>823</v>
      </c>
      <c r="D378" s="8" t="s">
        <v>824</v>
      </c>
      <c r="E378" s="8">
        <v>892.60709999999995</v>
      </c>
      <c r="F378" s="8">
        <v>3.3799980000000001</v>
      </c>
      <c r="G378" s="8">
        <v>6</v>
      </c>
      <c r="H378" s="8">
        <v>16644.784916214001</v>
      </c>
      <c r="I378" s="8">
        <v>207879.57098192</v>
      </c>
      <c r="J378" s="8">
        <v>139221.96438783</v>
      </c>
      <c r="K378" s="8">
        <v>126144.724299054</v>
      </c>
      <c r="L378" s="8">
        <v>122472.7611462545</v>
      </c>
      <c r="M378" s="8">
        <v>79136.807369421265</v>
      </c>
      <c r="N378" s="8">
        <v>11.816691997068139</v>
      </c>
      <c r="O378" s="8">
        <v>13.238402424838588</v>
      </c>
      <c r="P378" s="8">
        <v>0.19256453440258395</v>
      </c>
      <c r="Q378" s="18"/>
    </row>
    <row r="379" spans="1:17">
      <c r="B379" s="8" t="s">
        <v>825</v>
      </c>
      <c r="C379" s="8" t="s">
        <v>826</v>
      </c>
      <c r="D379" s="8" t="s">
        <v>827</v>
      </c>
      <c r="E379" s="8">
        <v>890.58979999999997</v>
      </c>
      <c r="F379" s="8">
        <v>1.759511</v>
      </c>
      <c r="G379" s="8">
        <v>5.33</v>
      </c>
      <c r="H379" s="8">
        <v>7983285.1770663904</v>
      </c>
      <c r="I379" s="8">
        <v>1206594.7931949201</v>
      </c>
      <c r="J379" s="8">
        <v>1930785.85685351</v>
      </c>
      <c r="K379" s="8">
        <v>2519593.0029116198</v>
      </c>
      <c r="L379" s="8">
        <v>3410064.7075066101</v>
      </c>
      <c r="M379" s="8">
        <v>3095740.670725462</v>
      </c>
      <c r="N379" s="8">
        <v>328.27393909235911</v>
      </c>
      <c r="O379" s="8">
        <v>368.60285070900107</v>
      </c>
      <c r="P379" s="8">
        <v>5.3616617812635647</v>
      </c>
      <c r="Q379" s="18"/>
    </row>
    <row r="380" spans="1:17">
      <c r="B380" s="8" t="s">
        <v>828</v>
      </c>
      <c r="C380" s="8" t="s">
        <v>18</v>
      </c>
      <c r="D380" s="8" t="s">
        <v>829</v>
      </c>
      <c r="E380" s="8">
        <v>888.58169999999996</v>
      </c>
      <c r="F380" s="8">
        <v>8.1220130000000008</v>
      </c>
      <c r="G380" s="8">
        <v>5.21</v>
      </c>
      <c r="H380" s="8">
        <v>1260697.0392744101</v>
      </c>
      <c r="I380" s="8">
        <v>872502.17678174004</v>
      </c>
      <c r="J380" s="8">
        <v>831719.90967656195</v>
      </c>
      <c r="K380" s="8">
        <v>843107.32553602604</v>
      </c>
      <c r="L380" s="8">
        <v>952006.61281718465</v>
      </c>
      <c r="M380" s="8">
        <v>206509.62887836641</v>
      </c>
      <c r="N380" s="8">
        <v>91.43940672218595</v>
      </c>
      <c r="O380" s="8">
        <v>102.90489520793186</v>
      </c>
      <c r="P380" s="8">
        <v>1.4968447549443413</v>
      </c>
      <c r="Q380" s="18"/>
    </row>
    <row r="381" spans="1:17">
      <c r="B381" s="8" t="s">
        <v>828</v>
      </c>
      <c r="C381" s="8" t="s">
        <v>830</v>
      </c>
      <c r="D381" s="8" t="s">
        <v>829</v>
      </c>
      <c r="E381" s="8">
        <v>888.57600000000002</v>
      </c>
      <c r="F381" s="8">
        <v>3.620412</v>
      </c>
      <c r="G381" s="8">
        <v>5.03</v>
      </c>
      <c r="H381" s="8">
        <v>2935968.8905234402</v>
      </c>
      <c r="I381" s="8">
        <v>2196046.2987070298</v>
      </c>
      <c r="J381" s="8">
        <v>13774554.123593399</v>
      </c>
      <c r="K381" s="8">
        <v>10260067.4751896</v>
      </c>
      <c r="L381" s="8">
        <v>7291659.1970033674</v>
      </c>
      <c r="M381" s="8">
        <v>5650270.8840803532</v>
      </c>
      <c r="N381" s="8">
        <v>700.35302805409015</v>
      </c>
      <c r="O381" s="8">
        <v>788.17459401794565</v>
      </c>
      <c r="P381" s="8">
        <v>11.464712195199933</v>
      </c>
      <c r="Q381" s="18"/>
    </row>
    <row r="382" spans="1:17">
      <c r="B382" s="8" t="s">
        <v>831</v>
      </c>
      <c r="C382" s="8" t="s">
        <v>832</v>
      </c>
      <c r="D382" s="8" t="s">
        <v>833</v>
      </c>
      <c r="E382" s="8">
        <v>886.56439999999998</v>
      </c>
      <c r="F382" s="8">
        <v>3.2338580000000001</v>
      </c>
      <c r="G382" s="8">
        <v>4.8</v>
      </c>
      <c r="H382" s="8">
        <v>12373844.9168006</v>
      </c>
      <c r="I382" s="8">
        <v>10430176.484171901</v>
      </c>
      <c r="J382" s="8">
        <v>9659841.7170039099</v>
      </c>
      <c r="K382" s="8">
        <v>10431661.847704099</v>
      </c>
      <c r="L382" s="8">
        <v>10723881.241420127</v>
      </c>
      <c r="M382" s="8">
        <v>1158478.153741498</v>
      </c>
      <c r="N382" s="8">
        <v>1027.6810626229608</v>
      </c>
      <c r="O382" s="8">
        <v>1159.172489469418</v>
      </c>
      <c r="P382" s="8">
        <v>16.861212068017657</v>
      </c>
      <c r="Q382" s="18"/>
    </row>
    <row r="383" spans="1:17">
      <c r="B383" s="8" t="s">
        <v>834</v>
      </c>
      <c r="C383" s="8" t="s">
        <v>835</v>
      </c>
      <c r="D383" s="8" t="s">
        <v>836</v>
      </c>
      <c r="E383" s="8">
        <v>884.54560000000004</v>
      </c>
      <c r="F383" s="13">
        <v>4.6543890000000001</v>
      </c>
      <c r="G383" s="8">
        <v>4.32</v>
      </c>
      <c r="H383" s="8">
        <v>5889276.1580312504</v>
      </c>
      <c r="I383" s="8">
        <v>5096341.1269604098</v>
      </c>
      <c r="J383" s="8">
        <v>4782793.1107178302</v>
      </c>
      <c r="K383" s="8">
        <v>4833366.3788714297</v>
      </c>
      <c r="L383" s="8">
        <v>5150444.1936452296</v>
      </c>
      <c r="M383" s="8">
        <v>511372.49072883127</v>
      </c>
      <c r="N383" s="8">
        <v>492.44868493248174</v>
      </c>
      <c r="O383" s="8">
        <v>556.72504044164793</v>
      </c>
      <c r="P383" s="8">
        <v>8.0980691447905429</v>
      </c>
      <c r="Q383" s="18"/>
    </row>
    <row r="384" spans="1:17" s="34" customFormat="1">
      <c r="A384" s="32"/>
      <c r="B384" s="32" t="s">
        <v>760</v>
      </c>
      <c r="C384" s="32" t="s">
        <v>837</v>
      </c>
      <c r="D384" s="32" t="s">
        <v>762</v>
      </c>
      <c r="E384" s="32">
        <v>882.52880000000005</v>
      </c>
      <c r="F384" s="33">
        <v>4.7228079999999997</v>
      </c>
      <c r="G384" s="32">
        <v>4.05</v>
      </c>
      <c r="H384" s="32">
        <v>508412.93822045799</v>
      </c>
      <c r="I384" s="32">
        <v>451724.53891662002</v>
      </c>
      <c r="J384" s="32">
        <v>424861.43645159702</v>
      </c>
      <c r="K384" s="32">
        <v>437859.51716470497</v>
      </c>
      <c r="L384" s="32">
        <v>455714.60768834502</v>
      </c>
      <c r="M384" s="32">
        <v>36804.696813705719</v>
      </c>
      <c r="N384" s="32">
        <v>43.472829349397841</v>
      </c>
      <c r="O384" s="32">
        <v>49.259388871386228</v>
      </c>
      <c r="P384" s="32">
        <v>0.71652235508243123</v>
      </c>
      <c r="Q384" s="18"/>
    </row>
    <row r="385" spans="1:23">
      <c r="B385" s="8" t="s">
        <v>769</v>
      </c>
      <c r="C385" s="8" t="s">
        <v>838</v>
      </c>
      <c r="D385" s="8" t="s">
        <v>771</v>
      </c>
      <c r="E385" s="8">
        <v>902.5951</v>
      </c>
      <c r="F385" s="8">
        <v>7.3865340000000002</v>
      </c>
      <c r="G385" s="8">
        <v>5.39</v>
      </c>
      <c r="H385" s="8">
        <v>1809017.0469491</v>
      </c>
      <c r="I385" s="8">
        <v>592472.73870749597</v>
      </c>
      <c r="J385" s="8">
        <v>336823.47811986902</v>
      </c>
      <c r="K385" s="8">
        <v>508403.70096589299</v>
      </c>
      <c r="L385" s="8">
        <v>811679.24118558958</v>
      </c>
      <c r="M385" s="8">
        <v>673349.3987884071</v>
      </c>
      <c r="N385" s="8">
        <v>79.190572034478137</v>
      </c>
      <c r="O385" s="8">
        <v>87.736541040914304</v>
      </c>
      <c r="P385" s="8">
        <v>1.2762073272480126</v>
      </c>
      <c r="Q385" s="18"/>
    </row>
    <row r="386" spans="1:23">
      <c r="B386" s="8" t="s">
        <v>772</v>
      </c>
      <c r="C386" s="8" t="s">
        <v>839</v>
      </c>
      <c r="D386" s="8" t="s">
        <v>774</v>
      </c>
      <c r="E386" s="8">
        <v>912.57579999999996</v>
      </c>
      <c r="F386" s="8">
        <v>3.306038</v>
      </c>
      <c r="G386" s="8">
        <v>4.83</v>
      </c>
      <c r="H386" s="8">
        <v>2057186.1621131599</v>
      </c>
      <c r="I386" s="8">
        <v>1977852.45133884</v>
      </c>
      <c r="J386" s="8">
        <v>1683392.5985373501</v>
      </c>
      <c r="K386" s="8">
        <v>1817720.8674053401</v>
      </c>
      <c r="L386" s="8">
        <v>1884038.0198486724</v>
      </c>
      <c r="M386" s="8">
        <v>166771.27703020562</v>
      </c>
      <c r="N386" s="8">
        <v>185.84662560348266</v>
      </c>
      <c r="O386" s="8">
        <v>203.65061795796322</v>
      </c>
      <c r="P386" s="8">
        <v>2.9622823940066043</v>
      </c>
      <c r="Q386" s="18"/>
    </row>
    <row r="387" spans="1:23">
      <c r="B387" s="8" t="s">
        <v>840</v>
      </c>
      <c r="C387" s="8" t="s">
        <v>18</v>
      </c>
      <c r="D387" s="8" t="s">
        <v>841</v>
      </c>
      <c r="E387" s="8">
        <v>908.54489999999998</v>
      </c>
      <c r="F387" s="8">
        <v>-1.632287</v>
      </c>
      <c r="G387" s="8">
        <v>4.21</v>
      </c>
      <c r="H387" s="8">
        <v>632634.447364614</v>
      </c>
      <c r="I387" s="8">
        <v>548520.64553412795</v>
      </c>
      <c r="J387" s="8">
        <v>505030.280236942</v>
      </c>
      <c r="K387" s="8">
        <v>515517.55502658099</v>
      </c>
      <c r="L387" s="8">
        <v>550425.73204056616</v>
      </c>
      <c r="M387" s="8">
        <v>57853.925527205254</v>
      </c>
      <c r="N387" s="8">
        <v>54.055662353387881</v>
      </c>
      <c r="O387" s="8">
        <v>59.496963059709962</v>
      </c>
      <c r="P387" s="8">
        <v>0.8654371292161771</v>
      </c>
      <c r="Q387" s="18"/>
    </row>
    <row r="388" spans="1:23">
      <c r="A388" s="73" t="s">
        <v>842</v>
      </c>
      <c r="B388" s="73"/>
      <c r="C388" s="73"/>
      <c r="D388" s="73"/>
      <c r="E388" s="73"/>
      <c r="F388" s="73"/>
      <c r="G388" s="73"/>
      <c r="H388" s="73"/>
      <c r="I388" s="73"/>
      <c r="J388" s="73"/>
      <c r="K388" s="73"/>
      <c r="L388" s="73"/>
      <c r="M388" s="73"/>
      <c r="N388" s="73"/>
      <c r="O388" s="73"/>
      <c r="P388" s="73"/>
      <c r="Q388" s="13"/>
    </row>
    <row r="389" spans="1:23" s="10" customFormat="1">
      <c r="A389" s="9"/>
      <c r="B389" s="9" t="s">
        <v>783</v>
      </c>
      <c r="C389" s="8" t="s">
        <v>18</v>
      </c>
      <c r="D389" s="9" t="s">
        <v>785</v>
      </c>
      <c r="E389" s="9">
        <v>808.50239999999997</v>
      </c>
      <c r="F389" s="9">
        <v>-9.6263480000000001</v>
      </c>
      <c r="G389" s="9">
        <v>4.5</v>
      </c>
      <c r="H389" s="9">
        <v>261039.68894920099</v>
      </c>
      <c r="I389" s="9">
        <v>230072.94694733599</v>
      </c>
      <c r="J389" s="9">
        <v>165988.66605989399</v>
      </c>
      <c r="K389" s="9">
        <v>235411.227320593</v>
      </c>
      <c r="L389" s="9">
        <v>223128.13231925599</v>
      </c>
      <c r="M389" s="8">
        <v>40419.919196441537</v>
      </c>
      <c r="N389" s="8" t="s">
        <v>18</v>
      </c>
      <c r="O389" s="8" t="s">
        <v>18</v>
      </c>
      <c r="P389" s="9">
        <v>1.8158833498675098</v>
      </c>
      <c r="Q389" s="18"/>
      <c r="U389" s="16"/>
      <c r="W389" s="16"/>
    </row>
    <row r="390" spans="1:23" s="10" customFormat="1">
      <c r="A390" s="9"/>
      <c r="B390" s="9" t="s">
        <v>754</v>
      </c>
      <c r="C390" s="8" t="s">
        <v>18</v>
      </c>
      <c r="D390" s="9" t="s">
        <v>756</v>
      </c>
      <c r="E390" s="9">
        <v>836.5394</v>
      </c>
      <c r="F390" s="9">
        <v>-1.772775</v>
      </c>
      <c r="G390" s="9">
        <v>4.84</v>
      </c>
      <c r="H390" s="9">
        <v>1254315.28493771</v>
      </c>
      <c r="I390" s="9">
        <v>1157364.3284261699</v>
      </c>
      <c r="J390" s="9">
        <v>985150.88125353295</v>
      </c>
      <c r="K390" s="9">
        <v>1147894.5210892099</v>
      </c>
      <c r="L390" s="9">
        <v>1136181.2539266557</v>
      </c>
      <c r="M390" s="8">
        <v>111582.17603419229</v>
      </c>
      <c r="N390" s="8" t="s">
        <v>18</v>
      </c>
      <c r="O390" s="8" t="s">
        <v>18</v>
      </c>
      <c r="P390" s="9">
        <v>9.2465822215774036</v>
      </c>
      <c r="Q390" s="18"/>
      <c r="U390" s="16"/>
      <c r="W390" s="16"/>
    </row>
    <row r="391" spans="1:23" s="10" customFormat="1">
      <c r="A391" s="9"/>
      <c r="B391" s="9" t="s">
        <v>803</v>
      </c>
      <c r="C391" s="8" t="s">
        <v>18</v>
      </c>
      <c r="D391" s="9" t="s">
        <v>804</v>
      </c>
      <c r="E391" s="9">
        <v>862.55550000000005</v>
      </c>
      <c r="F391" s="9">
        <v>3.3238379999999998</v>
      </c>
      <c r="G391" s="9">
        <v>4.93</v>
      </c>
      <c r="H391" s="9">
        <v>3514443.0646630102</v>
      </c>
      <c r="I391" s="9">
        <v>3334167.95482763</v>
      </c>
      <c r="J391" s="9">
        <v>2932580.4269676199</v>
      </c>
      <c r="K391" s="9">
        <v>3411626.8413839098</v>
      </c>
      <c r="L391" s="9">
        <v>3298204.5719605428</v>
      </c>
      <c r="M391" s="8">
        <v>254688.09502110124</v>
      </c>
      <c r="N391" s="8" t="s">
        <v>18</v>
      </c>
      <c r="O391" s="8" t="s">
        <v>18</v>
      </c>
      <c r="P391" s="9">
        <v>26.841773399109748</v>
      </c>
      <c r="Q391" s="18"/>
      <c r="U391" s="16"/>
      <c r="W391" s="16"/>
    </row>
    <row r="392" spans="1:23" s="10" customFormat="1">
      <c r="A392" s="9"/>
      <c r="B392" s="9" t="s">
        <v>808</v>
      </c>
      <c r="C392" s="8" t="s">
        <v>18</v>
      </c>
      <c r="D392" s="9" t="s">
        <v>810</v>
      </c>
      <c r="E392" s="9">
        <v>858.52530000000002</v>
      </c>
      <c r="F392" s="9">
        <v>-0.61966699999999997</v>
      </c>
      <c r="G392" s="9">
        <v>4.3499999999999996</v>
      </c>
      <c r="H392" s="9">
        <v>200328.55307894599</v>
      </c>
      <c r="I392" s="9">
        <v>244493.62530085701</v>
      </c>
      <c r="J392" s="9">
        <v>189973.46680518301</v>
      </c>
      <c r="K392" s="9">
        <v>211232.34960658001</v>
      </c>
      <c r="L392" s="9">
        <v>211506.99869789148</v>
      </c>
      <c r="M392" s="8">
        <v>23642.078370262105</v>
      </c>
      <c r="N392" s="8" t="s">
        <v>18</v>
      </c>
      <c r="O392" s="8" t="s">
        <v>18</v>
      </c>
      <c r="P392" s="9">
        <v>1.7213070952721128</v>
      </c>
      <c r="Q392" s="18"/>
      <c r="U392" s="16"/>
      <c r="W392" s="16"/>
    </row>
    <row r="393" spans="1:23" s="10" customFormat="1">
      <c r="A393" s="8"/>
      <c r="B393" s="8" t="s">
        <v>822</v>
      </c>
      <c r="C393" s="8" t="s">
        <v>18</v>
      </c>
      <c r="D393" s="8" t="s">
        <v>824</v>
      </c>
      <c r="E393" s="8">
        <v>892.61080000000004</v>
      </c>
      <c r="F393" s="8">
        <v>6.6289189999999998</v>
      </c>
      <c r="G393" s="8">
        <v>5.89</v>
      </c>
      <c r="H393" s="8">
        <v>182504.85933099399</v>
      </c>
      <c r="I393" s="8">
        <v>120012.605692627</v>
      </c>
      <c r="J393" s="8">
        <v>135986.71995959501</v>
      </c>
      <c r="K393" s="9">
        <v>143466.26317773401</v>
      </c>
      <c r="L393" s="9">
        <v>145492.61204023749</v>
      </c>
      <c r="M393" s="8">
        <v>26543.07974436893</v>
      </c>
      <c r="N393" s="8" t="s">
        <v>18</v>
      </c>
      <c r="O393" s="8" t="s">
        <v>18</v>
      </c>
      <c r="P393" s="9">
        <v>1.1840623097879088</v>
      </c>
      <c r="Q393" s="18"/>
      <c r="U393" s="16"/>
      <c r="W393" s="16"/>
    </row>
    <row r="394" spans="1:23" s="10" customFormat="1">
      <c r="A394" s="9"/>
      <c r="B394" s="9" t="s">
        <v>825</v>
      </c>
      <c r="C394" s="8" t="s">
        <v>18</v>
      </c>
      <c r="D394" s="9" t="s">
        <v>827</v>
      </c>
      <c r="E394" s="9">
        <v>890.58659999999998</v>
      </c>
      <c r="F394" s="9">
        <v>1.759511</v>
      </c>
      <c r="G394" s="9">
        <v>5.56</v>
      </c>
      <c r="H394" s="9">
        <v>384582.46775213699</v>
      </c>
      <c r="I394" s="9">
        <v>483384.28091302398</v>
      </c>
      <c r="J394" s="9">
        <v>436588.415906312</v>
      </c>
      <c r="K394" s="9">
        <v>456225.89195294201</v>
      </c>
      <c r="L394" s="9">
        <v>440195.26413110376</v>
      </c>
      <c r="M394" s="8">
        <v>41745.517420661992</v>
      </c>
      <c r="N394" s="8" t="s">
        <v>18</v>
      </c>
      <c r="O394" s="8" t="s">
        <v>18</v>
      </c>
      <c r="P394" s="9">
        <v>3.5824404682529511</v>
      </c>
      <c r="Q394" s="18"/>
      <c r="U394" s="16"/>
      <c r="W394" s="16"/>
    </row>
    <row r="395" spans="1:23" s="10" customFormat="1">
      <c r="A395" s="8"/>
      <c r="B395" s="8" t="s">
        <v>828</v>
      </c>
      <c r="C395" s="8" t="s">
        <v>18</v>
      </c>
      <c r="D395" s="8" t="s">
        <v>829</v>
      </c>
      <c r="E395" s="8">
        <v>888.57169999999996</v>
      </c>
      <c r="F395" s="8">
        <v>-3.1319889999999999</v>
      </c>
      <c r="G395" s="8">
        <v>5.14</v>
      </c>
      <c r="H395" s="8">
        <v>415534.03486443701</v>
      </c>
      <c r="I395" s="8">
        <v>285629.95526709099</v>
      </c>
      <c r="J395" s="8">
        <v>308419.37808349601</v>
      </c>
      <c r="K395" s="9">
        <v>298675.22518847702</v>
      </c>
      <c r="L395" s="9">
        <v>327064.64835087524</v>
      </c>
      <c r="M395" s="8">
        <v>59713.961493860399</v>
      </c>
      <c r="N395" s="8" t="s">
        <v>18</v>
      </c>
      <c r="O395" s="8" t="s">
        <v>18</v>
      </c>
      <c r="P395" s="9">
        <v>2.6617497448544354</v>
      </c>
      <c r="Q395" s="18"/>
      <c r="U395" s="16"/>
      <c r="W395" s="16"/>
    </row>
    <row r="396" spans="1:23" s="10" customFormat="1">
      <c r="A396" s="9"/>
      <c r="B396" s="9" t="s">
        <v>831</v>
      </c>
      <c r="C396" s="8" t="s">
        <v>18</v>
      </c>
      <c r="D396" s="9" t="s">
        <v>833</v>
      </c>
      <c r="E396" s="9">
        <v>886.5566</v>
      </c>
      <c r="F396" s="9">
        <v>3.2338580000000001</v>
      </c>
      <c r="G396" s="9">
        <v>4.91</v>
      </c>
      <c r="H396" s="9">
        <v>4535020.7622312196</v>
      </c>
      <c r="I396" s="9">
        <v>4389527.1489616903</v>
      </c>
      <c r="J396" s="9">
        <v>3674344.4640666302</v>
      </c>
      <c r="K396" s="9">
        <v>4063912.6139583001</v>
      </c>
      <c r="L396" s="9">
        <v>4165701.24730446</v>
      </c>
      <c r="M396" s="8">
        <v>382224.78232523322</v>
      </c>
      <c r="N396" s="8" t="s">
        <v>18</v>
      </c>
      <c r="O396" s="8" t="s">
        <v>18</v>
      </c>
      <c r="P396" s="9">
        <v>33.901720311444898</v>
      </c>
      <c r="Q396" s="18"/>
      <c r="U396" s="16"/>
      <c r="W396" s="16"/>
    </row>
    <row r="397" spans="1:23" s="10" customFormat="1">
      <c r="A397" s="9"/>
      <c r="B397" s="9" t="s">
        <v>834</v>
      </c>
      <c r="C397" s="8" t="s">
        <v>18</v>
      </c>
      <c r="D397" s="9" t="s">
        <v>836</v>
      </c>
      <c r="E397" s="9">
        <v>884.54250000000002</v>
      </c>
      <c r="F397" s="9">
        <v>-1.6765749999999999</v>
      </c>
      <c r="G397" s="9">
        <v>4.4000000000000004</v>
      </c>
      <c r="H397" s="9">
        <v>1292086.9352396501</v>
      </c>
      <c r="I397" s="9">
        <v>1215014.1853581499</v>
      </c>
      <c r="J397" s="9">
        <v>989807.78648188303</v>
      </c>
      <c r="K397" s="9">
        <v>1161714.2328810401</v>
      </c>
      <c r="L397" s="9">
        <v>1164655.7849901807</v>
      </c>
      <c r="M397" s="8">
        <v>128264.23488602474</v>
      </c>
      <c r="N397" s="8" t="s">
        <v>18</v>
      </c>
      <c r="O397" s="8" t="s">
        <v>18</v>
      </c>
      <c r="P397" s="9">
        <v>9.4783164556970068</v>
      </c>
      <c r="Q397" s="18"/>
      <c r="U397" s="16"/>
      <c r="W397" s="16"/>
    </row>
    <row r="398" spans="1:23" s="10" customFormat="1">
      <c r="A398" s="8"/>
      <c r="B398" s="8" t="s">
        <v>760</v>
      </c>
      <c r="C398" s="8" t="s">
        <v>18</v>
      </c>
      <c r="D398" s="8" t="s">
        <v>762</v>
      </c>
      <c r="E398" s="8">
        <v>882.52599999999995</v>
      </c>
      <c r="F398" s="8">
        <v>4.7228079999999997</v>
      </c>
      <c r="G398" s="8">
        <v>4.08</v>
      </c>
      <c r="H398" s="8">
        <v>87438.660868438703</v>
      </c>
      <c r="I398" s="8">
        <v>103294.366315413</v>
      </c>
      <c r="J398" s="8">
        <v>106634.049338257</v>
      </c>
      <c r="K398" s="9">
        <v>81805.583739580994</v>
      </c>
      <c r="L398" s="9">
        <v>94793.165065422421</v>
      </c>
      <c r="M398" s="8">
        <v>12044.956949339126</v>
      </c>
      <c r="N398" s="8" t="s">
        <v>18</v>
      </c>
      <c r="O398" s="8" t="s">
        <v>18</v>
      </c>
      <c r="P398" s="9">
        <v>0.77145507531632718</v>
      </c>
      <c r="Q398" s="18"/>
      <c r="U398" s="16"/>
      <c r="W398" s="16"/>
    </row>
    <row r="399" spans="1:23" s="10" customFormat="1">
      <c r="A399" s="8"/>
      <c r="B399" s="8" t="s">
        <v>772</v>
      </c>
      <c r="C399" s="8" t="s">
        <v>18</v>
      </c>
      <c r="D399" s="8" t="s">
        <v>774</v>
      </c>
      <c r="E399" s="8">
        <v>912.57249999999999</v>
      </c>
      <c r="F399" s="8">
        <v>-3.04962</v>
      </c>
      <c r="G399" s="8">
        <v>4.9400000000000004</v>
      </c>
      <c r="H399" s="8">
        <v>644063.10279126104</v>
      </c>
      <c r="I399" s="8">
        <v>651038.24255737104</v>
      </c>
      <c r="J399" s="8">
        <v>678904.37967317295</v>
      </c>
      <c r="K399" s="9">
        <v>617236.02134813205</v>
      </c>
      <c r="L399" s="9">
        <v>647810.43659248424</v>
      </c>
      <c r="M399" s="8">
        <v>25338.307006085561</v>
      </c>
      <c r="N399" s="8" t="s">
        <v>18</v>
      </c>
      <c r="O399" s="8" t="s">
        <v>18</v>
      </c>
      <c r="P399" s="9">
        <v>5.2720747198096589</v>
      </c>
      <c r="Q399" s="18"/>
      <c r="U399" s="16"/>
      <c r="W399" s="16"/>
    </row>
    <row r="400" spans="1:23" s="10" customFormat="1">
      <c r="A400" s="8"/>
      <c r="B400" s="8" t="s">
        <v>843</v>
      </c>
      <c r="C400" s="8" t="s">
        <v>18</v>
      </c>
      <c r="D400" s="8" t="s">
        <v>844</v>
      </c>
      <c r="E400" s="8">
        <v>910.5566</v>
      </c>
      <c r="F400" s="8">
        <v>3.148622</v>
      </c>
      <c r="G400" s="8">
        <v>4.75</v>
      </c>
      <c r="H400" s="8">
        <v>431384.33910571202</v>
      </c>
      <c r="I400" s="8">
        <v>458471.69285449199</v>
      </c>
      <c r="J400" s="8">
        <v>462469.027433704</v>
      </c>
      <c r="K400" s="9">
        <v>379061.34218235401</v>
      </c>
      <c r="L400" s="9">
        <v>432846.60039406549</v>
      </c>
      <c r="M400" s="8">
        <v>38423.628825242457</v>
      </c>
      <c r="N400" s="8" t="s">
        <v>18</v>
      </c>
      <c r="O400" s="8" t="s">
        <v>18</v>
      </c>
      <c r="P400" s="9">
        <v>3.5226348490100596</v>
      </c>
      <c r="Q400" s="18"/>
      <c r="U400" s="16"/>
      <c r="W400" s="16"/>
    </row>
    <row r="402" spans="1:18">
      <c r="A402" s="73" t="s">
        <v>845</v>
      </c>
      <c r="B402" s="73"/>
      <c r="C402" s="73"/>
      <c r="D402" s="73"/>
      <c r="E402" s="73"/>
      <c r="F402" s="73"/>
      <c r="G402" s="73"/>
      <c r="H402" s="73"/>
      <c r="I402" s="73"/>
      <c r="J402" s="73"/>
      <c r="K402" s="73"/>
      <c r="L402" s="73"/>
      <c r="M402" s="73"/>
      <c r="N402" s="73"/>
      <c r="O402" s="73"/>
      <c r="P402" s="73"/>
    </row>
    <row r="403" spans="1:18">
      <c r="A403" s="6" t="s">
        <v>0</v>
      </c>
      <c r="B403" s="6" t="s">
        <v>752</v>
      </c>
      <c r="C403" s="6" t="s">
        <v>18</v>
      </c>
      <c r="D403" s="6" t="s">
        <v>753</v>
      </c>
      <c r="E403" s="6">
        <v>829.57280000000003</v>
      </c>
      <c r="F403" s="6" t="s">
        <v>18</v>
      </c>
      <c r="G403" s="6">
        <v>4.37</v>
      </c>
      <c r="H403" s="6">
        <v>10101439.5287637</v>
      </c>
      <c r="I403" s="6">
        <v>9359596.7605266199</v>
      </c>
      <c r="J403" s="6">
        <v>8531896.1240195297</v>
      </c>
      <c r="K403" s="6">
        <v>9012366.9320143797</v>
      </c>
      <c r="L403" s="6">
        <v>9251324.8363310583</v>
      </c>
      <c r="M403" s="6">
        <v>660579.63234129921</v>
      </c>
      <c r="N403" s="6">
        <v>827.27272727272725</v>
      </c>
      <c r="O403" s="6">
        <v>1000.0000000000002</v>
      </c>
      <c r="P403" s="6" t="s">
        <v>18</v>
      </c>
      <c r="Q403" s="13"/>
    </row>
    <row r="404" spans="1:18">
      <c r="B404" s="8" t="s">
        <v>846</v>
      </c>
      <c r="C404" s="8" t="s">
        <v>847</v>
      </c>
      <c r="D404" s="8" t="s">
        <v>848</v>
      </c>
      <c r="E404" s="8">
        <v>870.56590000000006</v>
      </c>
      <c r="F404" s="8">
        <v>4.2294510000000001</v>
      </c>
      <c r="G404" s="8">
        <v>4.58</v>
      </c>
      <c r="H404" s="8">
        <v>31452.0635540845</v>
      </c>
      <c r="I404" s="8">
        <v>45373.7071172457</v>
      </c>
      <c r="J404" s="8">
        <v>26009.104078300101</v>
      </c>
      <c r="K404" s="8">
        <v>31352.0041915129</v>
      </c>
      <c r="L404" s="8">
        <v>33546.719735285806</v>
      </c>
      <c r="M404" s="8">
        <v>8284.4762691232008</v>
      </c>
      <c r="N404" s="8">
        <v>3.1568051900746998</v>
      </c>
      <c r="O404" s="8">
        <v>3.6261530460528029</v>
      </c>
      <c r="P404" s="8">
        <v>100</v>
      </c>
      <c r="Q404" s="18"/>
    </row>
    <row r="406" spans="1:18">
      <c r="A406" s="74" t="s">
        <v>849</v>
      </c>
      <c r="B406" s="74"/>
      <c r="C406" s="74"/>
      <c r="D406" s="74"/>
      <c r="E406" s="74"/>
      <c r="F406" s="74"/>
      <c r="G406" s="74"/>
      <c r="H406" s="74"/>
      <c r="I406" s="74"/>
      <c r="J406" s="74"/>
      <c r="K406" s="74"/>
      <c r="L406" s="74"/>
      <c r="M406" s="74"/>
      <c r="N406" s="74"/>
      <c r="O406" s="74"/>
      <c r="P406" s="74"/>
      <c r="Q406" s="13"/>
    </row>
    <row r="407" spans="1:18">
      <c r="B407" s="8" t="s">
        <v>850</v>
      </c>
      <c r="C407" s="8" t="s">
        <v>851</v>
      </c>
      <c r="D407" s="8" t="s">
        <v>852</v>
      </c>
      <c r="E407" s="8">
        <v>986.58199999999999</v>
      </c>
      <c r="G407" s="8">
        <v>5.9</v>
      </c>
      <c r="H407" s="8" t="s">
        <v>18</v>
      </c>
      <c r="I407" s="8" t="s">
        <v>18</v>
      </c>
      <c r="J407" s="8" t="s">
        <v>18</v>
      </c>
      <c r="K407" s="8" t="s">
        <v>18</v>
      </c>
      <c r="L407" s="8">
        <v>19596.930899999999</v>
      </c>
      <c r="M407" s="8">
        <v>3476.7656999999999</v>
      </c>
      <c r="N407" s="8" t="s">
        <v>18</v>
      </c>
      <c r="O407" s="8" t="s">
        <v>18</v>
      </c>
      <c r="P407" s="8">
        <v>25.48104943993491</v>
      </c>
      <c r="Q407" s="18"/>
      <c r="R407" s="29"/>
    </row>
    <row r="408" spans="1:18">
      <c r="B408" s="8" t="s">
        <v>853</v>
      </c>
      <c r="C408" s="8" t="s">
        <v>854</v>
      </c>
      <c r="D408" s="8" t="s">
        <v>855</v>
      </c>
      <c r="E408" s="8">
        <v>984.56200000000001</v>
      </c>
      <c r="G408" s="8">
        <v>5.9</v>
      </c>
      <c r="H408" s="8" t="s">
        <v>18</v>
      </c>
      <c r="I408" s="8" t="s">
        <v>18</v>
      </c>
      <c r="J408" s="8" t="s">
        <v>18</v>
      </c>
      <c r="K408" s="8" t="s">
        <v>18</v>
      </c>
      <c r="L408" s="8">
        <v>12456.258599999999</v>
      </c>
      <c r="M408" s="8">
        <v>2345.6543000000001</v>
      </c>
      <c r="N408" s="8" t="s">
        <v>18</v>
      </c>
      <c r="O408" s="8" t="s">
        <v>18</v>
      </c>
      <c r="P408" s="8">
        <v>16.196339255511401</v>
      </c>
      <c r="Q408" s="18"/>
      <c r="R408" s="29"/>
    </row>
    <row r="409" spans="1:18" s="34" customFormat="1">
      <c r="A409" s="32"/>
      <c r="B409" s="32" t="s">
        <v>856</v>
      </c>
      <c r="C409" s="32" t="s">
        <v>857</v>
      </c>
      <c r="D409" s="32" t="s">
        <v>858</v>
      </c>
      <c r="E409" s="32">
        <v>1012.592</v>
      </c>
      <c r="F409" s="32"/>
      <c r="G409" s="32">
        <v>6</v>
      </c>
      <c r="H409" s="32" t="s">
        <v>18</v>
      </c>
      <c r="I409" s="32" t="s">
        <v>18</v>
      </c>
      <c r="J409" s="32" t="s">
        <v>18</v>
      </c>
      <c r="K409" s="32" t="s">
        <v>18</v>
      </c>
      <c r="L409" s="32">
        <v>4857.3289000000004</v>
      </c>
      <c r="M409" s="32">
        <v>408.87900000000002</v>
      </c>
      <c r="N409" s="32" t="s">
        <v>18</v>
      </c>
      <c r="O409" s="32" t="s">
        <v>18</v>
      </c>
      <c r="P409" s="32">
        <v>6.3157766120880003</v>
      </c>
      <c r="Q409" s="33"/>
      <c r="R409" s="36"/>
    </row>
    <row r="410" spans="1:18" s="34" customFormat="1">
      <c r="A410" s="32"/>
      <c r="B410" s="32" t="s">
        <v>859</v>
      </c>
      <c r="C410" s="32" t="s">
        <v>860</v>
      </c>
      <c r="D410" s="32" t="s">
        <v>861</v>
      </c>
      <c r="E410" s="32">
        <v>1008.562</v>
      </c>
      <c r="F410" s="32"/>
      <c r="G410" s="32">
        <v>6.3</v>
      </c>
      <c r="H410" s="32" t="s">
        <v>18</v>
      </c>
      <c r="I410" s="32" t="s">
        <v>18</v>
      </c>
      <c r="J410" s="32" t="s">
        <v>18</v>
      </c>
      <c r="K410" s="32" t="s">
        <v>18</v>
      </c>
      <c r="L410" s="32">
        <v>33142.247799999997</v>
      </c>
      <c r="M410" s="32">
        <v>7524.5320000000002</v>
      </c>
      <c r="N410" s="32" t="s">
        <v>18</v>
      </c>
      <c r="O410" s="32" t="s">
        <v>18</v>
      </c>
      <c r="P410" s="32">
        <v>43.093444532295308</v>
      </c>
      <c r="Q410" s="33"/>
      <c r="R410" s="36"/>
    </row>
    <row r="411" spans="1:18">
      <c r="B411" s="8" t="s">
        <v>862</v>
      </c>
      <c r="C411" s="8" t="s">
        <v>863</v>
      </c>
      <c r="D411" s="8" t="s">
        <v>864</v>
      </c>
      <c r="E411" s="8">
        <v>1036.615</v>
      </c>
      <c r="G411" s="8">
        <v>6.5</v>
      </c>
      <c r="H411" s="8" t="s">
        <v>18</v>
      </c>
      <c r="I411" s="8" t="s">
        <v>18</v>
      </c>
      <c r="J411" s="8" t="s">
        <v>18</v>
      </c>
      <c r="K411" s="8" t="s">
        <v>18</v>
      </c>
      <c r="L411" s="8">
        <v>6855.098</v>
      </c>
      <c r="M411" s="8">
        <v>643.54259999999999</v>
      </c>
      <c r="N411" s="8" t="s">
        <v>18</v>
      </c>
      <c r="O411" s="8" t="s">
        <v>18</v>
      </c>
      <c r="P411" s="8">
        <v>8.9133901601703833</v>
      </c>
      <c r="Q411" s="18"/>
      <c r="R411" s="29"/>
    </row>
    <row r="412" spans="1:18">
      <c r="D412" s="13"/>
      <c r="R412" s="29"/>
    </row>
    <row r="413" spans="1:18">
      <c r="A413" s="74" t="s">
        <v>865</v>
      </c>
      <c r="B413" s="74"/>
      <c r="C413" s="74"/>
      <c r="D413" s="74"/>
      <c r="E413" s="74"/>
      <c r="F413" s="74"/>
      <c r="G413" s="74"/>
      <c r="H413" s="74"/>
      <c r="I413" s="74"/>
      <c r="J413" s="74"/>
      <c r="K413" s="74"/>
      <c r="L413" s="74"/>
      <c r="M413" s="74"/>
      <c r="N413" s="74"/>
      <c r="O413" s="74"/>
      <c r="P413" s="74"/>
      <c r="Q413" s="13"/>
      <c r="R413" s="29"/>
    </row>
    <row r="414" spans="1:18" s="34" customFormat="1">
      <c r="A414" s="32"/>
      <c r="B414" s="32" t="s">
        <v>866</v>
      </c>
      <c r="C414" s="32" t="s">
        <v>867</v>
      </c>
      <c r="D414" s="32" t="s">
        <v>868</v>
      </c>
      <c r="E414" s="32">
        <v>1094.5819999999999</v>
      </c>
      <c r="F414" s="32"/>
      <c r="G414" s="32">
        <v>6.4</v>
      </c>
      <c r="H414" s="32" t="s">
        <v>18</v>
      </c>
      <c r="I414" s="32" t="s">
        <v>18</v>
      </c>
      <c r="J414" s="32" t="s">
        <v>18</v>
      </c>
      <c r="K414" s="32" t="s">
        <v>18</v>
      </c>
      <c r="L414" s="32">
        <v>76479.410980000001</v>
      </c>
      <c r="M414" s="32">
        <v>4235.6547</v>
      </c>
      <c r="N414" s="32" t="s">
        <v>18</v>
      </c>
      <c r="O414" s="32" t="s">
        <v>18</v>
      </c>
      <c r="P414" s="32">
        <v>58.470088901170506</v>
      </c>
      <c r="Q414" s="33"/>
      <c r="R414" s="36"/>
    </row>
    <row r="415" spans="1:18">
      <c r="B415" s="8" t="s">
        <v>869</v>
      </c>
      <c r="C415" s="8" t="s">
        <v>870</v>
      </c>
      <c r="D415" s="8" t="s">
        <v>871</v>
      </c>
      <c r="E415" s="8">
        <v>1092.5719999999999</v>
      </c>
      <c r="G415" s="8">
        <v>6.3</v>
      </c>
      <c r="H415" s="8" t="s">
        <v>18</v>
      </c>
      <c r="I415" s="8" t="s">
        <v>18</v>
      </c>
      <c r="J415" s="8" t="s">
        <v>18</v>
      </c>
      <c r="K415" s="8" t="s">
        <v>18</v>
      </c>
      <c r="L415" s="8">
        <v>27799.427800000001</v>
      </c>
      <c r="M415" s="8">
        <v>3743.7456000000002</v>
      </c>
      <c r="N415" s="8" t="s">
        <v>18</v>
      </c>
      <c r="O415" s="8" t="s">
        <v>18</v>
      </c>
      <c r="P415" s="8">
        <v>21.253236577524575</v>
      </c>
      <c r="Q415" s="18"/>
      <c r="R415" s="29"/>
    </row>
    <row r="416" spans="1:18">
      <c r="B416" s="8" t="s">
        <v>872</v>
      </c>
      <c r="C416" s="8" t="s">
        <v>873</v>
      </c>
      <c r="D416" s="8" t="s">
        <v>874</v>
      </c>
      <c r="E416" s="8">
        <v>1120.5919999999999</v>
      </c>
      <c r="G416" s="8">
        <v>6.4</v>
      </c>
      <c r="H416" s="8" t="s">
        <v>18</v>
      </c>
      <c r="I416" s="8" t="s">
        <v>18</v>
      </c>
      <c r="J416" s="8" t="s">
        <v>18</v>
      </c>
      <c r="K416" s="8" t="s">
        <v>18</v>
      </c>
      <c r="L416" s="8">
        <v>11802.179700000001</v>
      </c>
      <c r="M416" s="8">
        <v>1349.7945</v>
      </c>
      <c r="N416" s="8" t="s">
        <v>18</v>
      </c>
      <c r="O416" s="8" t="s">
        <v>18</v>
      </c>
      <c r="P416" s="8">
        <v>9.0230100813282927</v>
      </c>
      <c r="Q416" s="18"/>
      <c r="R416" s="29"/>
    </row>
    <row r="417" spans="1:18">
      <c r="B417" s="8" t="s">
        <v>875</v>
      </c>
      <c r="C417" s="8" t="s">
        <v>876</v>
      </c>
      <c r="D417" s="8" t="s">
        <v>877</v>
      </c>
      <c r="E417" s="8">
        <v>1118.5819999999999</v>
      </c>
      <c r="G417" s="8">
        <v>6.3</v>
      </c>
      <c r="H417" s="8" t="s">
        <v>18</v>
      </c>
      <c r="I417" s="8" t="s">
        <v>18</v>
      </c>
      <c r="J417" s="8" t="s">
        <v>18</v>
      </c>
      <c r="K417" s="8" t="s">
        <v>18</v>
      </c>
      <c r="L417" s="8">
        <v>14719.896000000001</v>
      </c>
      <c r="M417" s="8">
        <v>2358.9865</v>
      </c>
      <c r="N417" s="8" t="s">
        <v>18</v>
      </c>
      <c r="O417" s="8" t="s">
        <v>18</v>
      </c>
      <c r="P417" s="8">
        <v>11.253664439976628</v>
      </c>
      <c r="Q417" s="18"/>
      <c r="R417" s="29"/>
    </row>
    <row r="419" spans="1:18">
      <c r="A419" s="73" t="s">
        <v>878</v>
      </c>
      <c r="B419" s="73"/>
      <c r="C419" s="73"/>
      <c r="D419" s="73"/>
      <c r="E419" s="73"/>
      <c r="F419" s="73"/>
      <c r="G419" s="73"/>
      <c r="H419" s="73"/>
      <c r="I419" s="73"/>
      <c r="J419" s="73"/>
      <c r="K419" s="73"/>
      <c r="L419" s="73"/>
      <c r="M419" s="73"/>
      <c r="N419" s="73"/>
      <c r="O419" s="73"/>
      <c r="P419" s="73"/>
    </row>
    <row r="420" spans="1:18">
      <c r="A420" s="6" t="s">
        <v>0</v>
      </c>
      <c r="B420" s="6" t="s">
        <v>879</v>
      </c>
      <c r="C420" s="6" t="s">
        <v>18</v>
      </c>
      <c r="D420" s="6" t="s">
        <v>880</v>
      </c>
      <c r="E420" s="6">
        <v>754.55169999999998</v>
      </c>
      <c r="F420" s="6" t="s">
        <v>18</v>
      </c>
      <c r="G420" s="6">
        <v>4.42</v>
      </c>
      <c r="H420" s="6">
        <v>4084400.3241677401</v>
      </c>
      <c r="I420" s="6">
        <v>3331271.3090957101</v>
      </c>
      <c r="J420" s="6">
        <v>3143565.3187460899</v>
      </c>
      <c r="K420" s="6">
        <v>3261173.0582299801</v>
      </c>
      <c r="L420" s="6">
        <v>3455102.5025598798</v>
      </c>
      <c r="M420" s="6">
        <v>426620.03353174852</v>
      </c>
      <c r="N420" s="6">
        <v>381.81818181818181</v>
      </c>
      <c r="O420" s="6">
        <v>454.54545454545456</v>
      </c>
      <c r="P420" s="6" t="s">
        <v>18</v>
      </c>
      <c r="Q420" s="13"/>
    </row>
    <row r="421" spans="1:18">
      <c r="B421" s="8" t="s">
        <v>881</v>
      </c>
      <c r="C421" s="8" t="s">
        <v>882</v>
      </c>
      <c r="D421" s="8" t="s">
        <v>883</v>
      </c>
      <c r="E421" s="8">
        <v>761.52470000000005</v>
      </c>
      <c r="F421" s="8">
        <v>-0.902142</v>
      </c>
      <c r="G421" s="8">
        <v>4.79</v>
      </c>
      <c r="H421" s="8">
        <v>3259286.7713784399</v>
      </c>
      <c r="I421" s="8">
        <v>2184407.2745905798</v>
      </c>
      <c r="J421" s="8">
        <v>2119932.28030005</v>
      </c>
      <c r="K421" s="8">
        <v>2108803.2368027298</v>
      </c>
      <c r="L421" s="8">
        <v>2418107.3907679496</v>
      </c>
      <c r="M421" s="8">
        <v>561775.74138566887</v>
      </c>
      <c r="N421" s="8">
        <v>242.25679187625991</v>
      </c>
      <c r="O421" s="8">
        <v>318.12072789793933</v>
      </c>
      <c r="P421" s="8">
        <v>11.442237138888485</v>
      </c>
      <c r="Q421" s="18"/>
    </row>
    <row r="422" spans="1:18">
      <c r="B422" s="8" t="s">
        <v>884</v>
      </c>
      <c r="C422" s="8" t="s">
        <v>885</v>
      </c>
      <c r="D422" s="8" t="s">
        <v>886</v>
      </c>
      <c r="E422" s="8">
        <v>759.50670000000002</v>
      </c>
      <c r="F422" s="8">
        <v>2.189584</v>
      </c>
      <c r="G422" s="8">
        <v>4.38</v>
      </c>
      <c r="H422" s="8">
        <v>531618.36462808202</v>
      </c>
      <c r="I422" s="8">
        <v>377947.82966818201</v>
      </c>
      <c r="J422" s="8">
        <v>335288.66005132301</v>
      </c>
      <c r="K422" s="8">
        <v>331629.24637492403</v>
      </c>
      <c r="L422" s="8">
        <v>394121.02518062777</v>
      </c>
      <c r="M422" s="8">
        <v>94045.308607466912</v>
      </c>
      <c r="N422" s="8">
        <v>39.380170870312533</v>
      </c>
      <c r="O422" s="8">
        <v>51.849668831509362</v>
      </c>
      <c r="P422" s="8">
        <v>1.8649404276897739</v>
      </c>
      <c r="Q422" s="18"/>
    </row>
    <row r="423" spans="1:18">
      <c r="B423" s="8" t="s">
        <v>887</v>
      </c>
      <c r="C423" s="8" t="s">
        <v>888</v>
      </c>
      <c r="D423" s="8" t="s">
        <v>889</v>
      </c>
      <c r="E423" s="8">
        <v>755.47519999999997</v>
      </c>
      <c r="F423" s="8">
        <v>1.9365330000000001</v>
      </c>
      <c r="G423" s="8">
        <v>4.2699999999999996</v>
      </c>
      <c r="H423" s="8">
        <v>78646.642396179304</v>
      </c>
      <c r="I423" s="8">
        <v>56787.972898120999</v>
      </c>
      <c r="J423" s="8">
        <v>55626.901231321201</v>
      </c>
      <c r="K423" s="8">
        <v>65475.529361421402</v>
      </c>
      <c r="L423" s="8">
        <v>64134.261471760736</v>
      </c>
      <c r="M423" s="8">
        <v>10626.246338117353</v>
      </c>
      <c r="N423" s="8">
        <v>6.3742147863305512</v>
      </c>
      <c r="O423" s="8">
        <v>8.4373580844620069</v>
      </c>
      <c r="P423" s="8">
        <v>0.30347677331828954</v>
      </c>
      <c r="Q423" s="18"/>
    </row>
    <row r="424" spans="1:18">
      <c r="B424" s="8" t="s">
        <v>890</v>
      </c>
      <c r="C424" s="8" t="s">
        <v>891</v>
      </c>
      <c r="D424" s="8" t="s">
        <v>892</v>
      </c>
      <c r="E424" s="8">
        <v>789.553</v>
      </c>
      <c r="F424" s="8">
        <v>-2.5166170000000001</v>
      </c>
      <c r="G424" s="8">
        <v>5.4</v>
      </c>
      <c r="H424" s="8">
        <v>20569910.402267601</v>
      </c>
      <c r="I424" s="8">
        <v>6065196.9411699297</v>
      </c>
      <c r="J424" s="8">
        <v>11472476.5447226</v>
      </c>
      <c r="K424" s="8">
        <v>12760233.57975</v>
      </c>
      <c r="L424" s="8">
        <v>12716954.366977533</v>
      </c>
      <c r="M424" s="8">
        <v>5985131.3960605115</v>
      </c>
      <c r="N424" s="8">
        <v>1320.9329816450081</v>
      </c>
      <c r="O424" s="8">
        <v>1673.0136946411553</v>
      </c>
      <c r="P424" s="8">
        <v>60.175328898510507</v>
      </c>
      <c r="Q424" s="18"/>
    </row>
    <row r="425" spans="1:18" s="4" customFormat="1">
      <c r="A425" s="30"/>
      <c r="B425" s="30" t="s">
        <v>893</v>
      </c>
      <c r="C425" s="30" t="s">
        <v>894</v>
      </c>
      <c r="D425" s="30" t="s">
        <v>895</v>
      </c>
      <c r="E425" s="30">
        <v>787.53520000000003</v>
      </c>
      <c r="F425" s="30">
        <v>-1.443743</v>
      </c>
      <c r="G425" s="30">
        <v>4.87</v>
      </c>
      <c r="H425" s="30">
        <v>2651688.0354223601</v>
      </c>
      <c r="I425" s="30">
        <v>2277352.9741616198</v>
      </c>
      <c r="J425" s="30">
        <v>1913722.87091357</v>
      </c>
      <c r="K425" s="30">
        <v>1821390.6605752001</v>
      </c>
      <c r="L425" s="30">
        <v>2166038.6352681876</v>
      </c>
      <c r="M425" s="30">
        <v>378898.26836730144</v>
      </c>
      <c r="N425" s="30">
        <v>224.41534836320952</v>
      </c>
      <c r="O425" s="30">
        <v>284.95913371644787</v>
      </c>
      <c r="P425" s="30">
        <v>10.249473539246704</v>
      </c>
      <c r="Q425" s="18"/>
    </row>
    <row r="426" spans="1:18">
      <c r="B426" s="8" t="s">
        <v>896</v>
      </c>
      <c r="C426" s="8" t="s">
        <v>897</v>
      </c>
      <c r="D426" s="8" t="s">
        <v>898</v>
      </c>
      <c r="E426" s="8">
        <v>783.50649999999996</v>
      </c>
      <c r="F426" s="8">
        <v>1.8672500000000001</v>
      </c>
      <c r="G426" s="8">
        <v>4.84</v>
      </c>
      <c r="H426" s="8">
        <v>348981.81561994803</v>
      </c>
      <c r="I426" s="8">
        <v>209269.33694726601</v>
      </c>
      <c r="J426" s="8">
        <v>241479.200110401</v>
      </c>
      <c r="K426" s="8">
        <v>238997.41133234801</v>
      </c>
      <c r="L426" s="8">
        <v>259681.94100249078</v>
      </c>
      <c r="M426" s="8">
        <v>61305.485882809313</v>
      </c>
      <c r="N426" s="8">
        <v>26.767063884280638</v>
      </c>
      <c r="O426" s="8">
        <v>34.163167611603271</v>
      </c>
      <c r="P426" s="8">
        <v>1.2287884156764854</v>
      </c>
      <c r="Q426" s="18"/>
    </row>
    <row r="427" spans="1:18">
      <c r="B427" s="8" t="s">
        <v>899</v>
      </c>
      <c r="C427" s="8" t="s">
        <v>900</v>
      </c>
      <c r="D427" s="8" t="s">
        <v>901</v>
      </c>
      <c r="E427" s="8">
        <v>815.57219999999995</v>
      </c>
      <c r="F427" s="8">
        <v>2.8973689999999999</v>
      </c>
      <c r="G427" s="8">
        <v>5.67</v>
      </c>
      <c r="H427" s="8">
        <v>200082.39974806199</v>
      </c>
      <c r="I427" s="8">
        <v>266424.43083203101</v>
      </c>
      <c r="J427" s="8">
        <v>204365.94361132701</v>
      </c>
      <c r="K427" s="8">
        <v>226399.32649487301</v>
      </c>
      <c r="L427" s="8">
        <v>224318.02517157324</v>
      </c>
      <c r="M427" s="8">
        <v>30346.511667169114</v>
      </c>
      <c r="N427" s="8">
        <v>24.068164423393284</v>
      </c>
      <c r="O427" s="8">
        <v>29.510770994147773</v>
      </c>
      <c r="P427" s="8">
        <v>1.0614499787477005</v>
      </c>
      <c r="Q427" s="18"/>
    </row>
    <row r="428" spans="1:18">
      <c r="B428" s="8" t="s">
        <v>902</v>
      </c>
      <c r="C428" s="8" t="s">
        <v>903</v>
      </c>
      <c r="D428" s="8" t="s">
        <v>904</v>
      </c>
      <c r="E428" s="8">
        <v>813.55709999999999</v>
      </c>
      <c r="F428" s="8">
        <v>6.2847860000000004</v>
      </c>
      <c r="G428" s="8">
        <v>5.12</v>
      </c>
      <c r="H428" s="8">
        <v>428653.38015478599</v>
      </c>
      <c r="I428" s="8">
        <v>472989.36869628902</v>
      </c>
      <c r="J428" s="8">
        <v>604037.16116748005</v>
      </c>
      <c r="K428" s="8">
        <v>592224.369047852</v>
      </c>
      <c r="L428" s="8">
        <v>524476.06976660178</v>
      </c>
      <c r="M428" s="8">
        <v>87087.441788788317</v>
      </c>
      <c r="N428" s="8">
        <v>56.134531204551088</v>
      </c>
      <c r="O428" s="8">
        <v>68.998883058793396</v>
      </c>
      <c r="P428" s="8">
        <v>2.4817671815790643</v>
      </c>
      <c r="Q428" s="18"/>
    </row>
    <row r="429" spans="1:18">
      <c r="B429" s="8" t="s">
        <v>905</v>
      </c>
      <c r="C429" s="8" t="s">
        <v>906</v>
      </c>
      <c r="D429" s="8" t="s">
        <v>907</v>
      </c>
      <c r="E429" s="8">
        <v>811.53700000000003</v>
      </c>
      <c r="F429" s="8">
        <v>0.81696899999999995</v>
      </c>
      <c r="G429" s="8">
        <v>4.97</v>
      </c>
      <c r="H429" s="8">
        <v>250575.568590821</v>
      </c>
      <c r="I429" s="8">
        <v>324837.54209112801</v>
      </c>
      <c r="J429" s="8">
        <v>300889.59672027599</v>
      </c>
      <c r="K429" s="8">
        <v>333205.050256836</v>
      </c>
      <c r="L429" s="8">
        <v>302376.93941476522</v>
      </c>
      <c r="M429" s="8">
        <v>37150.349025759067</v>
      </c>
      <c r="N429" s="8">
        <v>32.282962017115693</v>
      </c>
      <c r="O429" s="8">
        <v>39.780024838196773</v>
      </c>
      <c r="P429" s="8">
        <v>1.4308167864357193</v>
      </c>
      <c r="Q429" s="18"/>
    </row>
    <row r="430" spans="1:18">
      <c r="B430" s="8" t="s">
        <v>908</v>
      </c>
      <c r="C430" s="8" t="s">
        <v>909</v>
      </c>
      <c r="D430" s="8" t="s">
        <v>910</v>
      </c>
      <c r="E430" s="8">
        <v>809.52049999999997</v>
      </c>
      <c r="F430" s="8">
        <v>-0.84865000000000002</v>
      </c>
      <c r="G430" s="8">
        <v>4.62</v>
      </c>
      <c r="H430" s="8">
        <v>345096.14486010699</v>
      </c>
      <c r="I430" s="8">
        <v>47171.454693064297</v>
      </c>
      <c r="J430" s="8">
        <v>23573.972859252899</v>
      </c>
      <c r="K430" s="8">
        <v>31917.669375686099</v>
      </c>
      <c r="L430" s="8">
        <v>111939.81044702757</v>
      </c>
      <c r="M430" s="8">
        <v>155744.32092187321</v>
      </c>
      <c r="N430" s="8">
        <v>11.921442306355019</v>
      </c>
      <c r="O430" s="8">
        <v>14.726547760501456</v>
      </c>
      <c r="P430" s="8">
        <v>0.52968774724696688</v>
      </c>
      <c r="Q430" s="18"/>
    </row>
    <row r="431" spans="1:18">
      <c r="B431" s="8" t="s">
        <v>911</v>
      </c>
      <c r="C431" s="8" t="s">
        <v>912</v>
      </c>
      <c r="D431" s="8" t="s">
        <v>913</v>
      </c>
      <c r="E431" s="8">
        <v>843.6046</v>
      </c>
      <c r="F431" s="8">
        <v>1.2600769999999999</v>
      </c>
      <c r="G431" s="8">
        <v>6.11</v>
      </c>
      <c r="H431" s="8">
        <v>14261.457248250899</v>
      </c>
      <c r="I431" s="8">
        <v>340530.30464572401</v>
      </c>
      <c r="J431" s="8">
        <v>348382.05505973299</v>
      </c>
      <c r="K431" s="8">
        <v>321667.93943204702</v>
      </c>
      <c r="L431" s="8">
        <v>256210.43909643876</v>
      </c>
      <c r="M431" s="8">
        <v>161688.42535681126</v>
      </c>
      <c r="N431" s="8">
        <v>28.434928661126762</v>
      </c>
      <c r="O431" s="8">
        <v>33.706464688702219</v>
      </c>
      <c r="P431" s="8">
        <v>1.2123616233062193</v>
      </c>
      <c r="Q431" s="18"/>
    </row>
    <row r="432" spans="1:18">
      <c r="B432" s="8" t="s">
        <v>914</v>
      </c>
      <c r="C432" s="8" t="s">
        <v>915</v>
      </c>
      <c r="D432" s="8" t="s">
        <v>916</v>
      </c>
      <c r="E432" s="8">
        <v>839.56849999999997</v>
      </c>
      <c r="F432" s="8">
        <v>2.8145440000000002</v>
      </c>
      <c r="G432" s="8">
        <v>5.4</v>
      </c>
      <c r="H432" s="8">
        <v>93208.130833740302</v>
      </c>
      <c r="I432" s="8">
        <v>129734.513493775</v>
      </c>
      <c r="J432" s="8">
        <v>45208.097161865102</v>
      </c>
      <c r="K432" s="8">
        <v>37185.044910095203</v>
      </c>
      <c r="L432" s="8">
        <v>76333.946599868912</v>
      </c>
      <c r="M432" s="8">
        <v>43350.56187602807</v>
      </c>
      <c r="N432" s="8">
        <v>8.4312163872062023</v>
      </c>
      <c r="O432" s="8">
        <v>10.042321010383553</v>
      </c>
      <c r="P432" s="8">
        <v>0.36120443702277577</v>
      </c>
      <c r="Q432" s="18"/>
    </row>
    <row r="433" spans="1:23">
      <c r="B433" s="8" t="s">
        <v>917</v>
      </c>
      <c r="C433" s="8" t="s">
        <v>918</v>
      </c>
      <c r="D433" s="8" t="s">
        <v>919</v>
      </c>
      <c r="E433" s="8">
        <v>837.55169999999998</v>
      </c>
      <c r="F433" s="8">
        <v>-2.3723900000000002</v>
      </c>
      <c r="G433" s="8">
        <v>4.91</v>
      </c>
      <c r="H433" s="8">
        <v>252935.58828564399</v>
      </c>
      <c r="I433" s="8">
        <v>339590.95372841402</v>
      </c>
      <c r="J433" s="8">
        <v>163469.13492431599</v>
      </c>
      <c r="K433" s="8">
        <v>197431.494604468</v>
      </c>
      <c r="L433" s="8">
        <v>238356.79288571049</v>
      </c>
      <c r="M433" s="8">
        <v>76906.735620037449</v>
      </c>
      <c r="N433" s="8">
        <v>26.263677737236534</v>
      </c>
      <c r="O433" s="8">
        <v>31.357679456965506</v>
      </c>
      <c r="P433" s="8">
        <v>1.1278799933683146</v>
      </c>
      <c r="Q433" s="18"/>
    </row>
    <row r="434" spans="1:23">
      <c r="B434" s="8" t="s">
        <v>920</v>
      </c>
      <c r="C434" s="8" t="s">
        <v>921</v>
      </c>
      <c r="D434" s="8" t="s">
        <v>922</v>
      </c>
      <c r="E434" s="8">
        <v>871.63670000000002</v>
      </c>
      <c r="F434" s="8">
        <v>7.414841</v>
      </c>
      <c r="G434" s="8">
        <v>6.62</v>
      </c>
      <c r="H434" s="8">
        <v>35329.455171936097</v>
      </c>
      <c r="I434" s="8">
        <v>153205.63028064001</v>
      </c>
      <c r="J434" s="8">
        <v>139715.74357055701</v>
      </c>
      <c r="K434" s="8">
        <v>145741.575696777</v>
      </c>
      <c r="L434" s="8">
        <v>118498.10117997753</v>
      </c>
      <c r="M434" s="8">
        <v>55719.630016258612</v>
      </c>
      <c r="N434" s="8">
        <v>13.588242289648734</v>
      </c>
      <c r="O434" s="8">
        <v>15.589341625529002</v>
      </c>
      <c r="P434" s="8">
        <v>0.56072090899928928</v>
      </c>
      <c r="Q434" s="18"/>
    </row>
    <row r="435" spans="1:23">
      <c r="B435" s="8" t="s">
        <v>923</v>
      </c>
      <c r="C435" s="8" t="s">
        <v>18</v>
      </c>
      <c r="D435" s="8" t="s">
        <v>924</v>
      </c>
      <c r="E435" s="8">
        <v>897.64499999999998</v>
      </c>
      <c r="F435" s="8">
        <v>-0.98814000000000002</v>
      </c>
      <c r="G435" s="8">
        <v>6.12</v>
      </c>
      <c r="H435" s="8">
        <v>26678.294112487802</v>
      </c>
      <c r="I435" s="8">
        <v>22774.084174473599</v>
      </c>
      <c r="J435" s="8">
        <v>27934.017988769501</v>
      </c>
      <c r="K435" s="8">
        <v>21194.578768981901</v>
      </c>
      <c r="L435" s="8">
        <v>24645.243761178201</v>
      </c>
      <c r="M435" s="8">
        <v>3181.0719754151091</v>
      </c>
      <c r="N435" s="8">
        <v>2.9104096200819396</v>
      </c>
      <c r="O435" s="8">
        <v>3.2422724129048115</v>
      </c>
      <c r="P435" s="8">
        <v>0.11661877571597662</v>
      </c>
      <c r="Q435" s="18"/>
    </row>
    <row r="436" spans="1:23">
      <c r="B436" s="8" t="s">
        <v>925</v>
      </c>
      <c r="C436" s="8" t="s">
        <v>926</v>
      </c>
      <c r="D436" s="8" t="s">
        <v>927</v>
      </c>
      <c r="E436" s="8">
        <v>891.59580000000005</v>
      </c>
      <c r="F436" s="8">
        <v>1.19224</v>
      </c>
      <c r="G436" s="8">
        <v>5.05</v>
      </c>
      <c r="H436" s="8">
        <v>3649266.7598749902</v>
      </c>
      <c r="I436" s="8">
        <v>310558.86447361502</v>
      </c>
      <c r="J436" s="8">
        <v>531668.62689966196</v>
      </c>
      <c r="K436" s="8">
        <v>456412.54839577898</v>
      </c>
      <c r="L436" s="8">
        <v>1236976.6999110114</v>
      </c>
      <c r="M436" s="8">
        <v>1610810.6873769292</v>
      </c>
      <c r="N436" s="8">
        <v>145.092818193776</v>
      </c>
      <c r="O436" s="8">
        <v>162.73385113946924</v>
      </c>
      <c r="P436" s="8">
        <v>5.8532473742477134</v>
      </c>
      <c r="Q436" s="18"/>
    </row>
    <row r="437" spans="1:23">
      <c r="A437" s="73" t="s">
        <v>928</v>
      </c>
      <c r="B437" s="73"/>
      <c r="C437" s="73"/>
      <c r="D437" s="73"/>
      <c r="E437" s="73"/>
      <c r="F437" s="73"/>
      <c r="G437" s="73"/>
      <c r="H437" s="73"/>
      <c r="I437" s="73"/>
      <c r="J437" s="73"/>
      <c r="K437" s="73"/>
      <c r="L437" s="73"/>
      <c r="M437" s="73"/>
      <c r="N437" s="73"/>
      <c r="O437" s="73"/>
      <c r="P437" s="73"/>
      <c r="Q437" s="13"/>
    </row>
    <row r="438" spans="1:23" s="10" customFormat="1">
      <c r="A438" s="9"/>
      <c r="B438" s="9" t="s">
        <v>881</v>
      </c>
      <c r="C438" s="9" t="s">
        <v>929</v>
      </c>
      <c r="D438" s="9" t="s">
        <v>883</v>
      </c>
      <c r="E438" s="9">
        <v>761.52070000000003</v>
      </c>
      <c r="F438" s="9">
        <v>-0.902142</v>
      </c>
      <c r="G438" s="9">
        <v>4.96</v>
      </c>
      <c r="H438" s="9">
        <v>4829910.9172365796</v>
      </c>
      <c r="I438" s="9">
        <v>4600282.5977911605</v>
      </c>
      <c r="J438" s="9">
        <v>4216360.1365183098</v>
      </c>
      <c r="K438" s="9">
        <v>4267478.1112802802</v>
      </c>
      <c r="L438" s="9">
        <v>4478507.9407065827</v>
      </c>
      <c r="M438" s="8">
        <v>289579.1078851255</v>
      </c>
      <c r="N438" s="8" t="s">
        <v>18</v>
      </c>
      <c r="O438" s="8" t="s">
        <v>18</v>
      </c>
      <c r="P438" s="9">
        <v>27.467152027326531</v>
      </c>
      <c r="Q438" s="18"/>
      <c r="U438" s="16"/>
      <c r="W438" s="16"/>
    </row>
    <row r="439" spans="1:23" s="10" customFormat="1">
      <c r="A439" s="9"/>
      <c r="B439" s="9" t="s">
        <v>884</v>
      </c>
      <c r="C439" s="8" t="s">
        <v>18</v>
      </c>
      <c r="D439" s="9" t="s">
        <v>886</v>
      </c>
      <c r="E439" s="9">
        <v>759.50750000000005</v>
      </c>
      <c r="F439" s="9">
        <v>3.2429009999999998</v>
      </c>
      <c r="G439" s="9">
        <v>4.45</v>
      </c>
      <c r="H439" s="9">
        <v>404308.29809301603</v>
      </c>
      <c r="I439" s="9">
        <v>383844.80070060899</v>
      </c>
      <c r="J439" s="9">
        <v>314247.83633297402</v>
      </c>
      <c r="K439" s="9">
        <v>358564.66255764401</v>
      </c>
      <c r="L439" s="9">
        <v>365241.39942106075</v>
      </c>
      <c r="M439" s="8">
        <v>38803.914762021566</v>
      </c>
      <c r="N439" s="8" t="s">
        <v>18</v>
      </c>
      <c r="O439" s="8" t="s">
        <v>18</v>
      </c>
      <c r="P439" s="9">
        <v>2.2400632481604976</v>
      </c>
      <c r="Q439" s="18"/>
      <c r="U439" s="16"/>
      <c r="W439" s="16"/>
    </row>
    <row r="440" spans="1:23" s="10" customFormat="1">
      <c r="A440" s="9"/>
      <c r="B440" s="9" t="s">
        <v>890</v>
      </c>
      <c r="C440" s="9" t="s">
        <v>891</v>
      </c>
      <c r="D440" s="9" t="s">
        <v>892</v>
      </c>
      <c r="E440" s="9">
        <v>789.54830000000004</v>
      </c>
      <c r="F440" s="9">
        <v>-2.5166170000000001</v>
      </c>
      <c r="G440" s="9">
        <v>5.52</v>
      </c>
      <c r="H440" s="9">
        <v>6803021.2105985004</v>
      </c>
      <c r="I440" s="9">
        <v>7311016.9576631496</v>
      </c>
      <c r="J440" s="9">
        <v>6986469.2294991901</v>
      </c>
      <c r="K440" s="9">
        <v>6761428.1908529503</v>
      </c>
      <c r="L440" s="9">
        <v>6965483.8971534483</v>
      </c>
      <c r="M440" s="8">
        <v>250244.10474262157</v>
      </c>
      <c r="N440" s="8" t="s">
        <v>18</v>
      </c>
      <c r="O440" s="8" t="s">
        <v>18</v>
      </c>
      <c r="P440" s="9">
        <v>42.720032582285299</v>
      </c>
      <c r="Q440" s="18"/>
      <c r="U440" s="16"/>
      <c r="W440" s="16"/>
    </row>
    <row r="441" spans="1:23" s="10" customFormat="1">
      <c r="A441" s="9"/>
      <c r="B441" s="9" t="s">
        <v>893</v>
      </c>
      <c r="C441" s="9" t="s">
        <v>894</v>
      </c>
      <c r="D441" s="9" t="s">
        <v>895</v>
      </c>
      <c r="E441" s="9">
        <v>787.53629999999998</v>
      </c>
      <c r="F441" s="9">
        <v>-4.6982000000000003E-2</v>
      </c>
      <c r="G441" s="9">
        <v>4.97</v>
      </c>
      <c r="H441" s="9">
        <v>2633569.70382659</v>
      </c>
      <c r="I441" s="9">
        <v>2395267.1297994899</v>
      </c>
      <c r="J441" s="9">
        <v>2484609.3575726701</v>
      </c>
      <c r="K441" s="9">
        <v>3248603.7360976599</v>
      </c>
      <c r="L441" s="9">
        <v>2690512.4818241028</v>
      </c>
      <c r="M441" s="8">
        <v>384826.47281224298</v>
      </c>
      <c r="N441" s="8" t="s">
        <v>18</v>
      </c>
      <c r="O441" s="8" t="s">
        <v>18</v>
      </c>
      <c r="P441" s="9">
        <v>16.501191099378243</v>
      </c>
      <c r="Q441" s="18"/>
      <c r="U441" s="16"/>
      <c r="W441" s="16"/>
    </row>
    <row r="442" spans="1:23" s="10" customFormat="1">
      <c r="A442" s="9"/>
      <c r="B442" s="9" t="s">
        <v>911</v>
      </c>
      <c r="C442" s="8" t="s">
        <v>18</v>
      </c>
      <c r="D442" s="9" t="s">
        <v>913</v>
      </c>
      <c r="E442" s="9">
        <v>843.59979999999996</v>
      </c>
      <c r="F442" s="9">
        <v>1.2600769999999999</v>
      </c>
      <c r="G442" s="9">
        <v>6.21</v>
      </c>
      <c r="H442" s="9">
        <v>736712.70566918899</v>
      </c>
      <c r="I442" s="9">
        <v>712106.39985229506</v>
      </c>
      <c r="J442" s="9">
        <v>603759.63232006796</v>
      </c>
      <c r="K442" s="9">
        <v>571596.23592041002</v>
      </c>
      <c r="L442" s="9">
        <v>656043.74344049057</v>
      </c>
      <c r="M442" s="8">
        <v>80654.639695039179</v>
      </c>
      <c r="N442" s="8" t="s">
        <v>18</v>
      </c>
      <c r="O442" s="8" t="s">
        <v>18</v>
      </c>
      <c r="P442" s="9">
        <v>4.0235840767122459</v>
      </c>
      <c r="Q442" s="18"/>
      <c r="U442" s="16"/>
      <c r="W442" s="16"/>
    </row>
    <row r="443" spans="1:23" s="10" customFormat="1">
      <c r="A443" s="9"/>
      <c r="B443" s="9" t="s">
        <v>914</v>
      </c>
      <c r="C443" s="8" t="s">
        <v>18</v>
      </c>
      <c r="D443" s="9" t="s">
        <v>916</v>
      </c>
      <c r="E443" s="9">
        <v>839.57320000000004</v>
      </c>
      <c r="F443" s="9">
        <v>2.8145440000000002</v>
      </c>
      <c r="G443" s="9">
        <v>5.88</v>
      </c>
      <c r="H443" s="9">
        <v>72316.782788437398</v>
      </c>
      <c r="I443" s="9">
        <v>80984.066014337397</v>
      </c>
      <c r="J443" s="9">
        <v>87904.837029999006</v>
      </c>
      <c r="K443" s="9">
        <v>94652.549706909398</v>
      </c>
      <c r="L443" s="9">
        <v>83964.5588849208</v>
      </c>
      <c r="M443" s="8">
        <v>9562.3038614638972</v>
      </c>
      <c r="N443" s="8" t="s">
        <v>18</v>
      </c>
      <c r="O443" s="8" t="s">
        <v>18</v>
      </c>
      <c r="P443" s="9">
        <v>0.51496331687550068</v>
      </c>
      <c r="Q443" s="18"/>
      <c r="U443" s="16"/>
      <c r="W443" s="16"/>
    </row>
    <row r="444" spans="1:23" s="10" customFormat="1">
      <c r="A444" s="9"/>
      <c r="B444" s="9" t="s">
        <v>930</v>
      </c>
      <c r="C444" s="8" t="s">
        <v>18</v>
      </c>
      <c r="D444" s="9" t="s">
        <v>931</v>
      </c>
      <c r="E444" s="9">
        <v>835.53620000000001</v>
      </c>
      <c r="F444" s="9">
        <v>-0.163967</v>
      </c>
      <c r="G444" s="9">
        <v>4.83</v>
      </c>
      <c r="H444" s="9">
        <v>973644.70549719303</v>
      </c>
      <c r="I444" s="9">
        <v>887688.26210632198</v>
      </c>
      <c r="J444" s="9">
        <v>735868.31411792105</v>
      </c>
      <c r="K444" s="9">
        <v>898576.18992340204</v>
      </c>
      <c r="L444" s="9">
        <v>873944.36791120947</v>
      </c>
      <c r="M444" s="8">
        <v>99667.405620180798</v>
      </c>
      <c r="N444" s="8" t="s">
        <v>18</v>
      </c>
      <c r="O444" s="8" t="s">
        <v>18</v>
      </c>
      <c r="P444" s="9">
        <v>5.3599911253156565</v>
      </c>
      <c r="Q444" s="18"/>
      <c r="U444" s="16"/>
      <c r="W444" s="16"/>
    </row>
    <row r="445" spans="1:23" s="10" customFormat="1">
      <c r="A445" s="9"/>
      <c r="B445" s="9" t="s">
        <v>920</v>
      </c>
      <c r="C445" s="8" t="s">
        <v>18</v>
      </c>
      <c r="D445" s="9" t="s">
        <v>922</v>
      </c>
      <c r="E445" s="9">
        <v>871.63459999999998</v>
      </c>
      <c r="F445" s="9">
        <v>-0.27190399999999998</v>
      </c>
      <c r="G445" s="9">
        <v>6.82</v>
      </c>
      <c r="H445" s="9">
        <v>206240.606179517</v>
      </c>
      <c r="I445" s="9">
        <v>206138.36523694699</v>
      </c>
      <c r="J445" s="9">
        <v>167360.38653704801</v>
      </c>
      <c r="K445" s="9">
        <v>185304.01937129299</v>
      </c>
      <c r="L445" s="9">
        <v>191260.84433120125</v>
      </c>
      <c r="M445" s="8">
        <v>18730.09645558225</v>
      </c>
      <c r="N445" s="8" t="s">
        <v>18</v>
      </c>
      <c r="O445" s="8" t="s">
        <v>18</v>
      </c>
      <c r="P445" s="9">
        <v>1.1730225239460224</v>
      </c>
      <c r="Q445" s="18"/>
      <c r="U445" s="16"/>
      <c r="W445" s="16"/>
    </row>
    <row r="447" spans="1:23">
      <c r="A447" s="73" t="s">
        <v>932</v>
      </c>
      <c r="B447" s="73"/>
      <c r="C447" s="73"/>
      <c r="D447" s="73"/>
      <c r="E447" s="73"/>
      <c r="F447" s="73"/>
      <c r="G447" s="73"/>
      <c r="H447" s="73"/>
      <c r="I447" s="73"/>
      <c r="J447" s="73"/>
      <c r="K447" s="73"/>
      <c r="L447" s="73"/>
      <c r="M447" s="73"/>
      <c r="N447" s="73"/>
      <c r="O447" s="73"/>
      <c r="P447" s="73"/>
    </row>
    <row r="448" spans="1:23">
      <c r="A448" s="6" t="s">
        <v>0</v>
      </c>
      <c r="B448" s="6" t="s">
        <v>879</v>
      </c>
      <c r="C448" s="6" t="s">
        <v>18</v>
      </c>
      <c r="D448" s="6" t="s">
        <v>880</v>
      </c>
      <c r="E448" s="6">
        <v>754.55169999999998</v>
      </c>
      <c r="F448" s="6" t="s">
        <v>18</v>
      </c>
      <c r="G448" s="6">
        <v>4.42</v>
      </c>
      <c r="H448" s="6">
        <v>4084400.3241677401</v>
      </c>
      <c r="I448" s="6">
        <v>3331271.3090957101</v>
      </c>
      <c r="J448" s="6">
        <v>3143565.3187460899</v>
      </c>
      <c r="K448" s="6">
        <v>3261173.0582299801</v>
      </c>
      <c r="L448" s="6">
        <v>3455102.5025598798</v>
      </c>
      <c r="M448" s="6">
        <v>426620.03353174852</v>
      </c>
      <c r="N448" s="6">
        <v>381.81818181818181</v>
      </c>
      <c r="O448" s="6">
        <v>454.54545454545456</v>
      </c>
      <c r="P448" s="6" t="s">
        <v>18</v>
      </c>
    </row>
    <row r="449" spans="1:45">
      <c r="B449" s="8" t="s">
        <v>933</v>
      </c>
      <c r="C449" s="8" t="s">
        <v>18</v>
      </c>
      <c r="D449" s="8" t="s">
        <v>934</v>
      </c>
      <c r="E449" s="8">
        <v>803.60230000000001</v>
      </c>
      <c r="F449" s="8">
        <v>-2.142846</v>
      </c>
      <c r="G449" s="8">
        <v>5.58</v>
      </c>
      <c r="H449" s="8">
        <v>446731.38977734302</v>
      </c>
      <c r="I449" s="8">
        <v>312969.63983837998</v>
      </c>
      <c r="J449" s="8">
        <v>407058.72616914299</v>
      </c>
      <c r="K449" s="8">
        <v>457042.53380092402</v>
      </c>
      <c r="L449" s="8">
        <v>405950.57239644747</v>
      </c>
      <c r="M449" s="8">
        <v>65625.5677069089</v>
      </c>
      <c r="N449" s="8">
        <v>42.917134009825624</v>
      </c>
      <c r="O449" s="8">
        <v>53.405937252575839</v>
      </c>
      <c r="P449" s="8">
        <v>100</v>
      </c>
    </row>
    <row r="451" spans="1:45">
      <c r="A451" s="73" t="s">
        <v>935</v>
      </c>
      <c r="B451" s="73"/>
      <c r="C451" s="73"/>
      <c r="D451" s="73"/>
      <c r="E451" s="73"/>
      <c r="F451" s="73"/>
      <c r="G451" s="73"/>
      <c r="H451" s="73"/>
      <c r="I451" s="73"/>
      <c r="J451" s="73"/>
      <c r="K451" s="73"/>
      <c r="L451" s="73"/>
      <c r="M451" s="73"/>
      <c r="N451" s="73"/>
      <c r="O451" s="73"/>
      <c r="P451" s="73"/>
    </row>
    <row r="452" spans="1:45">
      <c r="A452" s="6" t="s">
        <v>0</v>
      </c>
      <c r="B452" s="6" t="s">
        <v>936</v>
      </c>
      <c r="C452" s="6" t="s">
        <v>18</v>
      </c>
      <c r="D452" s="6" t="s">
        <v>937</v>
      </c>
      <c r="E452" s="6">
        <v>737.63810000000001</v>
      </c>
      <c r="F452" s="6" t="s">
        <v>18</v>
      </c>
      <c r="G452" s="6">
        <v>5.03</v>
      </c>
      <c r="H452" s="6">
        <v>130329851.060367</v>
      </c>
      <c r="I452" s="6">
        <v>139476462.626647</v>
      </c>
      <c r="J452" s="6">
        <v>140727964.56277001</v>
      </c>
      <c r="K452" s="6">
        <v>140453316.36151201</v>
      </c>
      <c r="L452" s="6">
        <v>137746898.65282398</v>
      </c>
      <c r="M452" s="6">
        <v>4973779.1567935133</v>
      </c>
      <c r="N452" s="6">
        <v>2809.090909090909</v>
      </c>
      <c r="O452" s="6">
        <v>2066.6883116883118</v>
      </c>
      <c r="P452" s="6" t="s">
        <v>18</v>
      </c>
      <c r="Q452" s="13"/>
    </row>
    <row r="453" spans="1:45" s="10" customFormat="1">
      <c r="A453" s="8"/>
      <c r="B453" s="8" t="s">
        <v>938</v>
      </c>
      <c r="C453" s="8" t="s">
        <v>18</v>
      </c>
      <c r="D453" s="8" t="s">
        <v>939</v>
      </c>
      <c r="E453" s="8">
        <v>646.50429999999994</v>
      </c>
      <c r="F453" s="8">
        <v>-1.0456220000000001</v>
      </c>
      <c r="G453" s="8">
        <v>3.75</v>
      </c>
      <c r="H453" s="8">
        <v>48502.199335771802</v>
      </c>
      <c r="I453" s="8">
        <v>24472.807161499</v>
      </c>
      <c r="J453" s="8">
        <v>35182.188976806698</v>
      </c>
      <c r="K453" s="9">
        <v>23821.414018679701</v>
      </c>
      <c r="L453" s="9">
        <v>32994.652373189303</v>
      </c>
      <c r="M453" s="8">
        <v>11576.405269764906</v>
      </c>
      <c r="N453" s="8">
        <v>0.32004284955525575</v>
      </c>
      <c r="O453" s="8">
        <v>0.49503591786668055</v>
      </c>
      <c r="P453" s="9">
        <v>1.79928309337858E-2</v>
      </c>
      <c r="Q453" s="18"/>
      <c r="R453" s="12"/>
      <c r="S453" s="12"/>
      <c r="T453" s="12"/>
      <c r="U453" s="12"/>
    </row>
    <row r="454" spans="1:45" s="10" customFormat="1">
      <c r="A454" s="8"/>
      <c r="B454" s="9" t="s">
        <v>940</v>
      </c>
      <c r="C454" s="8" t="s">
        <v>18</v>
      </c>
      <c r="D454" s="9" t="s">
        <v>941</v>
      </c>
      <c r="E454" s="9">
        <v>676.5521</v>
      </c>
      <c r="F454" s="9">
        <v>-2.8467880000000001</v>
      </c>
      <c r="G454" s="9">
        <v>4.53</v>
      </c>
      <c r="H454" s="9">
        <v>208872.46455063199</v>
      </c>
      <c r="I454" s="9">
        <v>189672.407725381</v>
      </c>
      <c r="J454" s="9">
        <v>154760.20498985401</v>
      </c>
      <c r="K454" s="9">
        <v>190732.66388239499</v>
      </c>
      <c r="L454" s="9">
        <v>186009.43528706551</v>
      </c>
      <c r="M454" s="9">
        <v>22619.746216690426</v>
      </c>
      <c r="N454" s="9">
        <v>1.8881190516356869</v>
      </c>
      <c r="O454" s="9">
        <v>2.7907962323015285</v>
      </c>
      <c r="P454" s="9">
        <v>0.10143572004803732</v>
      </c>
      <c r="Q454" s="18"/>
    </row>
    <row r="455" spans="1:45" s="38" customFormat="1">
      <c r="A455" s="32"/>
      <c r="B455" s="32" t="s">
        <v>942</v>
      </c>
      <c r="C455" s="32" t="s">
        <v>18</v>
      </c>
      <c r="D455" s="32" t="s">
        <v>943</v>
      </c>
      <c r="E455" s="32">
        <v>674.53650000000005</v>
      </c>
      <c r="F455" s="32">
        <v>0.33207999999999999</v>
      </c>
      <c r="G455" s="32">
        <v>4.32</v>
      </c>
      <c r="H455" s="32">
        <v>1998832.1924010799</v>
      </c>
      <c r="I455" s="32">
        <v>1853615.73600351</v>
      </c>
      <c r="J455" s="32">
        <v>1492114.77115126</v>
      </c>
      <c r="K455" s="32">
        <v>2005301.73207264</v>
      </c>
      <c r="L455" s="32">
        <v>1837466.1079071225</v>
      </c>
      <c r="M455" s="32">
        <v>240649.23730792108</v>
      </c>
      <c r="N455" s="32">
        <v>18.595931846445026</v>
      </c>
      <c r="O455" s="32">
        <v>27.568459003248936</v>
      </c>
      <c r="P455" s="32">
        <v>1.0020174376196507</v>
      </c>
      <c r="Q455" s="33"/>
    </row>
    <row r="456" spans="1:45" s="10" customFormat="1">
      <c r="A456" s="9"/>
      <c r="B456" s="9" t="s">
        <v>944</v>
      </c>
      <c r="C456" s="8" t="s">
        <v>18</v>
      </c>
      <c r="D456" s="9" t="s">
        <v>945</v>
      </c>
      <c r="E456" s="9">
        <v>672.51869999999997</v>
      </c>
      <c r="F456" s="9">
        <v>-0.93082600000000004</v>
      </c>
      <c r="G456" s="9">
        <v>3.85</v>
      </c>
      <c r="H456" s="9">
        <v>45818.437637451199</v>
      </c>
      <c r="I456" s="9">
        <v>57499.158495666597</v>
      </c>
      <c r="J456" s="9">
        <v>44449.315313598701</v>
      </c>
      <c r="K456" s="9">
        <v>51647.910036224399</v>
      </c>
      <c r="L456" s="9">
        <v>49853.705370735224</v>
      </c>
      <c r="M456" s="9">
        <v>5976.7031446036053</v>
      </c>
      <c r="N456" s="9">
        <v>0.50303124481319406</v>
      </c>
      <c r="O456" s="9">
        <v>0.74798105214500965</v>
      </c>
      <c r="P456" s="9">
        <v>2.7186505316458404E-2</v>
      </c>
      <c r="Q456" s="18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  <c r="AG456" s="12"/>
      <c r="AH456" s="12"/>
      <c r="AI456" s="12"/>
      <c r="AJ456" s="12"/>
      <c r="AK456" s="12"/>
      <c r="AL456" s="12"/>
      <c r="AM456" s="12"/>
      <c r="AN456" s="12"/>
      <c r="AO456" s="12"/>
      <c r="AP456" s="12"/>
      <c r="AQ456" s="12"/>
      <c r="AR456" s="12"/>
      <c r="AS456" s="12"/>
    </row>
    <row r="457" spans="1:45" s="12" customFormat="1">
      <c r="A457" s="9"/>
      <c r="B457" s="9" t="s">
        <v>946</v>
      </c>
      <c r="C457" s="8" t="s">
        <v>18</v>
      </c>
      <c r="D457" s="9" t="s">
        <v>947</v>
      </c>
      <c r="E457" s="9">
        <v>688.55250000000001</v>
      </c>
      <c r="F457" s="9">
        <v>-2.7971750000000002</v>
      </c>
      <c r="G457" s="9">
        <v>4.62</v>
      </c>
      <c r="H457" s="9">
        <v>2231254.4913583901</v>
      </c>
      <c r="I457" s="9">
        <v>2001123.8141483699</v>
      </c>
      <c r="J457" s="9">
        <v>1639981.6656951001</v>
      </c>
      <c r="K457" s="9">
        <v>2739125.1808021502</v>
      </c>
      <c r="L457" s="9">
        <v>2152871.2880010027</v>
      </c>
      <c r="M457" s="9">
        <v>460405.84049394529</v>
      </c>
      <c r="N457" s="9">
        <v>22.240691137252529</v>
      </c>
      <c r="O457" s="9">
        <v>32.300646845741653</v>
      </c>
      <c r="P457" s="9">
        <v>1.1740159789857312</v>
      </c>
      <c r="Q457" s="18"/>
    </row>
    <row r="458" spans="1:45" s="38" customFormat="1">
      <c r="A458" s="32"/>
      <c r="B458" s="32" t="s">
        <v>948</v>
      </c>
      <c r="C458" s="32" t="s">
        <v>18</v>
      </c>
      <c r="D458" s="32" t="s">
        <v>949</v>
      </c>
      <c r="E458" s="32">
        <v>704.58429999999998</v>
      </c>
      <c r="F458" s="32">
        <v>1.524305</v>
      </c>
      <c r="G458" s="32">
        <v>5.18</v>
      </c>
      <c r="H458" s="32">
        <v>2281007.9904428301</v>
      </c>
      <c r="I458" s="32">
        <v>2367461.1181340599</v>
      </c>
      <c r="J458" s="32">
        <v>2147441.7118116701</v>
      </c>
      <c r="K458" s="32">
        <v>2400053.2486051898</v>
      </c>
      <c r="L458" s="32">
        <v>2298991.0172484377</v>
      </c>
      <c r="M458" s="32">
        <v>112830.71472128922</v>
      </c>
      <c r="N458" s="32">
        <v>24.303196023688116</v>
      </c>
      <c r="O458" s="32">
        <v>34.492957086452421</v>
      </c>
      <c r="P458" s="32">
        <v>1.2536988183350557</v>
      </c>
      <c r="Q458" s="33"/>
    </row>
    <row r="459" spans="1:45" s="12" customFormat="1">
      <c r="A459" s="9"/>
      <c r="B459" s="9" t="s">
        <v>950</v>
      </c>
      <c r="C459" s="9" t="s">
        <v>951</v>
      </c>
      <c r="D459" s="9" t="s">
        <v>952</v>
      </c>
      <c r="E459" s="9">
        <v>702.56309999999996</v>
      </c>
      <c r="F459" s="9">
        <v>-6.3709170000000004</v>
      </c>
      <c r="G459" s="9">
        <v>4.96</v>
      </c>
      <c r="H459" s="9">
        <v>54408763.302944399</v>
      </c>
      <c r="I459" s="9">
        <v>56511808.988175601</v>
      </c>
      <c r="J459" s="9">
        <v>47989779.7297685</v>
      </c>
      <c r="K459" s="9">
        <v>50508839.876373902</v>
      </c>
      <c r="L459" s="9">
        <v>52354797.974315599</v>
      </c>
      <c r="M459" s="9">
        <v>3827987.274236429</v>
      </c>
      <c r="N459" s="9">
        <v>551.86770211356804</v>
      </c>
      <c r="O459" s="9">
        <v>785.50624436946396</v>
      </c>
      <c r="P459" s="9">
        <v>28.550415317902495</v>
      </c>
      <c r="Q459" s="18"/>
    </row>
    <row r="460" spans="1:45" s="12" customFormat="1">
      <c r="A460" s="9"/>
      <c r="B460" s="9" t="s">
        <v>953</v>
      </c>
      <c r="C460" s="8" t="s">
        <v>954</v>
      </c>
      <c r="D460" s="9" t="s">
        <v>955</v>
      </c>
      <c r="E460" s="9">
        <v>700.55420000000004</v>
      </c>
      <c r="F460" s="9">
        <v>-2.7492610000000002</v>
      </c>
      <c r="G460" s="9">
        <v>4.41</v>
      </c>
      <c r="H460" s="9">
        <v>2540896.6639862801</v>
      </c>
      <c r="I460" s="9">
        <v>2434429.54632801</v>
      </c>
      <c r="J460" s="9">
        <v>1806218.8158734699</v>
      </c>
      <c r="K460" s="9">
        <v>2091040.83218963</v>
      </c>
      <c r="L460" s="9">
        <v>2218146.4645943479</v>
      </c>
      <c r="M460" s="9">
        <v>335055.36468940432</v>
      </c>
      <c r="N460" s="9">
        <v>23.314446750301773</v>
      </c>
      <c r="O460" s="9">
        <v>33.280004245641194</v>
      </c>
      <c r="P460" s="9">
        <v>1.2096122084393086</v>
      </c>
      <c r="Q460" s="18"/>
    </row>
    <row r="461" spans="1:45" s="12" customFormat="1">
      <c r="A461" s="9"/>
      <c r="B461" s="9" t="s">
        <v>956</v>
      </c>
      <c r="C461" s="8" t="s">
        <v>18</v>
      </c>
      <c r="D461" s="9" t="s">
        <v>957</v>
      </c>
      <c r="E461" s="9">
        <v>716.57600000000002</v>
      </c>
      <c r="F461" s="9">
        <v>-4.5019200000000001</v>
      </c>
      <c r="G461" s="9">
        <v>5.28</v>
      </c>
      <c r="H461" s="9">
        <v>1053308.2029271601</v>
      </c>
      <c r="I461" s="9">
        <v>1087684.6117900801</v>
      </c>
      <c r="J461" s="9">
        <v>821528.92028408905</v>
      </c>
      <c r="K461" s="9">
        <v>1007732.57973197</v>
      </c>
      <c r="L461" s="9">
        <v>992563.57868332486</v>
      </c>
      <c r="M461" s="9">
        <v>118632.30768552249</v>
      </c>
      <c r="N461" s="9">
        <v>10.671211982645607</v>
      </c>
      <c r="O461" s="9">
        <v>14.891947236086063</v>
      </c>
      <c r="P461" s="9">
        <v>0.54127039922367237</v>
      </c>
      <c r="Q461" s="18"/>
    </row>
    <row r="462" spans="1:45" s="12" customFormat="1">
      <c r="A462" s="9"/>
      <c r="B462" s="8" t="s">
        <v>958</v>
      </c>
      <c r="C462" s="8" t="s">
        <v>18</v>
      </c>
      <c r="D462" s="8" t="s">
        <v>959</v>
      </c>
      <c r="E462" s="8">
        <v>730.59799999999996</v>
      </c>
      <c r="F462" s="8">
        <v>1.5384640000000001</v>
      </c>
      <c r="G462" s="8">
        <v>5.62</v>
      </c>
      <c r="H462" s="8">
        <v>9796427.2604188398</v>
      </c>
      <c r="I462" s="8">
        <v>10770986.06267</v>
      </c>
      <c r="J462" s="8">
        <v>8571310.2145788409</v>
      </c>
      <c r="K462" s="8">
        <v>9663169.0344446208</v>
      </c>
      <c r="L462" s="8">
        <v>9700473.1430280749</v>
      </c>
      <c r="M462" s="8">
        <v>900297.28780104918</v>
      </c>
      <c r="N462" s="8">
        <v>106.33213900184131</v>
      </c>
      <c r="O462" s="8">
        <v>145.54124019206364</v>
      </c>
      <c r="P462" s="8">
        <v>5.2899170224948406</v>
      </c>
      <c r="Q462" s="18"/>
    </row>
    <row r="463" spans="1:45" s="12" customFormat="1">
      <c r="A463" s="9"/>
      <c r="B463" s="9" t="s">
        <v>960</v>
      </c>
      <c r="C463" s="8" t="s">
        <v>18</v>
      </c>
      <c r="D463" s="9" t="s">
        <v>961</v>
      </c>
      <c r="E463" s="9">
        <v>728.58140000000003</v>
      </c>
      <c r="F463" s="9">
        <v>-4.4277709999999999</v>
      </c>
      <c r="G463" s="9">
        <v>5.07</v>
      </c>
      <c r="H463" s="9">
        <v>905491.326177001</v>
      </c>
      <c r="I463" s="9">
        <v>1016977.45867969</v>
      </c>
      <c r="J463" s="9">
        <v>1007052.68547412</v>
      </c>
      <c r="K463" s="9">
        <v>1046844.30252295</v>
      </c>
      <c r="L463" s="9">
        <v>994091.44321344025</v>
      </c>
      <c r="M463" s="9">
        <v>61439.966387417873</v>
      </c>
      <c r="N463" s="9">
        <v>10.866697289239967</v>
      </c>
      <c r="O463" s="9">
        <v>14.914870581708465</v>
      </c>
      <c r="P463" s="9">
        <v>0.54210358297324357</v>
      </c>
      <c r="Q463" s="18"/>
    </row>
    <row r="464" spans="1:45" s="38" customFormat="1">
      <c r="A464" s="32"/>
      <c r="B464" s="32" t="s">
        <v>962</v>
      </c>
      <c r="C464" s="32" t="s">
        <v>18</v>
      </c>
      <c r="D464" s="32" t="s">
        <v>963</v>
      </c>
      <c r="E464" s="32">
        <v>788.67259999999999</v>
      </c>
      <c r="F464" s="32">
        <v>-5.7387240000000004</v>
      </c>
      <c r="G464" s="32">
        <v>7.29</v>
      </c>
      <c r="H464" s="32">
        <v>153065.23499827099</v>
      </c>
      <c r="I464" s="32">
        <v>190297.41007621199</v>
      </c>
      <c r="J464" s="32">
        <v>130423.216284729</v>
      </c>
      <c r="K464" s="32">
        <v>158037.50469346601</v>
      </c>
      <c r="L464" s="32">
        <v>157955.84151316952</v>
      </c>
      <c r="M464" s="32">
        <v>24684.321677576907</v>
      </c>
      <c r="N464" s="32">
        <v>1.869070135102884</v>
      </c>
      <c r="O464" s="32">
        <v>2.3698935846165874</v>
      </c>
      <c r="P464" s="32">
        <v>8.6137375208708872E-2</v>
      </c>
      <c r="Q464" s="33"/>
    </row>
    <row r="465" spans="1:45" s="12" customFormat="1">
      <c r="A465" s="9"/>
      <c r="B465" s="9" t="s">
        <v>964</v>
      </c>
      <c r="C465" s="8" t="s">
        <v>18</v>
      </c>
      <c r="D465" s="9" t="s">
        <v>965</v>
      </c>
      <c r="E465" s="9">
        <v>786.66049999999996</v>
      </c>
      <c r="F465" s="9">
        <v>-1.8762840000000001</v>
      </c>
      <c r="G465" s="9">
        <v>7.04</v>
      </c>
      <c r="H465" s="9">
        <v>10401504.0564113</v>
      </c>
      <c r="I465" s="9">
        <v>10370461.1468975</v>
      </c>
      <c r="J465" s="9">
        <v>8587898.1042342503</v>
      </c>
      <c r="K465" s="9">
        <v>9516075.1338263806</v>
      </c>
      <c r="L465" s="9">
        <v>9718984.6103423573</v>
      </c>
      <c r="M465" s="9">
        <v>858444.99181251635</v>
      </c>
      <c r="N465" s="9">
        <v>114.7100296372606</v>
      </c>
      <c r="O465" s="9">
        <v>145.81897735714531</v>
      </c>
      <c r="P465" s="9">
        <v>5.3000118008230057</v>
      </c>
      <c r="Q465" s="18"/>
    </row>
    <row r="466" spans="1:45" s="12" customFormat="1">
      <c r="A466" s="9"/>
      <c r="B466" s="9" t="s">
        <v>966</v>
      </c>
      <c r="C466" s="8" t="s">
        <v>18</v>
      </c>
      <c r="D466" s="9" t="s">
        <v>967</v>
      </c>
      <c r="E466" s="9">
        <v>784.64319999999998</v>
      </c>
      <c r="F466" s="9">
        <v>-3.3454579999999998</v>
      </c>
      <c r="G466" s="9">
        <v>6.32</v>
      </c>
      <c r="H466" s="9">
        <v>13518093.4282637</v>
      </c>
      <c r="I466" s="9">
        <v>13751227.209769599</v>
      </c>
      <c r="J466" s="9">
        <v>10622881.948347701</v>
      </c>
      <c r="K466" s="9">
        <v>12288274.464663099</v>
      </c>
      <c r="L466" s="9">
        <v>12545119.262761027</v>
      </c>
      <c r="M466" s="9">
        <v>1433217.9003680001</v>
      </c>
      <c r="N466" s="9">
        <v>147.68628410097861</v>
      </c>
      <c r="O466" s="9">
        <v>188.22094437443491</v>
      </c>
      <c r="P466" s="9">
        <v>6.8411755755443382</v>
      </c>
      <c r="Q466" s="18"/>
    </row>
    <row r="467" spans="1:45" s="12" customFormat="1">
      <c r="A467" s="9"/>
      <c r="B467" s="9" t="s">
        <v>968</v>
      </c>
      <c r="C467" s="8" t="s">
        <v>18</v>
      </c>
      <c r="D467" s="9" t="s">
        <v>969</v>
      </c>
      <c r="E467" s="9">
        <v>800.67570000000001</v>
      </c>
      <c r="F467" s="9">
        <v>3.5894620000000002</v>
      </c>
      <c r="G467" s="9">
        <v>7.38</v>
      </c>
      <c r="H467" s="9">
        <v>1414080.0739567799</v>
      </c>
      <c r="I467" s="9">
        <v>1410692.0549105899</v>
      </c>
      <c r="J467" s="9">
        <v>1282877.1677713001</v>
      </c>
      <c r="K467" s="9">
        <v>1302712.80691591</v>
      </c>
      <c r="L467" s="9">
        <v>1352590.5258886451</v>
      </c>
      <c r="M467" s="9">
        <v>69532.945060193582</v>
      </c>
      <c r="N467" s="9">
        <v>16.24860731157559</v>
      </c>
      <c r="O467" s="9">
        <v>20.293618641824139</v>
      </c>
      <c r="P467" s="9">
        <v>0.73760233566608047</v>
      </c>
      <c r="Q467" s="18"/>
    </row>
    <row r="468" spans="1:45" s="12" customFormat="1">
      <c r="A468" s="9"/>
      <c r="B468" s="9" t="s">
        <v>970</v>
      </c>
      <c r="C468" s="8" t="s">
        <v>18</v>
      </c>
      <c r="D468" s="9" t="s">
        <v>971</v>
      </c>
      <c r="E468" s="9">
        <v>798.66049999999996</v>
      </c>
      <c r="F468" s="9">
        <v>-1.8480920000000001</v>
      </c>
      <c r="G468" s="9">
        <v>6.66</v>
      </c>
      <c r="H468" s="9">
        <v>5071088.94922949</v>
      </c>
      <c r="I468" s="9">
        <v>5138892.8497324204</v>
      </c>
      <c r="J468" s="9">
        <v>3903761.9589570402</v>
      </c>
      <c r="K468" s="9">
        <v>4765760.6674038097</v>
      </c>
      <c r="L468" s="9">
        <v>4719876.1063306909</v>
      </c>
      <c r="M468" s="9">
        <v>567765.55805963685</v>
      </c>
      <c r="N468" s="9">
        <v>56.556947064345621</v>
      </c>
      <c r="O468" s="9">
        <v>70.814754284637374</v>
      </c>
      <c r="P468" s="9">
        <v>2.5738696031430406</v>
      </c>
      <c r="Q468" s="18"/>
    </row>
    <row r="469" spans="1:45" s="38" customFormat="1">
      <c r="A469" s="32"/>
      <c r="B469" s="32" t="s">
        <v>972</v>
      </c>
      <c r="C469" s="32" t="s">
        <v>18</v>
      </c>
      <c r="D469" s="32" t="s">
        <v>973</v>
      </c>
      <c r="E469" s="32">
        <v>814.69219999999996</v>
      </c>
      <c r="F469" s="32">
        <v>-3.407419</v>
      </c>
      <c r="G469" s="32">
        <v>7.72</v>
      </c>
      <c r="H469" s="32">
        <v>5129520.1437464599</v>
      </c>
      <c r="I469" s="32">
        <v>4973050.3404612802</v>
      </c>
      <c r="J469" s="32">
        <v>4347243.69130868</v>
      </c>
      <c r="K469" s="32">
        <v>4588693.5114698298</v>
      </c>
      <c r="L469" s="32">
        <v>4759626.9217465622</v>
      </c>
      <c r="M469" s="32">
        <v>356673.85234158515</v>
      </c>
      <c r="N469" s="32">
        <v>58.178112134883072</v>
      </c>
      <c r="O469" s="32">
        <v>71.411156428014252</v>
      </c>
      <c r="P469" s="32">
        <v>2.5955467432192023</v>
      </c>
      <c r="Q469" s="33"/>
    </row>
    <row r="470" spans="1:45" s="12" customFormat="1">
      <c r="A470" s="9"/>
      <c r="B470" s="9" t="s">
        <v>974</v>
      </c>
      <c r="C470" s="9" t="s">
        <v>975</v>
      </c>
      <c r="D470" s="9" t="s">
        <v>976</v>
      </c>
      <c r="E470" s="9">
        <v>812.67790000000002</v>
      </c>
      <c r="F470" s="9">
        <v>3.5364599999999999</v>
      </c>
      <c r="G470" s="9">
        <v>7.01</v>
      </c>
      <c r="H470" s="9">
        <v>68366893.638892397</v>
      </c>
      <c r="I470" s="9">
        <v>68888777.625229597</v>
      </c>
      <c r="J470" s="9">
        <v>55945440.792925298</v>
      </c>
      <c r="K470" s="9">
        <v>63572602.9434352</v>
      </c>
      <c r="L470" s="9">
        <v>64193428.750120625</v>
      </c>
      <c r="M470" s="9">
        <v>5996633.5072573191</v>
      </c>
      <c r="N470" s="9">
        <v>782.71233237751187</v>
      </c>
      <c r="O470" s="9">
        <v>963.12737479081432</v>
      </c>
      <c r="P470" s="9">
        <v>35.006324585480073</v>
      </c>
      <c r="Q470" s="18"/>
    </row>
    <row r="471" spans="1:45" s="12" customFormat="1">
      <c r="A471" s="9"/>
      <c r="B471" s="9" t="s">
        <v>977</v>
      </c>
      <c r="C471" s="8" t="s">
        <v>18</v>
      </c>
      <c r="D471" s="9" t="s">
        <v>978</v>
      </c>
      <c r="E471" s="9">
        <v>810.65859999999998</v>
      </c>
      <c r="F471" s="9">
        <v>-1.820735</v>
      </c>
      <c r="G471" s="9">
        <v>6.42</v>
      </c>
      <c r="H471" s="9">
        <v>13624661.1676884</v>
      </c>
      <c r="I471" s="9">
        <v>13299682.787427099</v>
      </c>
      <c r="J471" s="9">
        <v>10480513.3450332</v>
      </c>
      <c r="K471" s="9">
        <v>12182196.6437693</v>
      </c>
      <c r="L471" s="9">
        <v>12396763.485979499</v>
      </c>
      <c r="M471" s="9">
        <v>1419043.0477526607</v>
      </c>
      <c r="N471" s="9">
        <v>150.7785156591911</v>
      </c>
      <c r="O471" s="9">
        <v>185.99508555042911</v>
      </c>
      <c r="P471" s="9">
        <v>6.7602733620738444</v>
      </c>
      <c r="Q471" s="18"/>
    </row>
    <row r="472" spans="1:45" s="12" customFormat="1">
      <c r="A472" s="8"/>
      <c r="B472" s="8" t="s">
        <v>979</v>
      </c>
      <c r="C472" s="8" t="s">
        <v>18</v>
      </c>
      <c r="D472" s="8" t="s">
        <v>980</v>
      </c>
      <c r="E472" s="8">
        <v>826.68910000000005</v>
      </c>
      <c r="F472" s="8">
        <v>-3.357958</v>
      </c>
      <c r="G472" s="8">
        <v>7.33</v>
      </c>
      <c r="H472" s="8">
        <v>447686.28534350602</v>
      </c>
      <c r="I472" s="8">
        <v>472362.37688525399</v>
      </c>
      <c r="J472" s="8">
        <v>396478.29973388597</v>
      </c>
      <c r="K472" s="8">
        <v>441056.63139868202</v>
      </c>
      <c r="L472" s="8">
        <v>439395.89834033203</v>
      </c>
      <c r="M472" s="8">
        <v>31623.817652471553</v>
      </c>
      <c r="N472" s="8">
        <v>5.4499355162506662</v>
      </c>
      <c r="O472" s="8">
        <v>6.5924850300441431</v>
      </c>
      <c r="P472" s="8">
        <v>0.23961386295012888</v>
      </c>
      <c r="Q472" s="18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10"/>
      <c r="AK472" s="10"/>
      <c r="AL472" s="10"/>
      <c r="AM472" s="10"/>
      <c r="AN472" s="10"/>
      <c r="AO472" s="10"/>
      <c r="AP472" s="10"/>
      <c r="AQ472" s="10"/>
      <c r="AR472" s="10"/>
      <c r="AS472" s="10"/>
    </row>
    <row r="473" spans="1:45" s="38" customFormat="1">
      <c r="A473" s="32"/>
      <c r="B473" s="32" t="s">
        <v>981</v>
      </c>
      <c r="C473" s="32" t="s">
        <v>18</v>
      </c>
      <c r="D473" s="32" t="s">
        <v>982</v>
      </c>
      <c r="E473" s="32">
        <v>840.70630000000006</v>
      </c>
      <c r="F473" s="32">
        <v>1.872231</v>
      </c>
      <c r="G473" s="32">
        <v>7.67</v>
      </c>
      <c r="H473" s="32">
        <v>278984.57136481698</v>
      </c>
      <c r="I473" s="32">
        <v>284709.22313674301</v>
      </c>
      <c r="J473" s="32">
        <v>260248.881552737</v>
      </c>
      <c r="K473" s="32">
        <v>274695.74627779901</v>
      </c>
      <c r="L473" s="32">
        <v>274659.60558302398</v>
      </c>
      <c r="M473" s="32">
        <v>10446.21805912882</v>
      </c>
      <c r="N473" s="32">
        <v>3.4644336455734859</v>
      </c>
      <c r="O473" s="32">
        <v>4.1208608114076055</v>
      </c>
      <c r="P473" s="32">
        <v>0.14977893361929517</v>
      </c>
      <c r="Q473" s="33"/>
    </row>
    <row r="474" spans="1:45">
      <c r="A474" s="73" t="s">
        <v>983</v>
      </c>
      <c r="B474" s="73"/>
      <c r="C474" s="73"/>
      <c r="D474" s="73"/>
      <c r="E474" s="73"/>
      <c r="F474" s="73"/>
      <c r="G474" s="73"/>
      <c r="H474" s="73"/>
      <c r="I474" s="73"/>
      <c r="J474" s="73"/>
      <c r="K474" s="73"/>
      <c r="L474" s="73"/>
      <c r="M474" s="73"/>
      <c r="N474" s="73"/>
      <c r="O474" s="73"/>
      <c r="P474" s="73"/>
    </row>
    <row r="475" spans="1:45">
      <c r="A475" s="14"/>
      <c r="B475" s="9" t="s">
        <v>968</v>
      </c>
      <c r="C475" s="8" t="s">
        <v>18</v>
      </c>
      <c r="D475" s="9" t="s">
        <v>969</v>
      </c>
      <c r="E475" s="9">
        <v>800.67679999999996</v>
      </c>
      <c r="F475" s="9">
        <v>3.5894620000000002</v>
      </c>
      <c r="G475" s="9">
        <v>7.39</v>
      </c>
      <c r="H475" s="9">
        <v>319447.33147155697</v>
      </c>
      <c r="I475" s="9">
        <v>229153.389725683</v>
      </c>
      <c r="J475" s="9">
        <v>272300.511931432</v>
      </c>
      <c r="K475" s="9">
        <v>245601.01295703099</v>
      </c>
      <c r="L475" s="9">
        <v>266625.56152142573</v>
      </c>
      <c r="M475" s="9">
        <v>39448.446290684027</v>
      </c>
      <c r="N475" s="8" t="s">
        <v>18</v>
      </c>
      <c r="O475" s="8" t="s">
        <v>18</v>
      </c>
      <c r="P475" s="9">
        <v>100</v>
      </c>
    </row>
    <row r="476" spans="1:45" s="1" customFormat="1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</row>
    <row r="477" spans="1:45">
      <c r="A477" s="73" t="s">
        <v>984</v>
      </c>
      <c r="B477" s="73"/>
      <c r="C477" s="73"/>
      <c r="D477" s="73"/>
      <c r="E477" s="73"/>
      <c r="F477" s="73"/>
      <c r="G477" s="73"/>
      <c r="H477" s="73"/>
      <c r="I477" s="73"/>
      <c r="J477" s="73"/>
      <c r="K477" s="73"/>
      <c r="L477" s="73"/>
      <c r="M477" s="73"/>
      <c r="N477" s="73"/>
      <c r="O477" s="73"/>
      <c r="P477" s="73"/>
    </row>
    <row r="478" spans="1:45">
      <c r="A478" s="6" t="s">
        <v>0</v>
      </c>
      <c r="B478" s="6" t="s">
        <v>985</v>
      </c>
      <c r="C478" s="6" t="s">
        <v>18</v>
      </c>
      <c r="D478" s="6" t="s">
        <v>986</v>
      </c>
      <c r="E478" s="6">
        <v>811.76430000000005</v>
      </c>
      <c r="F478" s="6" t="s">
        <v>18</v>
      </c>
      <c r="G478" s="6">
        <v>10.69</v>
      </c>
      <c r="H478" s="6">
        <v>146112488.53981099</v>
      </c>
      <c r="I478" s="6">
        <v>163223763.53628901</v>
      </c>
      <c r="J478" s="6">
        <v>158778897.965453</v>
      </c>
      <c r="K478" s="6">
        <v>155878330.37380001</v>
      </c>
      <c r="L478" s="6">
        <v>155998370.10383826</v>
      </c>
      <c r="M478" s="6">
        <v>7249889.8676159261</v>
      </c>
      <c r="N478" s="6">
        <v>5209.090909090909</v>
      </c>
      <c r="O478" s="6">
        <v>6454.545454545455</v>
      </c>
      <c r="P478" s="6" t="s">
        <v>18</v>
      </c>
      <c r="Q478" s="13"/>
    </row>
    <row r="479" spans="1:45">
      <c r="B479" s="8" t="s">
        <v>987</v>
      </c>
      <c r="C479" s="8" t="s">
        <v>988</v>
      </c>
      <c r="D479" s="8" t="s">
        <v>989</v>
      </c>
      <c r="E479" s="8">
        <v>800.68780000000004</v>
      </c>
      <c r="F479" s="8">
        <v>-1.985789</v>
      </c>
      <c r="G479" s="8">
        <v>9.91</v>
      </c>
      <c r="H479" s="8">
        <v>712088.93112945498</v>
      </c>
      <c r="I479" s="8">
        <v>609614.73775512795</v>
      </c>
      <c r="J479" s="8">
        <v>758100.31909875595</v>
      </c>
      <c r="K479" s="8">
        <v>660482.96803643904</v>
      </c>
      <c r="L479" s="8">
        <v>685071.73900494445</v>
      </c>
      <c r="M479" s="8">
        <v>64191.040070940791</v>
      </c>
      <c r="N479" s="8">
        <v>22.695767098455459</v>
      </c>
      <c r="O479" s="8">
        <v>28.345338967891678</v>
      </c>
      <c r="P479" s="8">
        <v>0.3345841795183585</v>
      </c>
      <c r="Q479" s="18"/>
    </row>
    <row r="480" spans="1:45">
      <c r="B480" s="8" t="s">
        <v>990</v>
      </c>
      <c r="C480" s="8" t="s">
        <v>991</v>
      </c>
      <c r="D480" s="8" t="s">
        <v>992</v>
      </c>
      <c r="E480" s="8">
        <v>832.74959999999999</v>
      </c>
      <c r="F480" s="8">
        <v>-2.8700019999999999</v>
      </c>
      <c r="G480" s="8">
        <v>11.14</v>
      </c>
      <c r="H480" s="8">
        <v>36936057.043291301</v>
      </c>
      <c r="I480" s="8">
        <v>33770613.711233102</v>
      </c>
      <c r="J480" s="8">
        <v>41177981.867153898</v>
      </c>
      <c r="K480" s="8">
        <v>39834700.269537002</v>
      </c>
      <c r="L480" s="8">
        <v>37929838.222803831</v>
      </c>
      <c r="M480" s="8">
        <v>3289664.9333845689</v>
      </c>
      <c r="N480" s="8">
        <v>1306.8959914497609</v>
      </c>
      <c r="O480" s="8">
        <v>1569.3745051931107</v>
      </c>
      <c r="P480" s="8">
        <v>18.524664029308759</v>
      </c>
      <c r="Q480" s="18"/>
    </row>
    <row r="481" spans="1:17">
      <c r="B481" s="8" t="s">
        <v>993</v>
      </c>
      <c r="C481" s="8" t="s">
        <v>994</v>
      </c>
      <c r="D481" s="8" t="s">
        <v>995</v>
      </c>
      <c r="E481" s="8">
        <v>830.73559999999998</v>
      </c>
      <c r="F481" s="8">
        <v>-0.88957200000000003</v>
      </c>
      <c r="G481" s="8">
        <v>10.77</v>
      </c>
      <c r="H481" s="8">
        <v>25457882.1985818</v>
      </c>
      <c r="I481" s="8">
        <v>22661904.244829599</v>
      </c>
      <c r="J481" s="8">
        <v>24668078.056487001</v>
      </c>
      <c r="K481" s="8">
        <v>25834907.980531801</v>
      </c>
      <c r="L481" s="8">
        <v>24655693.12010755</v>
      </c>
      <c r="M481" s="8">
        <v>1415321.2203713087</v>
      </c>
      <c r="N481" s="8">
        <v>847.47255096781805</v>
      </c>
      <c r="O481" s="8">
        <v>1020.1471454549655</v>
      </c>
      <c r="P481" s="8">
        <v>12.041665687493909</v>
      </c>
      <c r="Q481" s="18"/>
    </row>
    <row r="482" spans="1:17">
      <c r="B482" s="8" t="s">
        <v>996</v>
      </c>
      <c r="C482" s="8" t="s">
        <v>997</v>
      </c>
      <c r="D482" s="8" t="s">
        <v>998</v>
      </c>
      <c r="E482" s="8">
        <v>828.71929999999998</v>
      </c>
      <c r="F482" s="8">
        <v>-1.677284</v>
      </c>
      <c r="G482" s="8">
        <v>10.37</v>
      </c>
      <c r="H482" s="8">
        <v>5899977.1425121799</v>
      </c>
      <c r="I482" s="8">
        <v>5502872.5156947803</v>
      </c>
      <c r="J482" s="8">
        <v>6170139.9633476501</v>
      </c>
      <c r="K482" s="8">
        <v>5980484.2635710798</v>
      </c>
      <c r="L482" s="8">
        <v>5888368.4712814223</v>
      </c>
      <c r="M482" s="8">
        <v>280845.38210658531</v>
      </c>
      <c r="N482" s="8">
        <v>201.90544660143831</v>
      </c>
      <c r="O482" s="8">
        <v>243.63550674086909</v>
      </c>
      <c r="P482" s="8">
        <v>2.8758374072284516</v>
      </c>
      <c r="Q482" s="18"/>
    </row>
    <row r="483" spans="1:17">
      <c r="B483" s="8" t="s">
        <v>999</v>
      </c>
      <c r="C483" s="8" t="s">
        <v>18</v>
      </c>
      <c r="D483" s="8" t="s">
        <v>1000</v>
      </c>
      <c r="E483" s="8">
        <v>826.70330000000001</v>
      </c>
      <c r="F483" s="8">
        <v>-2.1047410000000002</v>
      </c>
      <c r="G483" s="8">
        <v>9.9700000000000006</v>
      </c>
      <c r="H483" s="8">
        <v>439610.69844445802</v>
      </c>
      <c r="I483" s="8">
        <v>375507.83758605999</v>
      </c>
      <c r="J483" s="8">
        <v>510261.60379418998</v>
      </c>
      <c r="K483" s="8">
        <v>437534.98152063001</v>
      </c>
      <c r="L483" s="8">
        <v>440728.78033633449</v>
      </c>
      <c r="M483" s="8">
        <v>55075.812504970658</v>
      </c>
      <c r="N483" s="8">
        <v>15.0753250688227</v>
      </c>
      <c r="O483" s="8">
        <v>18.235472229060534</v>
      </c>
      <c r="P483" s="8">
        <v>0.21524881112909997</v>
      </c>
      <c r="Q483" s="18"/>
    </row>
    <row r="484" spans="1:17">
      <c r="B484" s="8" t="s">
        <v>1001</v>
      </c>
      <c r="C484" s="8" t="s">
        <v>1002</v>
      </c>
      <c r="D484" s="8" t="s">
        <v>1003</v>
      </c>
      <c r="E484" s="8">
        <v>846.7654</v>
      </c>
      <c r="F484" s="8">
        <v>-2.6453540000000002</v>
      </c>
      <c r="G484" s="8">
        <v>11.32</v>
      </c>
      <c r="H484" s="8">
        <v>5863051.7087823199</v>
      </c>
      <c r="I484" s="8">
        <v>5128764.0517361397</v>
      </c>
      <c r="J484" s="8">
        <v>6037879.9330027001</v>
      </c>
      <c r="K484" s="8">
        <v>6002096.6648603501</v>
      </c>
      <c r="L484" s="8">
        <v>5757948.0895953774</v>
      </c>
      <c r="M484" s="8">
        <v>426180.59083772864</v>
      </c>
      <c r="N484" s="8">
        <v>201.73276996736027</v>
      </c>
      <c r="O484" s="8">
        <v>238.23926906715872</v>
      </c>
      <c r="P484" s="8">
        <v>2.812141017617813</v>
      </c>
      <c r="Q484" s="18"/>
    </row>
    <row r="485" spans="1:17">
      <c r="B485" s="8" t="s">
        <v>1004</v>
      </c>
      <c r="C485" s="8" t="s">
        <v>1005</v>
      </c>
      <c r="D485" s="8" t="s">
        <v>1006</v>
      </c>
      <c r="E485" s="8">
        <v>844.75</v>
      </c>
      <c r="F485" s="8">
        <v>-2.355721</v>
      </c>
      <c r="G485" s="8">
        <v>10.97</v>
      </c>
      <c r="H485" s="8">
        <v>6591122.5180914998</v>
      </c>
      <c r="I485" s="8">
        <v>6118088.2173400503</v>
      </c>
      <c r="J485" s="8">
        <v>7247678.1644743197</v>
      </c>
      <c r="K485" s="8">
        <v>6957596.69704994</v>
      </c>
      <c r="L485" s="8">
        <v>6728621.3992389515</v>
      </c>
      <c r="M485" s="8">
        <v>487683.75034805527</v>
      </c>
      <c r="N485" s="8">
        <v>235.17973445309792</v>
      </c>
      <c r="O485" s="8">
        <v>278.4015797018028</v>
      </c>
      <c r="P485" s="8">
        <v>3.2862109790487004</v>
      </c>
      <c r="Q485" s="18"/>
    </row>
    <row r="486" spans="1:17">
      <c r="B486" s="8" t="s">
        <v>1007</v>
      </c>
      <c r="C486" s="8" t="s">
        <v>18</v>
      </c>
      <c r="D486" s="8" t="s">
        <v>1008</v>
      </c>
      <c r="E486" s="8">
        <v>842.73159999999996</v>
      </c>
      <c r="F486" s="8">
        <v>-5.623348</v>
      </c>
      <c r="G486" s="8">
        <v>10.6</v>
      </c>
      <c r="H486" s="8">
        <v>1262856.96389356</v>
      </c>
      <c r="I486" s="8">
        <v>1239624.74570943</v>
      </c>
      <c r="J486" s="8">
        <v>1369700.9189204101</v>
      </c>
      <c r="K486" s="8">
        <v>1318249.05028809</v>
      </c>
      <c r="L486" s="8">
        <v>1297607.9197028726</v>
      </c>
      <c r="M486" s="8">
        <v>58289.891073354222</v>
      </c>
      <c r="N486" s="8">
        <v>45.245810191206886</v>
      </c>
      <c r="O486" s="8">
        <v>53.689466718949298</v>
      </c>
      <c r="P486" s="8">
        <v>0.63374250670582133</v>
      </c>
      <c r="Q486" s="18"/>
    </row>
    <row r="487" spans="1:17">
      <c r="B487" s="8" t="s">
        <v>1009</v>
      </c>
      <c r="C487" s="8" t="s">
        <v>1010</v>
      </c>
      <c r="D487" s="8" t="s">
        <v>1011</v>
      </c>
      <c r="E487" s="8">
        <v>860.78210000000001</v>
      </c>
      <c r="F487" s="8">
        <v>-1.3824620000000001</v>
      </c>
      <c r="G487" s="8">
        <v>11.55</v>
      </c>
      <c r="H487" s="8">
        <v>19029533.104083501</v>
      </c>
      <c r="I487" s="8">
        <v>15343139.562156901</v>
      </c>
      <c r="J487" s="8">
        <v>18703789.5761136</v>
      </c>
      <c r="K487" s="8">
        <v>17611464.511963401</v>
      </c>
      <c r="L487" s="8">
        <v>17671981.688579351</v>
      </c>
      <c r="M487" s="8">
        <v>1666807.4614844408</v>
      </c>
      <c r="N487" s="8">
        <v>629.39615122209818</v>
      </c>
      <c r="O487" s="8">
        <v>731.19103106593195</v>
      </c>
      <c r="P487" s="8">
        <v>8.6308705455066264</v>
      </c>
      <c r="Q487" s="18"/>
    </row>
    <row r="488" spans="1:17">
      <c r="B488" s="8" t="s">
        <v>1012</v>
      </c>
      <c r="C488" s="8" t="s">
        <v>1013</v>
      </c>
      <c r="D488" s="8" t="s">
        <v>1014</v>
      </c>
      <c r="E488" s="8">
        <v>858.76580000000001</v>
      </c>
      <c r="F488" s="8">
        <v>-2.1426050000000001</v>
      </c>
      <c r="G488" s="8">
        <v>11.12</v>
      </c>
      <c r="H488" s="8">
        <v>7383977.4452617103</v>
      </c>
      <c r="I488" s="8">
        <v>8415814.0151914209</v>
      </c>
      <c r="J488" s="8">
        <v>8373164.9171757698</v>
      </c>
      <c r="K488" s="8">
        <v>8015633.1634999802</v>
      </c>
      <c r="L488" s="8">
        <v>8047147.3852822203</v>
      </c>
      <c r="M488" s="8">
        <v>477140.80054421251</v>
      </c>
      <c r="N488" s="8">
        <v>285.93169506615436</v>
      </c>
      <c r="O488" s="8">
        <v>332.95654655338433</v>
      </c>
      <c r="P488" s="8">
        <v>3.9301697210261408</v>
      </c>
      <c r="Q488" s="18"/>
    </row>
    <row r="489" spans="1:17">
      <c r="B489" s="8" t="s">
        <v>1015</v>
      </c>
      <c r="C489" s="8" t="s">
        <v>1016</v>
      </c>
      <c r="D489" s="8" t="s">
        <v>1017</v>
      </c>
      <c r="E489" s="8">
        <v>854.73299999999995</v>
      </c>
      <c r="F489" s="8">
        <v>-3.9064679999999998</v>
      </c>
      <c r="G489" s="8">
        <v>10.42</v>
      </c>
      <c r="H489" s="8">
        <v>2686719.29368847</v>
      </c>
      <c r="I489" s="8">
        <v>2474918.7215859401</v>
      </c>
      <c r="J489" s="8">
        <v>2916530.0365664102</v>
      </c>
      <c r="K489" s="8">
        <v>2680852.4796269499</v>
      </c>
      <c r="L489" s="8">
        <v>2689755.1328669423</v>
      </c>
      <c r="M489" s="8">
        <v>180434.67341786239</v>
      </c>
      <c r="N489" s="8">
        <v>95.123718596885837</v>
      </c>
      <c r="O489" s="8">
        <v>111.29056512020227</v>
      </c>
      <c r="P489" s="8">
        <v>1.3136573339643836</v>
      </c>
      <c r="Q489" s="18"/>
    </row>
    <row r="490" spans="1:17">
      <c r="B490" s="8" t="s">
        <v>1018</v>
      </c>
      <c r="C490" s="8" t="s">
        <v>18</v>
      </c>
      <c r="D490" s="8" t="s">
        <v>1019</v>
      </c>
      <c r="E490" s="8">
        <v>852.71990000000005</v>
      </c>
      <c r="F490" s="8">
        <v>-0.92644599999999999</v>
      </c>
      <c r="G490" s="8">
        <v>10.17</v>
      </c>
      <c r="H490" s="8">
        <v>941141.03372583096</v>
      </c>
      <c r="I490" s="8">
        <v>895701.99124462903</v>
      </c>
      <c r="J490" s="8">
        <v>1031316.43387598</v>
      </c>
      <c r="K490" s="8">
        <v>975448.87057165499</v>
      </c>
      <c r="L490" s="8">
        <v>960902.08235452371</v>
      </c>
      <c r="M490" s="8">
        <v>57187.821755059602</v>
      </c>
      <c r="N490" s="8">
        <v>33.902454015216456</v>
      </c>
      <c r="O490" s="8">
        <v>39.758019034405613</v>
      </c>
      <c r="P490" s="8">
        <v>0.4692977633102306</v>
      </c>
      <c r="Q490" s="18"/>
    </row>
    <row r="491" spans="1:17">
      <c r="B491" s="8" t="s">
        <v>1020</v>
      </c>
      <c r="C491" s="8" t="s">
        <v>18</v>
      </c>
      <c r="D491" s="8" t="s">
        <v>1021</v>
      </c>
      <c r="E491" s="8">
        <v>850.70439999999996</v>
      </c>
      <c r="F491" s="8">
        <v>-0.75231700000000001</v>
      </c>
      <c r="G491" s="8">
        <v>9.98</v>
      </c>
      <c r="H491" s="8">
        <v>316857.73890179599</v>
      </c>
      <c r="I491" s="8">
        <v>316343.03546445101</v>
      </c>
      <c r="J491" s="8">
        <v>380568.80334485898</v>
      </c>
      <c r="K491" s="8">
        <v>345998.33768731699</v>
      </c>
      <c r="L491" s="8">
        <v>339941.97884960577</v>
      </c>
      <c r="M491" s="8">
        <v>30424.82875220514</v>
      </c>
      <c r="N491" s="8">
        <v>11.965451203187421</v>
      </c>
      <c r="O491" s="8">
        <v>14.065345381060002</v>
      </c>
      <c r="P491" s="8">
        <v>0.16602525195747658</v>
      </c>
      <c r="Q491" s="18"/>
    </row>
    <row r="492" spans="1:17" s="34" customFormat="1">
      <c r="B492" s="32" t="s">
        <v>1022</v>
      </c>
      <c r="C492" s="32" t="s">
        <v>1023</v>
      </c>
      <c r="D492" s="32" t="s">
        <v>1024</v>
      </c>
      <c r="E492" s="32">
        <v>870.70609999999999</v>
      </c>
      <c r="F492" s="32">
        <v>-70.673274000000006</v>
      </c>
      <c r="G492" s="32">
        <v>11.11</v>
      </c>
      <c r="H492" s="32">
        <v>462037.45804818801</v>
      </c>
      <c r="I492" s="32">
        <v>497572.98635964101</v>
      </c>
      <c r="J492" s="32">
        <v>531217.78971843398</v>
      </c>
      <c r="K492" s="32">
        <v>465696.472124163</v>
      </c>
      <c r="L492" s="32">
        <v>489131.17656260653</v>
      </c>
      <c r="M492" s="32">
        <v>32279.003054789475</v>
      </c>
      <c r="N492" s="33">
        <v>17.62148623052472</v>
      </c>
      <c r="O492" s="33">
        <v>20.238156400333843</v>
      </c>
      <c r="P492" s="33">
        <v>0.23888819822688365</v>
      </c>
      <c r="Q492" s="18"/>
    </row>
    <row r="493" spans="1:17">
      <c r="B493" s="8" t="s">
        <v>1025</v>
      </c>
      <c r="C493" s="8" t="s">
        <v>1026</v>
      </c>
      <c r="D493" s="8" t="s">
        <v>1027</v>
      </c>
      <c r="E493" s="8">
        <v>886.79750000000001</v>
      </c>
      <c r="F493" s="8">
        <v>-1.623818</v>
      </c>
      <c r="G493" s="8">
        <v>11.54</v>
      </c>
      <c r="H493" s="8">
        <v>32621736.962028801</v>
      </c>
      <c r="I493" s="8">
        <v>28379416.531298298</v>
      </c>
      <c r="J493" s="8">
        <v>31621198.917457599</v>
      </c>
      <c r="K493" s="8">
        <v>30413506.464496601</v>
      </c>
      <c r="L493" s="8">
        <v>30758964.718820322</v>
      </c>
      <c r="M493" s="8">
        <v>1825281.6427049788</v>
      </c>
      <c r="N493" s="8">
        <v>1128.604498060278</v>
      </c>
      <c r="O493" s="8">
        <v>1272.6744246124715</v>
      </c>
      <c r="P493" s="8">
        <v>15.022460258291806</v>
      </c>
      <c r="Q493" s="18"/>
    </row>
    <row r="494" spans="1:17">
      <c r="B494" s="8" t="s">
        <v>1028</v>
      </c>
      <c r="C494" s="8" t="s">
        <v>1029</v>
      </c>
      <c r="D494" s="8" t="s">
        <v>1030</v>
      </c>
      <c r="E494" s="8">
        <v>884.78309999999999</v>
      </c>
      <c r="F494" s="8">
        <v>-0.21474199999999999</v>
      </c>
      <c r="G494" s="8">
        <v>11.11</v>
      </c>
      <c r="H494" s="8">
        <v>5492911.5025000004</v>
      </c>
      <c r="I494" s="8">
        <v>5560823.3026777403</v>
      </c>
      <c r="J494" s="8">
        <v>6512857.3167138696</v>
      </c>
      <c r="K494" s="8">
        <v>5867163.3312831996</v>
      </c>
      <c r="L494" s="8">
        <v>5858438.8632937027</v>
      </c>
      <c r="M494" s="8">
        <v>465662.57523665699</v>
      </c>
      <c r="N494" s="8">
        <v>214.46889964149688</v>
      </c>
      <c r="O494" s="8">
        <v>242.39714755118729</v>
      </c>
      <c r="P494" s="8">
        <v>2.8612199989166993</v>
      </c>
      <c r="Q494" s="18"/>
    </row>
    <row r="495" spans="1:17" s="34" customFormat="1">
      <c r="A495" s="32"/>
      <c r="B495" s="32" t="s">
        <v>1031</v>
      </c>
      <c r="C495" s="32" t="s">
        <v>1032</v>
      </c>
      <c r="D495" s="32" t="s">
        <v>1033</v>
      </c>
      <c r="E495" s="32">
        <v>880.69269999999995</v>
      </c>
      <c r="F495" s="32">
        <v>-67.317475000000002</v>
      </c>
      <c r="G495" s="32">
        <v>10.55</v>
      </c>
      <c r="H495" s="32">
        <v>135769.11821156801</v>
      </c>
      <c r="I495" s="32">
        <v>144703.30536676099</v>
      </c>
      <c r="J495" s="32">
        <v>152444.03017401099</v>
      </c>
      <c r="K495" s="32">
        <v>138352.703117347</v>
      </c>
      <c r="L495" s="32">
        <v>142817.28921742176</v>
      </c>
      <c r="M495" s="32">
        <v>7435.0620247038287</v>
      </c>
      <c r="N495" s="32">
        <v>5.2041617319657147</v>
      </c>
      <c r="O495" s="32">
        <v>5.9091686941037604</v>
      </c>
      <c r="P495" s="32">
        <v>6.9750951343071382E-2</v>
      </c>
      <c r="Q495" s="18"/>
    </row>
    <row r="496" spans="1:17">
      <c r="B496" s="8" t="s">
        <v>1034</v>
      </c>
      <c r="C496" s="8" t="s">
        <v>1035</v>
      </c>
      <c r="D496" s="8" t="s">
        <v>1036</v>
      </c>
      <c r="E496" s="8">
        <v>878.73559999999998</v>
      </c>
      <c r="F496" s="8">
        <v>-0.84097999999999995</v>
      </c>
      <c r="G496" s="8">
        <v>10.18</v>
      </c>
      <c r="H496" s="8">
        <v>1782101.1182128901</v>
      </c>
      <c r="I496" s="8">
        <v>1670880.55176758</v>
      </c>
      <c r="J496" s="8">
        <v>1872814.09112793</v>
      </c>
      <c r="K496" s="8">
        <v>1806685.1655449199</v>
      </c>
      <c r="L496" s="8">
        <v>1783120.23166333</v>
      </c>
      <c r="M496" s="8">
        <v>84061.641806919302</v>
      </c>
      <c r="N496" s="8">
        <v>64.831258416114039</v>
      </c>
      <c r="O496" s="8">
        <v>73.7778899775018</v>
      </c>
      <c r="P496" s="8">
        <v>0.8708632771222149</v>
      </c>
      <c r="Q496" s="18"/>
    </row>
    <row r="497" spans="1:17">
      <c r="B497" s="8" t="s">
        <v>1034</v>
      </c>
      <c r="C497" s="8" t="s">
        <v>1037</v>
      </c>
      <c r="D497" s="8" t="s">
        <v>1036</v>
      </c>
      <c r="E497" s="8">
        <v>878.73609999999996</v>
      </c>
      <c r="F497" s="8">
        <v>-0.27198099999999997</v>
      </c>
      <c r="G497" s="8">
        <v>10.15</v>
      </c>
      <c r="H497" s="8">
        <v>2112103.4754579398</v>
      </c>
      <c r="I497" s="8">
        <v>2055370.5899968301</v>
      </c>
      <c r="J497" s="8">
        <v>2229478.3772476702</v>
      </c>
      <c r="K497" s="8">
        <v>2107576.9190068301</v>
      </c>
      <c r="L497" s="8">
        <v>2126132.3404273177</v>
      </c>
      <c r="M497" s="8">
        <v>73549.8501400721</v>
      </c>
      <c r="N497" s="8">
        <v>77.30264688394</v>
      </c>
      <c r="O497" s="8">
        <v>87.970264205533383</v>
      </c>
      <c r="P497" s="8">
        <v>1.038387958759728</v>
      </c>
      <c r="Q497" s="18"/>
    </row>
    <row r="498" spans="1:17">
      <c r="B498" s="8" t="s">
        <v>1038</v>
      </c>
      <c r="C498" s="8" t="s">
        <v>1039</v>
      </c>
      <c r="D498" s="8" t="s">
        <v>1040</v>
      </c>
      <c r="E498" s="8">
        <v>876.72019999999998</v>
      </c>
      <c r="F498" s="8">
        <v>-0.55890099999999998</v>
      </c>
      <c r="G498" s="8">
        <v>9.9600000000000009</v>
      </c>
      <c r="H498" s="8">
        <v>1236613.2343234899</v>
      </c>
      <c r="I498" s="8">
        <v>1250867.28770258</v>
      </c>
      <c r="J498" s="8">
        <v>1411036.4892351101</v>
      </c>
      <c r="K498" s="8">
        <v>1309388.1972133201</v>
      </c>
      <c r="L498" s="8">
        <v>1301976.302118625</v>
      </c>
      <c r="M498" s="8">
        <v>79232.826927876362</v>
      </c>
      <c r="N498" s="8">
        <v>47.22910277800964</v>
      </c>
      <c r="O498" s="8">
        <v>53.870211702672805</v>
      </c>
      <c r="P498" s="8">
        <v>0.63587599370167946</v>
      </c>
      <c r="Q498" s="18"/>
    </row>
    <row r="499" spans="1:17">
      <c r="B499" s="8" t="s">
        <v>1041</v>
      </c>
      <c r="C499" s="8" t="s">
        <v>18</v>
      </c>
      <c r="D499" s="8" t="s">
        <v>1042</v>
      </c>
      <c r="E499" s="8">
        <v>900.81259999999997</v>
      </c>
      <c r="F499" s="8">
        <v>-2.2091120000000002</v>
      </c>
      <c r="G499" s="8">
        <v>11.69</v>
      </c>
      <c r="H499" s="8">
        <v>1685137.6894062499</v>
      </c>
      <c r="I499" s="8">
        <v>1489055.4115734899</v>
      </c>
      <c r="J499" s="8">
        <v>1821158.7686288699</v>
      </c>
      <c r="K499" s="8">
        <v>1662731.97628174</v>
      </c>
      <c r="L499" s="8">
        <v>1664520.9614725874</v>
      </c>
      <c r="M499" s="8">
        <v>136322.91537720911</v>
      </c>
      <c r="N499" s="8">
        <v>62.039647790899785</v>
      </c>
      <c r="O499" s="8">
        <v>68.870759346505352</v>
      </c>
      <c r="P499" s="8">
        <v>0.81294023454293374</v>
      </c>
      <c r="Q499" s="18"/>
    </row>
    <row r="500" spans="1:17">
      <c r="B500" s="8" t="s">
        <v>1043</v>
      </c>
      <c r="C500" s="8" t="s">
        <v>18</v>
      </c>
      <c r="D500" s="8" t="s">
        <v>1044</v>
      </c>
      <c r="E500" s="8">
        <v>898.79759999999999</v>
      </c>
      <c r="F500" s="8">
        <v>-1.4908779999999999</v>
      </c>
      <c r="G500" s="8">
        <v>11.33</v>
      </c>
      <c r="H500" s="8">
        <v>3771935.77894967</v>
      </c>
      <c r="I500" s="8">
        <v>3363103.7012073998</v>
      </c>
      <c r="J500" s="8">
        <v>3658656.52933357</v>
      </c>
      <c r="K500" s="8">
        <v>3860330.4578358401</v>
      </c>
      <c r="L500" s="8">
        <v>3663506.6168316198</v>
      </c>
      <c r="M500" s="8">
        <v>216611.74379485825</v>
      </c>
      <c r="N500" s="8">
        <v>136.23995362296694</v>
      </c>
      <c r="O500" s="8">
        <v>151.58023744496754</v>
      </c>
      <c r="P500" s="8">
        <v>1.7892306539065075</v>
      </c>
      <c r="Q500" s="18"/>
    </row>
    <row r="501" spans="1:17">
      <c r="B501" s="8" t="s">
        <v>1045</v>
      </c>
      <c r="C501" s="8" t="s">
        <v>18</v>
      </c>
      <c r="D501" s="8" t="s">
        <v>1046</v>
      </c>
      <c r="E501" s="8">
        <v>894.76319999999998</v>
      </c>
      <c r="F501" s="8">
        <v>-4.9621820000000003</v>
      </c>
      <c r="G501" s="8">
        <v>10.75</v>
      </c>
      <c r="H501" s="8">
        <v>336261.588319214</v>
      </c>
      <c r="I501" s="8">
        <v>285158.94292672002</v>
      </c>
      <c r="J501" s="8">
        <v>359808.22081503703</v>
      </c>
      <c r="K501" s="8">
        <v>361632.39991218998</v>
      </c>
      <c r="L501" s="8">
        <v>335715.28799329029</v>
      </c>
      <c r="M501" s="8">
        <v>35629.615830589595</v>
      </c>
      <c r="N501" s="8">
        <v>12.428675112755327</v>
      </c>
      <c r="O501" s="8">
        <v>13.890462988146279</v>
      </c>
      <c r="P501" s="8">
        <v>0.16396096611451927</v>
      </c>
      <c r="Q501" s="18"/>
    </row>
    <row r="502" spans="1:17">
      <c r="B502" s="8" t="s">
        <v>1047</v>
      </c>
      <c r="C502" s="8" t="s">
        <v>1048</v>
      </c>
      <c r="D502" s="8" t="s">
        <v>1049</v>
      </c>
      <c r="E502" s="8">
        <v>890.73670000000004</v>
      </c>
      <c r="F502" s="8">
        <v>0.405283</v>
      </c>
      <c r="G502" s="8">
        <v>10.210000000000001</v>
      </c>
      <c r="H502" s="8">
        <v>197597.34103607101</v>
      </c>
      <c r="I502" s="8">
        <v>180489.49860095201</v>
      </c>
      <c r="J502" s="8">
        <v>205352.973059632</v>
      </c>
      <c r="K502" s="8">
        <v>190419.236367676</v>
      </c>
      <c r="L502" s="8">
        <v>193464.76226608275</v>
      </c>
      <c r="M502" s="8">
        <v>10583.642384036901</v>
      </c>
      <c r="N502" s="8">
        <v>7.1301197391096638</v>
      </c>
      <c r="O502" s="8">
        <v>8.0047445436004416</v>
      </c>
      <c r="P502" s="8">
        <v>9.4486818041175105E-2</v>
      </c>
      <c r="Q502" s="18"/>
    </row>
    <row r="503" spans="1:17">
      <c r="B503" s="8" t="s">
        <v>1050</v>
      </c>
      <c r="C503" s="8" t="s">
        <v>18</v>
      </c>
      <c r="D503" s="8" t="s">
        <v>1051</v>
      </c>
      <c r="E503" s="8">
        <v>914.8297</v>
      </c>
      <c r="F503" s="8">
        <v>-0.59027300000000005</v>
      </c>
      <c r="G503" s="8">
        <v>11.84</v>
      </c>
      <c r="H503" s="8">
        <v>4090226.4652201999</v>
      </c>
      <c r="I503" s="8">
        <v>3996863.3946517999</v>
      </c>
      <c r="J503" s="8">
        <v>4701991.3003115198</v>
      </c>
      <c r="K503" s="8">
        <v>4415816.5755788498</v>
      </c>
      <c r="L503" s="8">
        <v>4301224.4339405922</v>
      </c>
      <c r="M503" s="8">
        <v>321921.94972648303</v>
      </c>
      <c r="N503" s="8">
        <v>162.80883271116514</v>
      </c>
      <c r="O503" s="8">
        <v>177.96627362575256</v>
      </c>
      <c r="P503" s="8">
        <v>2.1006875137553185</v>
      </c>
      <c r="Q503" s="18"/>
    </row>
    <row r="504" spans="1:17">
      <c r="B504" s="8" t="s">
        <v>1052</v>
      </c>
      <c r="C504" s="8" t="s">
        <v>1053</v>
      </c>
      <c r="D504" s="8" t="s">
        <v>1054</v>
      </c>
      <c r="E504" s="8">
        <v>910.7971</v>
      </c>
      <c r="F504" s="8">
        <v>-2.0202040000000001</v>
      </c>
      <c r="G504" s="8">
        <v>11.25</v>
      </c>
      <c r="H504" s="8">
        <v>2243195.2741050501</v>
      </c>
      <c r="I504" s="8">
        <v>2251529.3648972102</v>
      </c>
      <c r="J504" s="8">
        <v>2602575.7096313098</v>
      </c>
      <c r="K504" s="8">
        <v>2580378.98909317</v>
      </c>
      <c r="L504" s="8">
        <v>2419419.834431685</v>
      </c>
      <c r="M504" s="8">
        <v>198910.55738053273</v>
      </c>
      <c r="N504" s="8">
        <v>91.175568219393085</v>
      </c>
      <c r="O504" s="8">
        <v>100.10524651362316</v>
      </c>
      <c r="P504" s="8">
        <v>1.1816274911435598</v>
      </c>
      <c r="Q504" s="18"/>
    </row>
    <row r="505" spans="1:17">
      <c r="B505" s="8" t="s">
        <v>1052</v>
      </c>
      <c r="C505" s="8" t="s">
        <v>1055</v>
      </c>
      <c r="D505" s="8" t="s">
        <v>1054</v>
      </c>
      <c r="E505" s="8">
        <v>910.79600000000005</v>
      </c>
      <c r="F505" s="8">
        <v>-3.227935</v>
      </c>
      <c r="G505" s="8">
        <v>11.21</v>
      </c>
      <c r="H505" s="8">
        <v>2075928.29102905</v>
      </c>
      <c r="I505" s="8">
        <v>2329330.0237925001</v>
      </c>
      <c r="J505" s="8">
        <v>2602575.7096313098</v>
      </c>
      <c r="K505" s="8">
        <v>2556108.26800182</v>
      </c>
      <c r="L505" s="8">
        <v>2390985.5731136701</v>
      </c>
      <c r="M505" s="8">
        <v>241590.83039671407</v>
      </c>
      <c r="N505" s="8">
        <v>90.103917412497069</v>
      </c>
      <c r="O505" s="8">
        <v>98.928758374539484</v>
      </c>
      <c r="P505" s="8">
        <v>1.1677403995418585</v>
      </c>
      <c r="Q505" s="18"/>
    </row>
    <row r="506" spans="1:17">
      <c r="B506" s="8" t="s">
        <v>1056</v>
      </c>
      <c r="C506" s="8" t="s">
        <v>1057</v>
      </c>
      <c r="D506" s="8" t="s">
        <v>1058</v>
      </c>
      <c r="E506" s="8">
        <v>908.78240000000005</v>
      </c>
      <c r="F506" s="8">
        <v>-0.97933099999999995</v>
      </c>
      <c r="G506" s="8">
        <v>11.03</v>
      </c>
      <c r="H506" s="8">
        <v>1251213.26345619</v>
      </c>
      <c r="I506" s="8">
        <v>1064124.9977905201</v>
      </c>
      <c r="J506" s="8">
        <v>1278133.9376999401</v>
      </c>
      <c r="K506" s="8">
        <v>1308119.1406118299</v>
      </c>
      <c r="L506" s="8">
        <v>1225397.8348896201</v>
      </c>
      <c r="M506" s="8">
        <v>109998.90196130212</v>
      </c>
      <c r="N506" s="8">
        <v>46.076832788189556</v>
      </c>
      <c r="O506" s="8">
        <v>50.701722203455468</v>
      </c>
      <c r="P506" s="8">
        <v>0.59847561332136245</v>
      </c>
      <c r="Q506" s="18"/>
    </row>
    <row r="507" spans="1:17">
      <c r="B507" s="8" t="s">
        <v>1059</v>
      </c>
      <c r="C507" s="8" t="s">
        <v>1060</v>
      </c>
      <c r="D507" s="8" t="s">
        <v>1061</v>
      </c>
      <c r="E507" s="8">
        <v>906.76750000000004</v>
      </c>
      <c r="F507" s="8">
        <v>-0.154395</v>
      </c>
      <c r="G507" s="8">
        <v>10.65</v>
      </c>
      <c r="H507" s="8">
        <v>4642165.7568769697</v>
      </c>
      <c r="I507" s="8">
        <v>4513596.6261152402</v>
      </c>
      <c r="J507" s="8">
        <v>4708546.3990625096</v>
      </c>
      <c r="K507" s="8">
        <v>4833690.7674609404</v>
      </c>
      <c r="L507" s="8">
        <v>4674499.8873789143</v>
      </c>
      <c r="M507" s="8">
        <v>133461.92558143585</v>
      </c>
      <c r="N507" s="8">
        <v>175.37864177119749</v>
      </c>
      <c r="O507" s="8">
        <v>193.41081564039015</v>
      </c>
      <c r="P507" s="8">
        <v>2.2829925983358148</v>
      </c>
      <c r="Q507" s="13"/>
    </row>
    <row r="508" spans="1:17" s="34" customFormat="1">
      <c r="A508" s="32"/>
      <c r="B508" s="32" t="s">
        <v>1059</v>
      </c>
      <c r="C508" s="32" t="s">
        <v>1062</v>
      </c>
      <c r="D508" s="32" t="s">
        <v>1061</v>
      </c>
      <c r="E508" s="32">
        <v>906.77620000000002</v>
      </c>
      <c r="F508" s="32">
        <v>9.4401250000000001</v>
      </c>
      <c r="G508" s="32">
        <v>10.64</v>
      </c>
      <c r="H508" s="32">
        <v>73308.198946329998</v>
      </c>
      <c r="I508" s="32">
        <v>81930.896636084595</v>
      </c>
      <c r="J508" s="32">
        <v>80615.063575084903</v>
      </c>
      <c r="K508" s="32">
        <v>77845.518257757198</v>
      </c>
      <c r="L508" s="32">
        <v>78424.91935381417</v>
      </c>
      <c r="M508" s="32">
        <v>3812.4857058634293</v>
      </c>
      <c r="N508" s="32">
        <v>2.9423870215515522</v>
      </c>
      <c r="O508" s="32">
        <v>3.2448877921052097</v>
      </c>
      <c r="P508" s="32">
        <v>3.830217450496811E-2</v>
      </c>
      <c r="Q508" s="33"/>
    </row>
    <row r="509" spans="1:17">
      <c r="B509" s="8" t="s">
        <v>1063</v>
      </c>
      <c r="C509" s="8" t="s">
        <v>1064</v>
      </c>
      <c r="D509" s="8" t="s">
        <v>1065</v>
      </c>
      <c r="E509" s="8">
        <v>902.73670000000004</v>
      </c>
      <c r="F509" s="8">
        <v>0.399895</v>
      </c>
      <c r="G509" s="8">
        <v>10.01</v>
      </c>
      <c r="H509" s="8">
        <v>1430808.0558818399</v>
      </c>
      <c r="I509" s="8">
        <v>1494397.5099337499</v>
      </c>
      <c r="J509" s="8">
        <v>1638502.7645781201</v>
      </c>
      <c r="K509" s="8">
        <v>1535904.0367028799</v>
      </c>
      <c r="L509" s="8">
        <v>1524903.0917741475</v>
      </c>
      <c r="M509" s="8">
        <v>87197.807222984833</v>
      </c>
      <c r="N509" s="8">
        <v>56.957241320120332</v>
      </c>
      <c r="O509" s="8">
        <v>63.093968950326634</v>
      </c>
      <c r="P509" s="8">
        <v>0.74475185700599877</v>
      </c>
      <c r="Q509" s="18"/>
    </row>
    <row r="510" spans="1:17">
      <c r="B510" s="8" t="s">
        <v>1066</v>
      </c>
      <c r="C510" s="8" t="s">
        <v>18</v>
      </c>
      <c r="D510" s="8" t="s">
        <v>1067</v>
      </c>
      <c r="E510" s="8">
        <v>920.78039999999999</v>
      </c>
      <c r="F510" s="8">
        <v>-3.1386319999999999</v>
      </c>
      <c r="G510" s="8">
        <v>10.83</v>
      </c>
      <c r="H510" s="8">
        <v>384844.98182421603</v>
      </c>
      <c r="I510" s="8">
        <v>364847.67769817699</v>
      </c>
      <c r="J510" s="8">
        <v>401452.08079833997</v>
      </c>
      <c r="K510" s="8">
        <v>419819.18904575799</v>
      </c>
      <c r="L510" s="8">
        <v>392740.98234162276</v>
      </c>
      <c r="M510" s="8">
        <v>23448.495209269862</v>
      </c>
      <c r="N510" s="8">
        <v>14.962628425896169</v>
      </c>
      <c r="O510" s="8">
        <v>16.249942359650756</v>
      </c>
      <c r="P510" s="8">
        <v>0.19181191086771363</v>
      </c>
      <c r="Q510" s="18"/>
    </row>
    <row r="511" spans="1:17">
      <c r="B511" s="8" t="s">
        <v>1068</v>
      </c>
      <c r="C511" s="8" t="s">
        <v>1069</v>
      </c>
      <c r="D511" s="8" t="s">
        <v>1070</v>
      </c>
      <c r="E511" s="8">
        <v>918.76729999999998</v>
      </c>
      <c r="F511" s="8">
        <v>-0.37006099999999997</v>
      </c>
      <c r="G511" s="8">
        <v>10.41</v>
      </c>
      <c r="H511" s="8">
        <v>199661.12505406101</v>
      </c>
      <c r="I511" s="8">
        <v>219397.85011035201</v>
      </c>
      <c r="J511" s="8">
        <v>304919.78264880797</v>
      </c>
      <c r="K511" s="8">
        <v>230330.86371508799</v>
      </c>
      <c r="L511" s="8">
        <v>238577.40538207724</v>
      </c>
      <c r="M511" s="8">
        <v>46013.217977216562</v>
      </c>
      <c r="N511" s="8">
        <v>9.0694394080104548</v>
      </c>
      <c r="O511" s="8">
        <v>9.8713127992370371</v>
      </c>
      <c r="P511" s="8">
        <v>0.11651951304738467</v>
      </c>
      <c r="Q511" s="18"/>
    </row>
    <row r="512" spans="1:17">
      <c r="B512" s="8" t="s">
        <v>1071</v>
      </c>
      <c r="C512" s="8" t="s">
        <v>1072</v>
      </c>
      <c r="D512" s="8" t="s">
        <v>1073</v>
      </c>
      <c r="E512" s="8">
        <v>916.75160000000005</v>
      </c>
      <c r="F512" s="8">
        <v>-0.42541499999999999</v>
      </c>
      <c r="G512" s="8">
        <v>10.23</v>
      </c>
      <c r="H512" s="8">
        <v>196509.237812393</v>
      </c>
      <c r="I512" s="8">
        <v>183924.39429657799</v>
      </c>
      <c r="J512" s="8">
        <v>216108.520625662</v>
      </c>
      <c r="K512" s="8">
        <v>197879.062236328</v>
      </c>
      <c r="L512" s="8">
        <v>198605.30374274027</v>
      </c>
      <c r="M512" s="8">
        <v>13251.573774801389</v>
      </c>
      <c r="N512" s="8">
        <v>7.5333495877348611</v>
      </c>
      <c r="O512" s="8">
        <v>8.2174381672580239</v>
      </c>
      <c r="P512" s="8">
        <v>9.6997422047035486E-2</v>
      </c>
      <c r="Q512" s="18"/>
    </row>
    <row r="513" spans="1:17">
      <c r="B513" s="8" t="s">
        <v>1074</v>
      </c>
      <c r="C513" s="8" t="s">
        <v>1075</v>
      </c>
      <c r="D513" s="8" t="s">
        <v>1076</v>
      </c>
      <c r="E513" s="8">
        <v>924.72149999999999</v>
      </c>
      <c r="F513" s="8">
        <v>0.87594000000000005</v>
      </c>
      <c r="G513" s="8">
        <v>9.41</v>
      </c>
      <c r="H513" s="8">
        <v>24225.529121948101</v>
      </c>
      <c r="I513" s="8">
        <v>22469.403467041</v>
      </c>
      <c r="J513" s="8">
        <v>29661.568520751902</v>
      </c>
      <c r="K513" s="8">
        <v>27937.499814941501</v>
      </c>
      <c r="L513" s="8">
        <v>26073.500231170627</v>
      </c>
      <c r="M513" s="8">
        <v>3304.2013258237948</v>
      </c>
      <c r="N513" s="8">
        <v>0.99759874658004533</v>
      </c>
      <c r="O513" s="8">
        <v>1.0788099407011142</v>
      </c>
      <c r="P513" s="8">
        <v>1.2734112626933209E-2</v>
      </c>
      <c r="Q513" s="18"/>
    </row>
    <row r="514" spans="1:17">
      <c r="B514" s="8" t="s">
        <v>1077</v>
      </c>
      <c r="C514" s="8" t="s">
        <v>1078</v>
      </c>
      <c r="D514" s="8" t="s">
        <v>1079</v>
      </c>
      <c r="E514" s="8">
        <v>940.84580000000005</v>
      </c>
      <c r="F514" s="8">
        <v>-9.5658999999999994E-2</v>
      </c>
      <c r="G514" s="8">
        <v>11.84</v>
      </c>
      <c r="H514" s="8">
        <v>3014219.50199795</v>
      </c>
      <c r="I514" s="8">
        <v>2832255.2660238701</v>
      </c>
      <c r="J514" s="8">
        <v>3293763.95248318</v>
      </c>
      <c r="K514" s="8">
        <v>3164490.4521064302</v>
      </c>
      <c r="L514" s="8">
        <v>3076182.2931528576</v>
      </c>
      <c r="M514" s="8">
        <v>198729.20559260066</v>
      </c>
      <c r="N514" s="8">
        <v>119.75016521709493</v>
      </c>
      <c r="O514" s="8">
        <v>127.27926852316813</v>
      </c>
      <c r="P514" s="8">
        <v>1.5023856189111067</v>
      </c>
      <c r="Q514" s="18"/>
    </row>
    <row r="515" spans="1:17" s="34" customFormat="1">
      <c r="A515" s="32"/>
      <c r="B515" s="32" t="s">
        <v>1080</v>
      </c>
      <c r="C515" s="32" t="s">
        <v>18</v>
      </c>
      <c r="D515" s="32" t="s">
        <v>1081</v>
      </c>
      <c r="E515" s="32">
        <v>934.79650000000004</v>
      </c>
      <c r="F515" s="32">
        <v>-2.6101869999999998</v>
      </c>
      <c r="G515" s="32">
        <v>11.51</v>
      </c>
      <c r="H515" s="32">
        <v>3268341.6986775701</v>
      </c>
      <c r="I515" s="32">
        <v>3450397.9313085498</v>
      </c>
      <c r="J515" s="32">
        <v>3344107.0982307098</v>
      </c>
      <c r="K515" s="32">
        <v>3836383.7811483499</v>
      </c>
      <c r="L515" s="32">
        <v>3474807.6273412951</v>
      </c>
      <c r="M515" s="32">
        <v>252351.57767889046</v>
      </c>
      <c r="N515" s="32">
        <v>134.39819824547226</v>
      </c>
      <c r="O515" s="32">
        <v>143.77268019881572</v>
      </c>
      <c r="P515" s="32">
        <v>1.697071405495141</v>
      </c>
      <c r="Q515" s="18"/>
    </row>
    <row r="516" spans="1:17">
      <c r="B516" s="8" t="s">
        <v>1082</v>
      </c>
      <c r="C516" s="8" t="s">
        <v>1083</v>
      </c>
      <c r="D516" s="8" t="s">
        <v>1084</v>
      </c>
      <c r="E516" s="8">
        <v>932.7817</v>
      </c>
      <c r="F516" s="8">
        <v>-1.7045760000000001</v>
      </c>
      <c r="G516" s="8">
        <v>10.64</v>
      </c>
      <c r="H516" s="8">
        <v>3204219.3218705598</v>
      </c>
      <c r="I516" s="8">
        <v>2897281.75222978</v>
      </c>
      <c r="J516" s="8">
        <v>3354778.72776805</v>
      </c>
      <c r="K516" s="8">
        <v>3394249.78500841</v>
      </c>
      <c r="L516" s="8">
        <v>3212632.3967192001</v>
      </c>
      <c r="M516" s="8">
        <v>225615.64955172793</v>
      </c>
      <c r="N516" s="8">
        <v>123.98999842751245</v>
      </c>
      <c r="O516" s="8">
        <v>132.92499030321076</v>
      </c>
      <c r="P516" s="8">
        <v>1.5690268819316062</v>
      </c>
      <c r="Q516" s="18"/>
    </row>
    <row r="517" spans="1:17">
      <c r="B517" s="8" t="s">
        <v>1082</v>
      </c>
      <c r="C517" s="8" t="s">
        <v>1085</v>
      </c>
      <c r="D517" s="8" t="s">
        <v>1084</v>
      </c>
      <c r="E517" s="8">
        <v>932.77890000000002</v>
      </c>
      <c r="F517" s="8">
        <v>-4.7063449999999998</v>
      </c>
      <c r="G517" s="8">
        <v>11.034000000000001</v>
      </c>
      <c r="H517" s="8">
        <v>626646.00609536399</v>
      </c>
      <c r="I517" s="8">
        <v>641624.85201914399</v>
      </c>
      <c r="J517" s="8">
        <v>635571.52425779705</v>
      </c>
      <c r="K517" s="8">
        <v>500736.57151178003</v>
      </c>
      <c r="L517" s="8">
        <v>601144.73847102129</v>
      </c>
      <c r="M517" s="8">
        <v>67220.923863136224</v>
      </c>
      <c r="N517" s="8">
        <v>23.200821704282966</v>
      </c>
      <c r="O517" s="8">
        <v>24.872798585262775</v>
      </c>
      <c r="P517" s="8">
        <v>0.29359482758002547</v>
      </c>
      <c r="Q517" s="13"/>
    </row>
    <row r="518" spans="1:17" s="34" customFormat="1">
      <c r="A518" s="32"/>
      <c r="B518" s="32" t="s">
        <v>1082</v>
      </c>
      <c r="C518" s="32" t="s">
        <v>1086</v>
      </c>
      <c r="D518" s="32" t="s">
        <v>1084</v>
      </c>
      <c r="E518" s="32">
        <v>932.78210000000001</v>
      </c>
      <c r="F518" s="32">
        <v>-1.275752</v>
      </c>
      <c r="G518" s="32">
        <v>10.65</v>
      </c>
      <c r="H518" s="32">
        <v>3308029.0960509698</v>
      </c>
      <c r="I518" s="32">
        <v>2897026.9678782299</v>
      </c>
      <c r="J518" s="32">
        <v>3353764.4005761002</v>
      </c>
      <c r="K518" s="32">
        <v>3393332.95240035</v>
      </c>
      <c r="L518" s="32">
        <v>3238038.3542264123</v>
      </c>
      <c r="M518" s="32">
        <v>229997.3909895473</v>
      </c>
      <c r="N518" s="32">
        <v>124.97058269886341</v>
      </c>
      <c r="O518" s="32">
        <v>133.97618018062676</v>
      </c>
      <c r="P518" s="32">
        <v>1.5814349714256726</v>
      </c>
      <c r="Q518" s="33"/>
    </row>
    <row r="519" spans="1:17">
      <c r="B519" s="8" t="s">
        <v>1087</v>
      </c>
      <c r="C519" s="8" t="s">
        <v>1088</v>
      </c>
      <c r="D519" s="8" t="s">
        <v>1089</v>
      </c>
      <c r="E519" s="8">
        <v>930.76869999999997</v>
      </c>
      <c r="F519" s="8">
        <v>1.1388450000000001</v>
      </c>
      <c r="G519" s="8">
        <v>10.43</v>
      </c>
      <c r="H519" s="8">
        <v>4323481.0314387502</v>
      </c>
      <c r="I519" s="8">
        <v>3723047.8616411099</v>
      </c>
      <c r="J519" s="8">
        <v>4548349.2274768297</v>
      </c>
      <c r="K519" s="8">
        <v>4596922.31374761</v>
      </c>
      <c r="L519" s="8">
        <v>4297950.1085760752</v>
      </c>
      <c r="M519" s="8">
        <v>401351.26749706257</v>
      </c>
      <c r="N519" s="8">
        <v>165.51933885408218</v>
      </c>
      <c r="O519" s="8">
        <v>177.83079604426126</v>
      </c>
      <c r="P519" s="8">
        <v>2.0990883564653764</v>
      </c>
      <c r="Q519" s="18"/>
    </row>
    <row r="520" spans="1:17">
      <c r="B520" s="8" t="s">
        <v>1090</v>
      </c>
      <c r="C520" s="8" t="s">
        <v>1091</v>
      </c>
      <c r="D520" s="8" t="s">
        <v>1092</v>
      </c>
      <c r="E520" s="8">
        <v>928.75360000000001</v>
      </c>
      <c r="F520" s="8">
        <v>1.733509</v>
      </c>
      <c r="G520" s="8">
        <v>10.08</v>
      </c>
      <c r="H520" s="8">
        <v>771428.51572583104</v>
      </c>
      <c r="I520" s="8">
        <v>788140.90671215695</v>
      </c>
      <c r="J520" s="8">
        <v>888668.62227392604</v>
      </c>
      <c r="K520" s="8">
        <v>802776.62670580996</v>
      </c>
      <c r="L520" s="8">
        <v>812753.66785443097</v>
      </c>
      <c r="M520" s="8">
        <v>52205.29303973513</v>
      </c>
      <c r="N520" s="8">
        <v>31.232377914396988</v>
      </c>
      <c r="O520" s="8">
        <v>33.628271173750484</v>
      </c>
      <c r="P520" s="8">
        <v>0.39694312818186273</v>
      </c>
      <c r="Q520" s="18"/>
    </row>
    <row r="521" spans="1:17">
      <c r="B521" s="8" t="s">
        <v>1090</v>
      </c>
      <c r="C521" s="8" t="s">
        <v>1093</v>
      </c>
      <c r="D521" s="8" t="s">
        <v>1092</v>
      </c>
      <c r="E521" s="8">
        <v>928.75350000000003</v>
      </c>
      <c r="F521" s="8">
        <v>1.6258379999999999</v>
      </c>
      <c r="G521" s="8">
        <v>10.08</v>
      </c>
      <c r="H521" s="8">
        <v>809758.00418194104</v>
      </c>
      <c r="I521" s="8">
        <v>827415.36673242098</v>
      </c>
      <c r="J521" s="8">
        <v>908991.31445434596</v>
      </c>
      <c r="K521" s="8">
        <v>841008.13438476506</v>
      </c>
      <c r="L521" s="8">
        <v>846793.20493836817</v>
      </c>
      <c r="M521" s="8">
        <v>43394.233784672593</v>
      </c>
      <c r="N521" s="8">
        <v>32.540440714561328</v>
      </c>
      <c r="O521" s="8">
        <v>35.036681654024804</v>
      </c>
      <c r="P521" s="8">
        <v>0.41356779672089239</v>
      </c>
      <c r="Q521" s="18"/>
    </row>
    <row r="522" spans="1:17">
      <c r="B522" s="8" t="s">
        <v>1094</v>
      </c>
      <c r="C522" s="8" t="s">
        <v>1095</v>
      </c>
      <c r="D522" s="8" t="s">
        <v>1096</v>
      </c>
      <c r="E522" s="8">
        <v>954.76850000000002</v>
      </c>
      <c r="F522" s="8">
        <v>0.90074299999999996</v>
      </c>
      <c r="G522" s="8">
        <v>10.130000000000001</v>
      </c>
      <c r="H522" s="8">
        <v>449564.53241088899</v>
      </c>
      <c r="I522" s="8">
        <v>427551.86093652301</v>
      </c>
      <c r="J522" s="8">
        <v>471389.84116601601</v>
      </c>
      <c r="K522" s="8">
        <v>444711.90326171898</v>
      </c>
      <c r="L522" s="8">
        <v>448304.53444378678</v>
      </c>
      <c r="M522" s="8">
        <v>18056.387954091271</v>
      </c>
      <c r="N522" s="8">
        <v>17.709928857387144</v>
      </c>
      <c r="O522" s="8">
        <v>18.548924537610056</v>
      </c>
      <c r="P522" s="8">
        <v>0.21894875571586164</v>
      </c>
      <c r="Q522" s="18"/>
    </row>
    <row r="523" spans="1:17">
      <c r="B523" s="8" t="s">
        <v>1097</v>
      </c>
      <c r="C523" s="8" t="s">
        <v>1098</v>
      </c>
      <c r="D523" s="8" t="s">
        <v>1099</v>
      </c>
      <c r="E523" s="8">
        <v>952.75080000000003</v>
      </c>
      <c r="F523" s="8">
        <v>-1.2490129999999999</v>
      </c>
      <c r="G523" s="8">
        <v>9.94</v>
      </c>
      <c r="H523" s="8">
        <v>434049.33536351699</v>
      </c>
      <c r="I523" s="8">
        <v>364088.75133044698</v>
      </c>
      <c r="J523" s="8">
        <v>464550.083804077</v>
      </c>
      <c r="K523" s="8">
        <v>376810.598948756</v>
      </c>
      <c r="L523" s="8">
        <v>409874.69236169924</v>
      </c>
      <c r="M523" s="8">
        <v>47481.21896420281</v>
      </c>
      <c r="N523" s="8">
        <v>16.157569347975326</v>
      </c>
      <c r="O523" s="8">
        <v>16.958862010900777</v>
      </c>
      <c r="P523" s="8">
        <v>0.20017989334718272</v>
      </c>
      <c r="Q523" s="18"/>
    </row>
    <row r="524" spans="1:17">
      <c r="B524" s="8" t="s">
        <v>1100</v>
      </c>
      <c r="C524" s="8" t="s">
        <v>1101</v>
      </c>
      <c r="D524" s="8" t="s">
        <v>1102</v>
      </c>
      <c r="E524" s="8">
        <v>950.73580000000004</v>
      </c>
      <c r="F524" s="8">
        <v>-0.56692900000000002</v>
      </c>
      <c r="G524" s="8">
        <v>9.7100000000000009</v>
      </c>
      <c r="H524" s="8">
        <v>105411.682889221</v>
      </c>
      <c r="I524" s="8">
        <v>127097.179381881</v>
      </c>
      <c r="J524" s="8">
        <v>122023.672795408</v>
      </c>
      <c r="K524" s="8">
        <v>123995.92032763601</v>
      </c>
      <c r="L524" s="8">
        <v>119632.11384853649</v>
      </c>
      <c r="M524" s="8">
        <v>9707.5609924975233</v>
      </c>
      <c r="N524" s="8">
        <v>4.7060141314143982</v>
      </c>
      <c r="O524" s="8">
        <v>4.9498652847766946</v>
      </c>
      <c r="P524" s="8">
        <v>5.8427476097901838E-2</v>
      </c>
      <c r="Q524" s="18"/>
    </row>
    <row r="525" spans="1:17">
      <c r="B525" s="8" t="s">
        <v>1103</v>
      </c>
      <c r="C525" s="8" t="s">
        <v>18</v>
      </c>
      <c r="D525" s="8" t="s">
        <v>1104</v>
      </c>
      <c r="E525" s="8">
        <v>962.82910000000004</v>
      </c>
      <c r="F525" s="8">
        <v>-1.1840090000000001</v>
      </c>
      <c r="G525" s="8">
        <v>11.31</v>
      </c>
      <c r="H525" s="8">
        <v>665301.58727783302</v>
      </c>
      <c r="I525" s="8">
        <v>576969.09771997097</v>
      </c>
      <c r="J525" s="8">
        <v>652302.23523022502</v>
      </c>
      <c r="K525" s="8">
        <v>639037.92521557701</v>
      </c>
      <c r="L525" s="8">
        <v>633402.71136090159</v>
      </c>
      <c r="M525" s="8">
        <v>39120.491949073912</v>
      </c>
      <c r="N525" s="8">
        <v>25.233339361114357</v>
      </c>
      <c r="O525" s="8">
        <v>26.207495557741616</v>
      </c>
      <c r="P525" s="8">
        <v>0.30934939279966611</v>
      </c>
      <c r="Q525" s="18"/>
    </row>
    <row r="526" spans="1:17">
      <c r="B526" s="8" t="s">
        <v>1103</v>
      </c>
      <c r="C526" s="8" t="s">
        <v>1105</v>
      </c>
      <c r="D526" s="8" t="s">
        <v>1104</v>
      </c>
      <c r="E526" s="8">
        <v>962.82640000000004</v>
      </c>
      <c r="F526" s="8">
        <v>-3.9882420000000001</v>
      </c>
      <c r="G526" s="8">
        <v>11.86</v>
      </c>
      <c r="H526" s="8">
        <v>918626.21885700303</v>
      </c>
      <c r="I526" s="8">
        <v>1151707.8092533201</v>
      </c>
      <c r="J526" s="8">
        <v>1025368.7971633</v>
      </c>
      <c r="K526" s="8">
        <v>1147885.3872412001</v>
      </c>
      <c r="L526" s="8">
        <v>1060897.0531287058</v>
      </c>
      <c r="M526" s="8">
        <v>111529.98245001328</v>
      </c>
      <c r="N526" s="8">
        <v>42.263633892501311</v>
      </c>
      <c r="O526" s="8">
        <v>43.895383313649596</v>
      </c>
      <c r="P526" s="8">
        <v>0.51813459797668082</v>
      </c>
      <c r="Q526" s="18"/>
    </row>
    <row r="527" spans="1:17">
      <c r="B527" s="8" t="s">
        <v>1106</v>
      </c>
      <c r="C527" s="8" t="s">
        <v>18</v>
      </c>
      <c r="D527" s="8" t="s">
        <v>1107</v>
      </c>
      <c r="E527" s="8">
        <v>960.81299999999999</v>
      </c>
      <c r="F527" s="8">
        <v>-1.654846</v>
      </c>
      <c r="G527" s="8">
        <v>11.02</v>
      </c>
      <c r="H527" s="8">
        <v>1093692.56889697</v>
      </c>
      <c r="I527" s="8">
        <v>963930.826264648</v>
      </c>
      <c r="J527" s="8">
        <v>1183264.99553125</v>
      </c>
      <c r="K527" s="8">
        <v>1088811.9650522501</v>
      </c>
      <c r="L527" s="8">
        <v>1082425.0889362795</v>
      </c>
      <c r="M527" s="8">
        <v>90143.081338061849</v>
      </c>
      <c r="N527" s="8">
        <v>43.031087636104779</v>
      </c>
      <c r="O527" s="8">
        <v>44.786121374403528</v>
      </c>
      <c r="P527" s="8">
        <v>0.52864873801080492</v>
      </c>
      <c r="Q527" s="18"/>
    </row>
    <row r="528" spans="1:17">
      <c r="B528" s="8" t="s">
        <v>1108</v>
      </c>
      <c r="C528" s="8" t="s">
        <v>18</v>
      </c>
      <c r="D528" s="8" t="s">
        <v>1109</v>
      </c>
      <c r="E528" s="8">
        <v>958.79920000000004</v>
      </c>
      <c r="F528" s="8">
        <v>0.271173</v>
      </c>
      <c r="G528" s="8">
        <v>10.85</v>
      </c>
      <c r="H528" s="8">
        <v>542032.87021252303</v>
      </c>
      <c r="I528" s="8">
        <v>503659.74467166199</v>
      </c>
      <c r="J528" s="8">
        <v>577464.76414294296</v>
      </c>
      <c r="K528" s="8">
        <v>542722.47160730197</v>
      </c>
      <c r="L528" s="8">
        <v>541469.96265860752</v>
      </c>
      <c r="M528" s="8">
        <v>30150.31211390617</v>
      </c>
      <c r="N528" s="8">
        <v>21.480660712243125</v>
      </c>
      <c r="O528" s="8">
        <v>22.403711551118448</v>
      </c>
      <c r="P528" s="8">
        <v>0.2644500902242865</v>
      </c>
      <c r="Q528" s="18"/>
    </row>
    <row r="529" spans="1:17">
      <c r="B529" s="8" t="s">
        <v>1108</v>
      </c>
      <c r="C529" s="8" t="s">
        <v>18</v>
      </c>
      <c r="D529" s="8" t="s">
        <v>1109</v>
      </c>
      <c r="E529" s="8">
        <v>958.79610000000002</v>
      </c>
      <c r="F529" s="8">
        <v>-2.9620389999999999</v>
      </c>
      <c r="G529" s="8">
        <v>11.32</v>
      </c>
      <c r="H529" s="8">
        <v>377857.55613965302</v>
      </c>
      <c r="I529" s="8">
        <v>451696.887243164</v>
      </c>
      <c r="J529" s="8">
        <v>403941.92335046403</v>
      </c>
      <c r="K529" s="8">
        <v>309487.29328271502</v>
      </c>
      <c r="L529" s="8">
        <v>385745.91500399902</v>
      </c>
      <c r="M529" s="8">
        <v>59324.612799518422</v>
      </c>
      <c r="N529" s="8">
        <v>15.302880865294298</v>
      </c>
      <c r="O529" s="8">
        <v>15.960516386429084</v>
      </c>
      <c r="P529" s="8">
        <v>0.1883955695817135</v>
      </c>
      <c r="Q529" s="18"/>
    </row>
    <row r="530" spans="1:17">
      <c r="B530" s="8" t="s">
        <v>1110</v>
      </c>
      <c r="C530" s="8" t="s">
        <v>18</v>
      </c>
      <c r="D530" s="8" t="s">
        <v>1111</v>
      </c>
      <c r="E530" s="8">
        <v>956.78420000000006</v>
      </c>
      <c r="F530" s="8">
        <v>0.95110399999999995</v>
      </c>
      <c r="G530" s="8">
        <v>10.48</v>
      </c>
      <c r="H530" s="8">
        <v>667781.82524511695</v>
      </c>
      <c r="I530" s="8">
        <v>565751.59341210895</v>
      </c>
      <c r="J530" s="8">
        <v>883559.58348095603</v>
      </c>
      <c r="K530" s="8">
        <v>614247.48607763695</v>
      </c>
      <c r="L530" s="8">
        <v>682835.12205395475</v>
      </c>
      <c r="M530" s="8">
        <v>140154.3525879239</v>
      </c>
      <c r="N530" s="8">
        <v>27.031830084419628</v>
      </c>
      <c r="O530" s="8">
        <v>28.252797322969617</v>
      </c>
      <c r="P530" s="8">
        <v>0.33349183165924134</v>
      </c>
      <c r="Q530" s="18"/>
    </row>
    <row r="531" spans="1:17">
      <c r="B531" s="8" t="s">
        <v>1112</v>
      </c>
      <c r="C531" s="8" t="s">
        <v>1113</v>
      </c>
      <c r="D531" s="8" t="s">
        <v>1114</v>
      </c>
      <c r="E531" s="8">
        <v>982.79899999999998</v>
      </c>
      <c r="F531" s="8">
        <v>6.105E-2</v>
      </c>
      <c r="G531" s="8">
        <v>10.45</v>
      </c>
      <c r="H531" s="8">
        <v>178678.56615136701</v>
      </c>
      <c r="I531" s="8">
        <v>189788.98428295899</v>
      </c>
      <c r="J531" s="8">
        <v>201001.212529663</v>
      </c>
      <c r="K531" s="8">
        <v>204402.18232946799</v>
      </c>
      <c r="L531" s="8">
        <v>193467.73632336425</v>
      </c>
      <c r="M531" s="8">
        <v>11670.020624979579</v>
      </c>
      <c r="N531" s="8">
        <v>7.8671758698302936</v>
      </c>
      <c r="O531" s="8">
        <v>8.0048675973727015</v>
      </c>
      <c r="P531" s="8">
        <v>9.4488270549662481E-2</v>
      </c>
      <c r="Q531" s="18"/>
    </row>
    <row r="532" spans="1:17">
      <c r="B532" s="8" t="s">
        <v>1115</v>
      </c>
      <c r="C532" s="8" t="s">
        <v>1116</v>
      </c>
      <c r="D532" s="8" t="s">
        <v>1117</v>
      </c>
      <c r="E532" s="8">
        <v>980.78200000000004</v>
      </c>
      <c r="F532" s="8">
        <v>-1.315275</v>
      </c>
      <c r="G532" s="8">
        <v>10.09</v>
      </c>
      <c r="H532" s="8">
        <v>140070.717636963</v>
      </c>
      <c r="I532" s="8">
        <v>142394.84162451199</v>
      </c>
      <c r="J532" s="8">
        <v>164785.482382569</v>
      </c>
      <c r="K532" s="8">
        <v>148685.162465576</v>
      </c>
      <c r="L532" s="8">
        <v>148984.05102740499</v>
      </c>
      <c r="M532" s="8">
        <v>11145.099968576535</v>
      </c>
      <c r="N532" s="8">
        <v>6.0458569686933146</v>
      </c>
      <c r="O532" s="8">
        <v>6.1643229266986079</v>
      </c>
      <c r="P532" s="8">
        <v>7.2762754082847658E-2</v>
      </c>
      <c r="Q532" s="18"/>
    </row>
    <row r="533" spans="1:17">
      <c r="B533" s="8" t="s">
        <v>1118</v>
      </c>
      <c r="C533" s="8" t="s">
        <v>1119</v>
      </c>
      <c r="D533" s="8" t="s">
        <v>1120</v>
      </c>
      <c r="E533" s="8">
        <v>978.7663</v>
      </c>
      <c r="F533" s="8">
        <v>-1.3690690000000001</v>
      </c>
      <c r="G533" s="8">
        <v>9.9499999999999993</v>
      </c>
      <c r="H533" s="8">
        <v>324551.12847680802</v>
      </c>
      <c r="I533" s="8">
        <v>254922.23297070299</v>
      </c>
      <c r="J533" s="8">
        <v>348537.99840014603</v>
      </c>
      <c r="K533" s="8">
        <v>257714.69914184601</v>
      </c>
      <c r="L533" s="8">
        <v>296431.51474737574</v>
      </c>
      <c r="M533" s="8">
        <v>47356.13511537436</v>
      </c>
      <c r="N533" s="8">
        <v>12.004635657800694</v>
      </c>
      <c r="O533" s="8">
        <v>12.265068441568426</v>
      </c>
      <c r="P533" s="8">
        <v>0.14477504982061312</v>
      </c>
      <c r="Q533" s="18"/>
    </row>
    <row r="534" spans="1:17">
      <c r="B534" s="8" t="s">
        <v>1121</v>
      </c>
      <c r="C534" s="8" t="s">
        <v>1122</v>
      </c>
      <c r="D534" s="8" t="s">
        <v>1123</v>
      </c>
      <c r="E534" s="8">
        <v>976.74959999999999</v>
      </c>
      <c r="F534" s="8">
        <v>-2.446885</v>
      </c>
      <c r="G534" s="8">
        <v>9.73</v>
      </c>
      <c r="H534" s="8">
        <v>136169.01950225901</v>
      </c>
      <c r="I534" s="8">
        <v>154133.26126783801</v>
      </c>
      <c r="J534" s="8">
        <v>152082.446968139</v>
      </c>
      <c r="K534" s="8">
        <v>148387.86027014101</v>
      </c>
      <c r="L534" s="8">
        <v>147693.14700209428</v>
      </c>
      <c r="M534" s="8">
        <v>8042.1632061905648</v>
      </c>
      <c r="N534" s="8">
        <v>5.9688297171029827</v>
      </c>
      <c r="O534" s="8">
        <v>6.1109108384615487</v>
      </c>
      <c r="P534" s="8">
        <v>7.2132285710625965E-2</v>
      </c>
      <c r="Q534" s="18"/>
    </row>
    <row r="535" spans="1:17">
      <c r="B535" s="8" t="s">
        <v>1124</v>
      </c>
      <c r="C535" s="8" t="s">
        <v>18</v>
      </c>
      <c r="D535" s="8" t="s">
        <v>1125</v>
      </c>
      <c r="E535" s="8">
        <v>984.81399999999996</v>
      </c>
      <c r="F535" s="8">
        <v>-0.59909800000000002</v>
      </c>
      <c r="G535" s="8">
        <v>10.81</v>
      </c>
      <c r="H535" s="8">
        <v>173294.37559016401</v>
      </c>
      <c r="I535" s="8">
        <v>122994.718857178</v>
      </c>
      <c r="J535" s="8">
        <v>181662.32043810701</v>
      </c>
      <c r="K535" s="8">
        <v>159905.17383764699</v>
      </c>
      <c r="L535" s="8">
        <v>159464.14718077399</v>
      </c>
      <c r="M535" s="8">
        <v>25911.695046705969</v>
      </c>
      <c r="N535" s="8">
        <v>6.4977481041733132</v>
      </c>
      <c r="O535" s="8">
        <v>6.5979444891860934</v>
      </c>
      <c r="P535" s="8">
        <v>7.7881158730281452E-2</v>
      </c>
      <c r="Q535" s="18"/>
    </row>
    <row r="536" spans="1:17" s="2" customForma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</row>
    <row r="537" spans="1:17">
      <c r="A537" s="73" t="s">
        <v>1126</v>
      </c>
      <c r="B537" s="73"/>
      <c r="C537" s="73"/>
      <c r="D537" s="73"/>
      <c r="E537" s="73"/>
      <c r="F537" s="73"/>
      <c r="G537" s="73"/>
      <c r="H537" s="73"/>
      <c r="I537" s="73"/>
      <c r="J537" s="73"/>
      <c r="K537" s="73"/>
      <c r="L537" s="73"/>
      <c r="M537" s="73"/>
      <c r="N537" s="73"/>
      <c r="O537" s="73"/>
      <c r="P537" s="73"/>
    </row>
    <row r="538" spans="1:17">
      <c r="A538" s="6" t="s">
        <v>0</v>
      </c>
      <c r="B538" s="6" t="s">
        <v>985</v>
      </c>
      <c r="C538" s="6" t="s">
        <v>18</v>
      </c>
      <c r="D538" s="6" t="s">
        <v>986</v>
      </c>
      <c r="E538" s="6">
        <v>811.76430000000005</v>
      </c>
      <c r="F538" s="6" t="s">
        <v>18</v>
      </c>
      <c r="G538" s="6">
        <v>10.69</v>
      </c>
      <c r="H538" s="6">
        <v>146112488.53981099</v>
      </c>
      <c r="I538" s="6">
        <v>163223763.53628901</v>
      </c>
      <c r="J538" s="6">
        <v>158778897.965453</v>
      </c>
      <c r="K538" s="6">
        <v>155878330.37380001</v>
      </c>
      <c r="L538" s="6">
        <v>155998370.10383826</v>
      </c>
      <c r="M538" s="6">
        <v>7249889.8676159261</v>
      </c>
      <c r="N538" s="6">
        <v>5209.090909090909</v>
      </c>
      <c r="O538" s="6">
        <v>6454.545454545455</v>
      </c>
      <c r="P538" s="6" t="s">
        <v>18</v>
      </c>
      <c r="Q538" s="13"/>
    </row>
    <row r="539" spans="1:17" s="2" customFormat="1">
      <c r="A539" s="6"/>
      <c r="B539" s="8" t="s">
        <v>1127</v>
      </c>
      <c r="C539" s="8" t="s">
        <v>18</v>
      </c>
      <c r="D539" s="8" t="s">
        <v>1128</v>
      </c>
      <c r="E539" s="8">
        <v>790.74</v>
      </c>
      <c r="F539" s="8">
        <v>-1.8008420000000001</v>
      </c>
      <c r="G539" s="8">
        <v>11.29</v>
      </c>
      <c r="H539" s="8">
        <v>3547818.6191638098</v>
      </c>
      <c r="I539" s="8">
        <v>3276959.84695801</v>
      </c>
      <c r="J539" s="8">
        <v>3716210.08042497</v>
      </c>
      <c r="K539" s="8">
        <v>3823941.0286014499</v>
      </c>
      <c r="L539" s="8">
        <v>3591232.3937870599</v>
      </c>
      <c r="M539" s="8">
        <v>238344.79253943331</v>
      </c>
      <c r="N539" s="8">
        <v>117.49592942033449</v>
      </c>
      <c r="O539" s="8">
        <v>148.58983916373839</v>
      </c>
      <c r="P539" s="8">
        <v>9.6556397023905749</v>
      </c>
      <c r="Q539" s="18"/>
    </row>
    <row r="540" spans="1:17" s="2" customFormat="1">
      <c r="A540" s="6"/>
      <c r="B540" s="8" t="s">
        <v>1129</v>
      </c>
      <c r="C540" s="8" t="s">
        <v>18</v>
      </c>
      <c r="D540" s="8" t="s">
        <v>1130</v>
      </c>
      <c r="E540" s="8">
        <v>818.77110000000005</v>
      </c>
      <c r="F540" s="8">
        <v>-1.9846779999999999</v>
      </c>
      <c r="G540" s="8">
        <v>11.69</v>
      </c>
      <c r="H540" s="8">
        <v>11613635.3301891</v>
      </c>
      <c r="I540" s="8">
        <v>9327068.1201684605</v>
      </c>
      <c r="J540" s="8">
        <v>12033233.505625799</v>
      </c>
      <c r="K540" s="8">
        <v>10660513.4745255</v>
      </c>
      <c r="L540" s="8">
        <v>10908612.607627215</v>
      </c>
      <c r="M540" s="8">
        <v>1200647.7903199743</v>
      </c>
      <c r="N540" s="8">
        <v>369.55376137325555</v>
      </c>
      <c r="O540" s="8">
        <v>451.35174088735613</v>
      </c>
      <c r="P540" s="8">
        <v>29.329662200203792</v>
      </c>
      <c r="Q540" s="18"/>
    </row>
    <row r="541" spans="1:17">
      <c r="B541" s="8" t="s">
        <v>1131</v>
      </c>
      <c r="C541" s="8" t="s">
        <v>18</v>
      </c>
      <c r="D541" s="8" t="s">
        <v>1132</v>
      </c>
      <c r="E541" s="8">
        <v>816.7577</v>
      </c>
      <c r="F541" s="8">
        <v>0.76522100000000004</v>
      </c>
      <c r="G541" s="8">
        <v>11.29</v>
      </c>
      <c r="H541" s="8">
        <v>4345064.6530871997</v>
      </c>
      <c r="I541" s="8">
        <v>4027685.3723846599</v>
      </c>
      <c r="J541" s="8">
        <v>4266123.8258895101</v>
      </c>
      <c r="K541" s="8">
        <v>4587793.9741171896</v>
      </c>
      <c r="L541" s="8">
        <v>4306666.9563696403</v>
      </c>
      <c r="M541" s="8">
        <v>230926.57769136789</v>
      </c>
      <c r="N541" s="8">
        <v>145.53924860546198</v>
      </c>
      <c r="O541" s="8">
        <v>178.19146192985013</v>
      </c>
      <c r="P541" s="8">
        <v>11.579207327500498</v>
      </c>
      <c r="Q541" s="18"/>
    </row>
    <row r="542" spans="1:17">
      <c r="B542" s="8" t="s">
        <v>1133</v>
      </c>
      <c r="C542" s="8" t="s">
        <v>18</v>
      </c>
      <c r="D542" s="8" t="s">
        <v>1134</v>
      </c>
      <c r="E542" s="8">
        <v>846.80420000000004</v>
      </c>
      <c r="F542" s="8">
        <v>0.20665900000000001</v>
      </c>
      <c r="G542" s="8">
        <v>11.96</v>
      </c>
      <c r="H542" s="8">
        <v>3996451.5164129301</v>
      </c>
      <c r="I542" s="8">
        <v>3520304.8270128299</v>
      </c>
      <c r="J542" s="8">
        <v>4595145.08947274</v>
      </c>
      <c r="K542" s="8">
        <v>4076083.1286853701</v>
      </c>
      <c r="L542" s="8">
        <v>4046996.1403959673</v>
      </c>
      <c r="M542" s="8">
        <v>440178.68412292103</v>
      </c>
      <c r="N542" s="8">
        <v>141.79515652053774</v>
      </c>
      <c r="O542" s="8">
        <v>167.44739400269594</v>
      </c>
      <c r="P542" s="8">
        <v>10.881038129482224</v>
      </c>
      <c r="Q542" s="18"/>
    </row>
    <row r="543" spans="1:17">
      <c r="B543" s="8" t="s">
        <v>1135</v>
      </c>
      <c r="C543" s="8" t="s">
        <v>18</v>
      </c>
      <c r="D543" s="8" t="s">
        <v>1136</v>
      </c>
      <c r="E543" s="8">
        <v>844.78779999999995</v>
      </c>
      <c r="F543" s="8">
        <v>-0.68064400000000003</v>
      </c>
      <c r="G543" s="8">
        <v>11.67</v>
      </c>
      <c r="H543" s="8">
        <v>10792877.896883201</v>
      </c>
      <c r="I543" s="8">
        <v>9003497.4589160997</v>
      </c>
      <c r="J543" s="8">
        <v>10816757.528416499</v>
      </c>
      <c r="K543" s="8">
        <v>10112611.027657099</v>
      </c>
      <c r="L543" s="8">
        <v>10181435.977968225</v>
      </c>
      <c r="M543" s="8">
        <v>850445.12288614095</v>
      </c>
      <c r="N543" s="8">
        <v>355.87892567023152</v>
      </c>
      <c r="O543" s="8">
        <v>421.2642815985642</v>
      </c>
      <c r="P543" s="8">
        <v>27.374524028657703</v>
      </c>
      <c r="Q543" s="18"/>
    </row>
    <row r="544" spans="1:17">
      <c r="B544" s="8" t="s">
        <v>1137</v>
      </c>
      <c r="C544" s="8" t="s">
        <v>18</v>
      </c>
      <c r="D544" s="8" t="s">
        <v>1138</v>
      </c>
      <c r="E544" s="8">
        <v>872.81979999999999</v>
      </c>
      <c r="F544" s="8">
        <v>0.14321400000000001</v>
      </c>
      <c r="G544" s="8">
        <v>11.95</v>
      </c>
      <c r="H544" s="8">
        <v>2002427.7422727</v>
      </c>
      <c r="I544" s="8">
        <v>1774857.61043407</v>
      </c>
      <c r="J544" s="8">
        <v>2237123.7958813799</v>
      </c>
      <c r="K544" s="8">
        <v>2032735.5314348801</v>
      </c>
      <c r="L544" s="8">
        <v>2011786.1700057574</v>
      </c>
      <c r="M544" s="8">
        <v>189242.91610687351</v>
      </c>
      <c r="N544" s="8">
        <v>72.652742168725041</v>
      </c>
      <c r="O544" s="8">
        <v>83.23910865533189</v>
      </c>
      <c r="P544" s="8">
        <v>5.4090296271090228</v>
      </c>
      <c r="Q544" s="18"/>
    </row>
    <row r="545" spans="2:17">
      <c r="B545" s="8" t="s">
        <v>1139</v>
      </c>
      <c r="C545" s="8" t="s">
        <v>18</v>
      </c>
      <c r="D545" s="8" t="s">
        <v>1140</v>
      </c>
      <c r="E545" s="8">
        <v>866.76969999999994</v>
      </c>
      <c r="F545" s="8">
        <v>-3.4899580000000001</v>
      </c>
      <c r="G545" s="8">
        <v>11.21</v>
      </c>
      <c r="H545" s="8">
        <v>844132.21262988402</v>
      </c>
      <c r="I545" s="8">
        <v>1048068.61707813</v>
      </c>
      <c r="J545" s="8">
        <v>931197.78027441399</v>
      </c>
      <c r="K545" s="8">
        <v>1029884.88266504</v>
      </c>
      <c r="L545" s="8">
        <v>963320.87316186703</v>
      </c>
      <c r="M545" s="8">
        <v>94605.809117092474</v>
      </c>
      <c r="N545" s="8">
        <v>34.547791866595965</v>
      </c>
      <c r="O545" s="8">
        <v>39.858098254468246</v>
      </c>
      <c r="P545" s="8">
        <v>2.5900521740489744</v>
      </c>
      <c r="Q545" s="18"/>
    </row>
    <row r="546" spans="2:17">
      <c r="B546" s="8" t="s">
        <v>1141</v>
      </c>
      <c r="C546" s="8" t="s">
        <v>18</v>
      </c>
      <c r="D546" s="8" t="s">
        <v>1142</v>
      </c>
      <c r="E546" s="8">
        <v>892.78570000000002</v>
      </c>
      <c r="F546" s="8">
        <v>-2.9962309999999999</v>
      </c>
      <c r="G546" s="8">
        <v>11.18</v>
      </c>
      <c r="H546" s="8">
        <v>1016080.03044043</v>
      </c>
      <c r="I546" s="8">
        <v>1358497.8888161599</v>
      </c>
      <c r="J546" s="8">
        <v>1130665.33274316</v>
      </c>
      <c r="K546" s="8">
        <v>1226979.7629492199</v>
      </c>
      <c r="L546" s="8">
        <v>1183055.7537372424</v>
      </c>
      <c r="M546" s="8">
        <v>145298.439689644</v>
      </c>
      <c r="N546" s="8">
        <v>43.701670703398193</v>
      </c>
      <c r="O546" s="8">
        <v>48.949787954038904</v>
      </c>
      <c r="P546" s="8">
        <v>3.1808468106072261</v>
      </c>
      <c r="Q546" s="18"/>
    </row>
  </sheetData>
  <sortState xmlns:xlrd2="http://schemas.microsoft.com/office/spreadsheetml/2017/richdata2" ref="B36:P53">
    <sortCondition ref="B36:B53"/>
  </sortState>
  <mergeCells count="34">
    <mergeCell ref="A537:P537"/>
    <mergeCell ref="A474:P474"/>
    <mergeCell ref="A2:P2"/>
    <mergeCell ref="A13:P13"/>
    <mergeCell ref="A35:P35"/>
    <mergeCell ref="A55:P55"/>
    <mergeCell ref="A63:P63"/>
    <mergeCell ref="A75:P75"/>
    <mergeCell ref="A351:P351"/>
    <mergeCell ref="A110:P110"/>
    <mergeCell ref="A119:P119"/>
    <mergeCell ref="A122:P122"/>
    <mergeCell ref="A127:P127"/>
    <mergeCell ref="A130:P130"/>
    <mergeCell ref="A216:P216"/>
    <mergeCell ref="A451:P451"/>
    <mergeCell ref="A477:P477"/>
    <mergeCell ref="A402:P402"/>
    <mergeCell ref="A406:P406"/>
    <mergeCell ref="A413:P413"/>
    <mergeCell ref="A437:P437"/>
    <mergeCell ref="A419:P419"/>
    <mergeCell ref="A447:P447"/>
    <mergeCell ref="A258:P258"/>
    <mergeCell ref="A304:P304"/>
    <mergeCell ref="A333:P333"/>
    <mergeCell ref="A295:P295"/>
    <mergeCell ref="A388:P388"/>
    <mergeCell ref="A85:P85"/>
    <mergeCell ref="A91:P91"/>
    <mergeCell ref="A79:P79"/>
    <mergeCell ref="A97:P97"/>
    <mergeCell ref="A208:P208"/>
    <mergeCell ref="A93:P93"/>
  </mergeCells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AECBC-5170-45E3-AC57-29811D9795EB}">
  <dimension ref="A1:D37"/>
  <sheetViews>
    <sheetView zoomScaleNormal="100" workbookViewId="0">
      <selection activeCell="F13" sqref="F13"/>
    </sheetView>
  </sheetViews>
  <sheetFormatPr defaultColWidth="8.85546875" defaultRowHeight="15"/>
  <cols>
    <col min="1" max="1" width="19.42578125" customWidth="1"/>
    <col min="2" max="2" width="19.28515625" style="24" customWidth="1"/>
    <col min="3" max="3" width="13.140625" style="24" customWidth="1"/>
    <col min="4" max="4" width="11.42578125" customWidth="1"/>
  </cols>
  <sheetData>
    <row r="1" spans="1:4" s="2" customFormat="1">
      <c r="A1" s="39" t="s">
        <v>1143</v>
      </c>
      <c r="B1" s="40" t="s">
        <v>1144</v>
      </c>
      <c r="C1" s="40" t="s">
        <v>1145</v>
      </c>
      <c r="D1" s="39" t="s">
        <v>1146</v>
      </c>
    </row>
    <row r="2" spans="1:4">
      <c r="A2" s="41" t="s">
        <v>780</v>
      </c>
      <c r="B2" s="45">
        <v>0</v>
      </c>
      <c r="C2" s="45">
        <v>32</v>
      </c>
      <c r="D2" s="41">
        <v>4.68</v>
      </c>
    </row>
    <row r="3" spans="1:4">
      <c r="A3" s="41" t="s">
        <v>778</v>
      </c>
      <c r="B3" s="45">
        <v>1</v>
      </c>
      <c r="C3" s="45">
        <v>30</v>
      </c>
      <c r="D3" s="41">
        <v>3.77</v>
      </c>
    </row>
    <row r="4" spans="1:4">
      <c r="A4" s="41" t="s">
        <v>783</v>
      </c>
      <c r="B4" s="45">
        <v>1</v>
      </c>
      <c r="C4" s="45">
        <v>32</v>
      </c>
      <c r="D4" s="41">
        <v>4.24</v>
      </c>
    </row>
    <row r="5" spans="1:4">
      <c r="A5" s="42" t="s">
        <v>752</v>
      </c>
      <c r="B5" s="46">
        <v>1</v>
      </c>
      <c r="C5" s="46">
        <v>33</v>
      </c>
      <c r="D5" s="42">
        <v>4.37</v>
      </c>
    </row>
    <row r="6" spans="1:4">
      <c r="A6" s="41" t="s">
        <v>754</v>
      </c>
      <c r="B6" s="45">
        <v>1</v>
      </c>
      <c r="C6" s="45">
        <v>34</v>
      </c>
      <c r="D6" s="41">
        <v>4.75</v>
      </c>
    </row>
    <row r="7" spans="1:4">
      <c r="A7" s="41" t="s">
        <v>795</v>
      </c>
      <c r="B7" s="45">
        <v>1</v>
      </c>
      <c r="C7" s="45">
        <v>35</v>
      </c>
      <c r="D7" s="41">
        <v>5.0199999999999996</v>
      </c>
    </row>
    <row r="8" spans="1:4">
      <c r="A8" s="41" t="s">
        <v>800</v>
      </c>
      <c r="B8" s="45">
        <v>1</v>
      </c>
      <c r="C8" s="45">
        <v>36</v>
      </c>
      <c r="D8" s="41">
        <v>5.39</v>
      </c>
    </row>
    <row r="9" spans="1:4">
      <c r="A9" s="41" t="s">
        <v>822</v>
      </c>
      <c r="B9" s="45">
        <v>1</v>
      </c>
      <c r="C9" s="45">
        <v>38</v>
      </c>
      <c r="D9" s="41">
        <v>6</v>
      </c>
    </row>
    <row r="10" spans="1:4">
      <c r="A10" s="41" t="s">
        <v>766</v>
      </c>
      <c r="B10" s="45">
        <v>2</v>
      </c>
      <c r="C10" s="45">
        <v>39</v>
      </c>
      <c r="D10" s="41">
        <v>5.75</v>
      </c>
    </row>
    <row r="11" spans="1:4">
      <c r="A11" s="41" t="s">
        <v>786</v>
      </c>
      <c r="B11" s="45">
        <v>2</v>
      </c>
      <c r="C11" s="45">
        <v>32</v>
      </c>
      <c r="D11" s="41">
        <v>3.84</v>
      </c>
    </row>
    <row r="12" spans="1:4">
      <c r="A12" s="41" t="s">
        <v>789</v>
      </c>
      <c r="B12" s="45">
        <v>2</v>
      </c>
      <c r="C12" s="45">
        <v>34</v>
      </c>
      <c r="D12" s="41">
        <v>4.28</v>
      </c>
    </row>
    <row r="13" spans="1:4">
      <c r="A13" s="41" t="s">
        <v>797</v>
      </c>
      <c r="B13" s="45">
        <v>2</v>
      </c>
      <c r="C13" s="45">
        <v>35</v>
      </c>
      <c r="D13" s="41">
        <v>4.5199999999999996</v>
      </c>
    </row>
    <row r="14" spans="1:4">
      <c r="A14" s="41" t="s">
        <v>803</v>
      </c>
      <c r="B14" s="45">
        <v>2</v>
      </c>
      <c r="C14" s="45">
        <v>36</v>
      </c>
      <c r="D14" s="41">
        <v>4.8</v>
      </c>
    </row>
    <row r="15" spans="1:4">
      <c r="A15" s="41" t="s">
        <v>812</v>
      </c>
      <c r="B15" s="45">
        <v>2</v>
      </c>
      <c r="C15" s="45">
        <v>37</v>
      </c>
      <c r="D15" s="41">
        <v>5.05</v>
      </c>
    </row>
    <row r="16" spans="1:4">
      <c r="A16" s="41" t="s">
        <v>812</v>
      </c>
      <c r="B16" s="45">
        <v>2</v>
      </c>
      <c r="C16" s="45">
        <v>37</v>
      </c>
      <c r="D16" s="41">
        <v>5.03</v>
      </c>
    </row>
    <row r="17" spans="1:4">
      <c r="A17" s="41" t="s">
        <v>825</v>
      </c>
      <c r="B17" s="45">
        <v>2</v>
      </c>
      <c r="C17" s="45">
        <v>38</v>
      </c>
      <c r="D17" s="41">
        <v>5.33</v>
      </c>
    </row>
    <row r="18" spans="1:4">
      <c r="A18" s="41" t="s">
        <v>769</v>
      </c>
      <c r="B18" s="45">
        <v>3</v>
      </c>
      <c r="C18" s="45">
        <v>39</v>
      </c>
      <c r="D18" s="41">
        <v>5.41</v>
      </c>
    </row>
    <row r="19" spans="1:4">
      <c r="A19" s="41" t="s">
        <v>792</v>
      </c>
      <c r="B19" s="45">
        <v>3</v>
      </c>
      <c r="C19" s="45">
        <v>34</v>
      </c>
      <c r="D19" s="41">
        <v>4</v>
      </c>
    </row>
    <row r="20" spans="1:4">
      <c r="A20" s="41" t="s">
        <v>805</v>
      </c>
      <c r="B20" s="45">
        <v>3</v>
      </c>
      <c r="C20" s="45">
        <v>36</v>
      </c>
      <c r="D20" s="41">
        <v>4.4800000000000004</v>
      </c>
    </row>
    <row r="21" spans="1:4">
      <c r="A21" s="41" t="s">
        <v>816</v>
      </c>
      <c r="B21" s="45">
        <v>3</v>
      </c>
      <c r="C21" s="45">
        <v>37</v>
      </c>
      <c r="D21" s="41">
        <v>4.9000000000000004</v>
      </c>
    </row>
    <row r="22" spans="1:4">
      <c r="A22" s="41" t="s">
        <v>828</v>
      </c>
      <c r="B22" s="45">
        <v>3</v>
      </c>
      <c r="C22" s="45">
        <v>38</v>
      </c>
      <c r="D22" s="41">
        <v>5.21</v>
      </c>
    </row>
    <row r="23" spans="1:4">
      <c r="A23" s="41" t="s">
        <v>828</v>
      </c>
      <c r="B23" s="45">
        <v>3</v>
      </c>
      <c r="C23" s="45">
        <v>38</v>
      </c>
      <c r="D23" s="41">
        <v>5.03</v>
      </c>
    </row>
    <row r="24" spans="1:4">
      <c r="A24" s="43" t="s">
        <v>769</v>
      </c>
      <c r="B24" s="47">
        <v>3</v>
      </c>
      <c r="C24" s="47">
        <v>39</v>
      </c>
      <c r="D24" s="43">
        <v>5.39</v>
      </c>
    </row>
    <row r="25" spans="1:4">
      <c r="A25" s="43" t="s">
        <v>808</v>
      </c>
      <c r="B25" s="47">
        <v>4</v>
      </c>
      <c r="C25" s="47">
        <v>36</v>
      </c>
      <c r="D25" s="43">
        <v>4.2699999999999996</v>
      </c>
    </row>
    <row r="26" spans="1:4">
      <c r="A26" s="43" t="s">
        <v>819</v>
      </c>
      <c r="B26" s="47">
        <v>4</v>
      </c>
      <c r="C26" s="47">
        <v>37</v>
      </c>
      <c r="D26" s="43">
        <v>4.55</v>
      </c>
    </row>
    <row r="27" spans="1:4">
      <c r="A27" s="43" t="s">
        <v>831</v>
      </c>
      <c r="B27" s="47">
        <v>4</v>
      </c>
      <c r="C27" s="47">
        <v>38</v>
      </c>
      <c r="D27" s="43">
        <v>4.8</v>
      </c>
    </row>
    <row r="28" spans="1:4">
      <c r="A28" s="43" t="s">
        <v>757</v>
      </c>
      <c r="B28" s="47">
        <v>5</v>
      </c>
      <c r="C28" s="47">
        <v>36</v>
      </c>
      <c r="D28" s="43">
        <v>4</v>
      </c>
    </row>
    <row r="29" spans="1:4">
      <c r="A29" s="43" t="s">
        <v>763</v>
      </c>
      <c r="B29" s="47">
        <v>5</v>
      </c>
      <c r="C29" s="47">
        <v>37</v>
      </c>
      <c r="D29" s="43">
        <v>4.1100000000000003</v>
      </c>
    </row>
    <row r="30" spans="1:4" s="1" customFormat="1">
      <c r="A30" s="43" t="s">
        <v>772</v>
      </c>
      <c r="B30" s="47">
        <v>5</v>
      </c>
      <c r="C30" s="47">
        <v>40</v>
      </c>
      <c r="D30" s="43">
        <v>5.04</v>
      </c>
    </row>
    <row r="31" spans="1:4">
      <c r="A31" s="41" t="s">
        <v>757</v>
      </c>
      <c r="B31" s="45">
        <v>5</v>
      </c>
      <c r="C31" s="45">
        <v>36</v>
      </c>
      <c r="D31" s="41">
        <v>4</v>
      </c>
    </row>
    <row r="32" spans="1:4">
      <c r="A32" s="41" t="s">
        <v>834</v>
      </c>
      <c r="B32" s="45">
        <v>5</v>
      </c>
      <c r="C32" s="45">
        <v>38</v>
      </c>
      <c r="D32" s="41">
        <v>4.32</v>
      </c>
    </row>
    <row r="33" spans="1:4">
      <c r="A33" s="41" t="s">
        <v>772</v>
      </c>
      <c r="B33" s="45">
        <v>5</v>
      </c>
      <c r="C33" s="45">
        <v>40</v>
      </c>
      <c r="D33" s="41">
        <v>4.83</v>
      </c>
    </row>
    <row r="34" spans="1:4">
      <c r="A34" s="41" t="s">
        <v>760</v>
      </c>
      <c r="B34" s="45">
        <v>6</v>
      </c>
      <c r="C34" s="45">
        <v>38</v>
      </c>
      <c r="D34" s="41">
        <v>4.04</v>
      </c>
    </row>
    <row r="35" spans="1:4">
      <c r="A35" s="41" t="s">
        <v>760</v>
      </c>
      <c r="B35" s="45">
        <v>6</v>
      </c>
      <c r="C35" s="45">
        <v>38</v>
      </c>
      <c r="D35" s="41">
        <v>4.05</v>
      </c>
    </row>
    <row r="36" spans="1:4">
      <c r="A36" s="41" t="s">
        <v>840</v>
      </c>
      <c r="B36" s="45">
        <v>7</v>
      </c>
      <c r="C36" s="45">
        <v>40</v>
      </c>
      <c r="D36" s="41">
        <v>4.21</v>
      </c>
    </row>
    <row r="37" spans="1:4">
      <c r="A37" s="44" t="s">
        <v>775</v>
      </c>
      <c r="B37" s="48">
        <v>8</v>
      </c>
      <c r="C37" s="48">
        <v>40</v>
      </c>
      <c r="D37" s="44">
        <v>3.92</v>
      </c>
    </row>
  </sheetData>
  <sortState xmlns:xlrd2="http://schemas.microsoft.com/office/spreadsheetml/2017/richdata2" ref="A3:D9">
    <sortCondition ref="C3:C9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8F6AC-313D-4505-B379-7359F2AD9790}">
  <dimension ref="A1:D18"/>
  <sheetViews>
    <sheetView workbookViewId="0">
      <selection activeCell="C1" sqref="C1:C18"/>
    </sheetView>
  </sheetViews>
  <sheetFormatPr defaultColWidth="8.85546875" defaultRowHeight="15"/>
  <cols>
    <col min="2" max="2" width="15.42578125" customWidth="1"/>
    <col min="3" max="3" width="11.28515625" customWidth="1"/>
  </cols>
  <sheetData>
    <row r="1" spans="1:4" s="2" customFormat="1">
      <c r="A1" s="39" t="s">
        <v>1143</v>
      </c>
      <c r="B1" s="40" t="s">
        <v>1144</v>
      </c>
      <c r="C1" s="40" t="s">
        <v>1145</v>
      </c>
      <c r="D1" s="49" t="s">
        <v>1146</v>
      </c>
    </row>
    <row r="2" spans="1:4" s="6" customFormat="1">
      <c r="A2" s="42" t="s">
        <v>879</v>
      </c>
      <c r="B2" s="46">
        <v>1</v>
      </c>
      <c r="C2" s="46">
        <v>33</v>
      </c>
      <c r="D2" s="60">
        <v>4.42</v>
      </c>
    </row>
    <row r="3" spans="1:4">
      <c r="A3" s="41" t="s">
        <v>881</v>
      </c>
      <c r="B3" s="45">
        <v>1</v>
      </c>
      <c r="C3" s="45">
        <v>34</v>
      </c>
      <c r="D3" s="50">
        <v>4.79</v>
      </c>
    </row>
    <row r="4" spans="1:4">
      <c r="A4" s="41" t="s">
        <v>890</v>
      </c>
      <c r="B4" s="45">
        <v>1</v>
      </c>
      <c r="C4" s="45">
        <v>36</v>
      </c>
      <c r="D4" s="50">
        <v>5.4</v>
      </c>
    </row>
    <row r="5" spans="1:4">
      <c r="A5" s="41" t="s">
        <v>884</v>
      </c>
      <c r="B5" s="45">
        <v>2</v>
      </c>
      <c r="C5" s="45">
        <v>34</v>
      </c>
      <c r="D5" s="50">
        <v>4.38</v>
      </c>
    </row>
    <row r="6" spans="1:4">
      <c r="A6" s="43" t="s">
        <v>893</v>
      </c>
      <c r="B6" s="47">
        <v>2</v>
      </c>
      <c r="C6" s="47">
        <v>36</v>
      </c>
      <c r="D6" s="54">
        <v>4.87</v>
      </c>
    </row>
    <row r="7" spans="1:4">
      <c r="A7" s="41" t="s">
        <v>899</v>
      </c>
      <c r="B7" s="45">
        <v>2</v>
      </c>
      <c r="C7" s="45">
        <v>38</v>
      </c>
      <c r="D7" s="50">
        <v>5.67</v>
      </c>
    </row>
    <row r="8" spans="1:4">
      <c r="A8" s="41" t="s">
        <v>911</v>
      </c>
      <c r="B8" s="45">
        <v>2</v>
      </c>
      <c r="C8" s="45">
        <v>40</v>
      </c>
      <c r="D8" s="50">
        <v>6.11</v>
      </c>
    </row>
    <row r="9" spans="1:4">
      <c r="A9" s="41" t="s">
        <v>920</v>
      </c>
      <c r="B9" s="45">
        <v>2</v>
      </c>
      <c r="C9" s="45">
        <v>42</v>
      </c>
      <c r="D9" s="50">
        <v>6.62</v>
      </c>
    </row>
    <row r="10" spans="1:4">
      <c r="A10" s="41" t="s">
        <v>902</v>
      </c>
      <c r="B10" s="45">
        <v>3</v>
      </c>
      <c r="C10" s="45">
        <v>38</v>
      </c>
      <c r="D10" s="50">
        <v>5.12</v>
      </c>
    </row>
    <row r="11" spans="1:4">
      <c r="A11" s="41" t="s">
        <v>923</v>
      </c>
      <c r="B11" s="45">
        <v>3</v>
      </c>
      <c r="C11" s="45">
        <v>44</v>
      </c>
      <c r="D11" s="50">
        <v>6.12</v>
      </c>
    </row>
    <row r="12" spans="1:4">
      <c r="A12" s="41" t="s">
        <v>887</v>
      </c>
      <c r="B12" s="45">
        <v>4</v>
      </c>
      <c r="C12" s="45">
        <v>34</v>
      </c>
      <c r="D12" s="50">
        <v>4.2699999999999996</v>
      </c>
    </row>
    <row r="13" spans="1:4">
      <c r="A13" s="41" t="s">
        <v>896</v>
      </c>
      <c r="B13" s="45">
        <v>4</v>
      </c>
      <c r="C13" s="45">
        <v>36</v>
      </c>
      <c r="D13" s="50">
        <v>4.84</v>
      </c>
    </row>
    <row r="14" spans="1:4">
      <c r="A14" s="41" t="s">
        <v>905</v>
      </c>
      <c r="B14" s="45">
        <v>4</v>
      </c>
      <c r="C14" s="45">
        <v>38</v>
      </c>
      <c r="D14" s="50">
        <v>4.97</v>
      </c>
    </row>
    <row r="15" spans="1:4">
      <c r="A15" s="41" t="s">
        <v>914</v>
      </c>
      <c r="B15" s="45">
        <v>4</v>
      </c>
      <c r="C15" s="45">
        <v>40</v>
      </c>
      <c r="D15" s="50">
        <v>5.4</v>
      </c>
    </row>
    <row r="16" spans="1:4">
      <c r="A16" s="41" t="s">
        <v>908</v>
      </c>
      <c r="B16" s="45">
        <v>5</v>
      </c>
      <c r="C16" s="45">
        <v>38</v>
      </c>
      <c r="D16" s="50">
        <v>4.62</v>
      </c>
    </row>
    <row r="17" spans="1:4">
      <c r="A17" s="41" t="s">
        <v>917</v>
      </c>
      <c r="B17" s="45">
        <v>5</v>
      </c>
      <c r="C17" s="45">
        <v>40</v>
      </c>
      <c r="D17" s="50">
        <v>4.91</v>
      </c>
    </row>
    <row r="18" spans="1:4">
      <c r="A18" s="44" t="s">
        <v>925</v>
      </c>
      <c r="B18" s="48">
        <v>6</v>
      </c>
      <c r="C18" s="48">
        <v>44</v>
      </c>
      <c r="D18" s="51">
        <v>5.05</v>
      </c>
    </row>
  </sheetData>
  <sortState xmlns:xlrd2="http://schemas.microsoft.com/office/spreadsheetml/2017/richdata2" ref="A3:D18">
    <sortCondition ref="B3:B18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C9AD1-0DC2-460F-832E-E3035A71E996}">
  <dimension ref="A1:F23"/>
  <sheetViews>
    <sheetView zoomScale="85" zoomScaleNormal="85" workbookViewId="0">
      <selection activeCell="C1" sqref="C1:C23"/>
    </sheetView>
  </sheetViews>
  <sheetFormatPr defaultColWidth="8.85546875" defaultRowHeight="15"/>
  <cols>
    <col min="1" max="1" width="12.42578125" customWidth="1"/>
    <col min="2" max="2" width="15.7109375" customWidth="1"/>
    <col min="3" max="3" width="11.42578125" customWidth="1"/>
  </cols>
  <sheetData>
    <row r="1" spans="1:6" s="2" customFormat="1">
      <c r="A1" s="39" t="s">
        <v>1143</v>
      </c>
      <c r="B1" s="40" t="s">
        <v>1144</v>
      </c>
      <c r="C1" s="40" t="s">
        <v>1145</v>
      </c>
      <c r="D1" s="49" t="s">
        <v>1146</v>
      </c>
    </row>
    <row r="2" spans="1:6">
      <c r="A2" s="43" t="s">
        <v>940</v>
      </c>
      <c r="B2" s="47">
        <v>0</v>
      </c>
      <c r="C2" s="47">
        <v>32</v>
      </c>
      <c r="D2" s="54">
        <v>4.53</v>
      </c>
      <c r="E2" s="8"/>
      <c r="F2" s="8"/>
    </row>
    <row r="3" spans="1:6">
      <c r="A3" s="43" t="s">
        <v>948</v>
      </c>
      <c r="B3" s="47">
        <v>0</v>
      </c>
      <c r="C3" s="47">
        <v>34</v>
      </c>
      <c r="D3" s="54">
        <v>5.18</v>
      </c>
      <c r="E3" s="9"/>
      <c r="F3" s="9"/>
    </row>
    <row r="4" spans="1:6">
      <c r="A4" s="43" t="s">
        <v>962</v>
      </c>
      <c r="B4" s="47">
        <v>0</v>
      </c>
      <c r="C4" s="47">
        <v>40</v>
      </c>
      <c r="D4" s="54">
        <v>7.29</v>
      </c>
      <c r="E4" s="9"/>
      <c r="F4" s="9"/>
    </row>
    <row r="5" spans="1:6">
      <c r="A5" s="41" t="s">
        <v>938</v>
      </c>
      <c r="B5" s="45">
        <v>1</v>
      </c>
      <c r="C5" s="45">
        <v>30</v>
      </c>
      <c r="D5" s="50">
        <v>3.75</v>
      </c>
      <c r="E5" s="9"/>
      <c r="F5" s="9"/>
    </row>
    <row r="6" spans="1:6">
      <c r="A6" s="43" t="s">
        <v>942</v>
      </c>
      <c r="B6" s="47">
        <v>1</v>
      </c>
      <c r="C6" s="47">
        <v>32</v>
      </c>
      <c r="D6" s="54">
        <v>4.32</v>
      </c>
      <c r="E6" s="9"/>
      <c r="F6" s="9"/>
    </row>
    <row r="7" spans="1:6">
      <c r="A7" s="43" t="s">
        <v>946</v>
      </c>
      <c r="B7" s="47">
        <v>1</v>
      </c>
      <c r="C7" s="47">
        <v>33</v>
      </c>
      <c r="D7" s="54">
        <v>4.62</v>
      </c>
      <c r="E7" s="9"/>
      <c r="F7" s="9"/>
    </row>
    <row r="8" spans="1:6">
      <c r="A8" s="43" t="s">
        <v>950</v>
      </c>
      <c r="B8" s="47">
        <v>1</v>
      </c>
      <c r="C8" s="47">
        <v>34</v>
      </c>
      <c r="D8" s="54">
        <v>4.96</v>
      </c>
      <c r="E8" s="9"/>
      <c r="F8" s="9"/>
    </row>
    <row r="9" spans="1:6">
      <c r="A9" s="43" t="s">
        <v>956</v>
      </c>
      <c r="B9" s="47">
        <v>1</v>
      </c>
      <c r="C9" s="47">
        <v>35</v>
      </c>
      <c r="D9" s="54">
        <v>5.28</v>
      </c>
      <c r="E9" s="9"/>
      <c r="F9" s="9"/>
    </row>
    <row r="10" spans="1:6">
      <c r="A10" s="41" t="s">
        <v>958</v>
      </c>
      <c r="B10" s="45">
        <v>1</v>
      </c>
      <c r="C10" s="45">
        <v>36</v>
      </c>
      <c r="D10" s="50">
        <v>5.62</v>
      </c>
      <c r="E10" s="9"/>
      <c r="F10" s="9"/>
    </row>
    <row r="11" spans="1:6">
      <c r="A11" s="43" t="s">
        <v>964</v>
      </c>
      <c r="B11" s="47">
        <v>1</v>
      </c>
      <c r="C11" s="47">
        <v>40</v>
      </c>
      <c r="D11" s="54">
        <v>7.04</v>
      </c>
      <c r="E11" s="8"/>
      <c r="F11" s="8"/>
    </row>
    <row r="12" spans="1:6">
      <c r="A12" s="43" t="s">
        <v>968</v>
      </c>
      <c r="B12" s="47">
        <v>1</v>
      </c>
      <c r="C12" s="47">
        <v>41</v>
      </c>
      <c r="D12" s="54">
        <v>7.38</v>
      </c>
      <c r="E12" s="9"/>
      <c r="F12" s="9"/>
    </row>
    <row r="13" spans="1:6">
      <c r="A13" s="43" t="s">
        <v>972</v>
      </c>
      <c r="B13" s="47">
        <v>1</v>
      </c>
      <c r="C13" s="47">
        <v>42</v>
      </c>
      <c r="D13" s="54">
        <v>7.72</v>
      </c>
      <c r="E13" s="9"/>
      <c r="F13" s="9"/>
    </row>
    <row r="14" spans="1:6">
      <c r="A14" s="43" t="s">
        <v>944</v>
      </c>
      <c r="B14" s="47">
        <v>2</v>
      </c>
      <c r="C14" s="47">
        <v>32</v>
      </c>
      <c r="D14" s="54">
        <v>3.85</v>
      </c>
      <c r="E14" s="9"/>
      <c r="F14" s="9"/>
    </row>
    <row r="15" spans="1:6">
      <c r="A15" s="43" t="s">
        <v>953</v>
      </c>
      <c r="B15" s="47">
        <v>2</v>
      </c>
      <c r="C15" s="47">
        <v>34</v>
      </c>
      <c r="D15" s="54">
        <v>4.41</v>
      </c>
      <c r="E15" s="9"/>
      <c r="F15" s="9"/>
    </row>
    <row r="16" spans="1:6" s="2" customFormat="1">
      <c r="A16" s="42" t="s">
        <v>936</v>
      </c>
      <c r="B16" s="46">
        <v>2</v>
      </c>
      <c r="C16" s="46">
        <v>36</v>
      </c>
      <c r="D16" s="60">
        <v>5.03</v>
      </c>
      <c r="E16" s="25"/>
    </row>
    <row r="17" spans="1:6">
      <c r="A17" s="43" t="s">
        <v>960</v>
      </c>
      <c r="B17" s="47">
        <v>2</v>
      </c>
      <c r="C17" s="47">
        <v>36</v>
      </c>
      <c r="D17" s="54">
        <v>5.07</v>
      </c>
      <c r="E17" s="9"/>
      <c r="F17" s="9"/>
    </row>
    <row r="18" spans="1:6">
      <c r="A18" s="43" t="s">
        <v>966</v>
      </c>
      <c r="B18" s="47">
        <v>2</v>
      </c>
      <c r="C18" s="47">
        <v>40</v>
      </c>
      <c r="D18" s="54">
        <v>6.32</v>
      </c>
      <c r="E18" s="9"/>
      <c r="F18" s="9"/>
    </row>
    <row r="19" spans="1:6">
      <c r="A19" s="43" t="s">
        <v>970</v>
      </c>
      <c r="B19" s="47">
        <v>2</v>
      </c>
      <c r="C19" s="47">
        <v>41</v>
      </c>
      <c r="D19" s="54">
        <v>6.66</v>
      </c>
      <c r="E19" s="9"/>
      <c r="F19" s="9"/>
    </row>
    <row r="20" spans="1:6">
      <c r="A20" s="43" t="s">
        <v>974</v>
      </c>
      <c r="B20" s="47">
        <v>2</v>
      </c>
      <c r="C20" s="47">
        <v>42</v>
      </c>
      <c r="D20" s="54">
        <v>7.01</v>
      </c>
      <c r="E20" s="9"/>
      <c r="F20" s="9"/>
    </row>
    <row r="21" spans="1:6">
      <c r="A21" s="41" t="s">
        <v>979</v>
      </c>
      <c r="B21" s="45">
        <v>2</v>
      </c>
      <c r="C21" s="45">
        <v>43</v>
      </c>
      <c r="D21" s="50">
        <v>7.33</v>
      </c>
      <c r="E21" s="9"/>
      <c r="F21" s="9"/>
    </row>
    <row r="22" spans="1:6">
      <c r="A22" s="41" t="s">
        <v>981</v>
      </c>
      <c r="B22" s="45">
        <v>2</v>
      </c>
      <c r="C22" s="45">
        <v>44</v>
      </c>
      <c r="D22" s="50">
        <v>7.67</v>
      </c>
      <c r="E22" s="8"/>
      <c r="F22" s="8"/>
    </row>
    <row r="23" spans="1:6" s="1" customFormat="1">
      <c r="A23" s="57" t="s">
        <v>977</v>
      </c>
      <c r="B23" s="58">
        <v>3</v>
      </c>
      <c r="C23" s="58">
        <v>42</v>
      </c>
      <c r="D23" s="56">
        <v>6.42</v>
      </c>
      <c r="E23" s="9"/>
      <c r="F23" s="9"/>
    </row>
  </sheetData>
  <sortState xmlns:xlrd2="http://schemas.microsoft.com/office/spreadsheetml/2017/richdata2" ref="A2:D23">
    <sortCondition ref="B2:B23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ADD97-3AAB-4FCC-9B90-7595214DF2F8}">
  <dimension ref="A1:D59"/>
  <sheetViews>
    <sheetView zoomScale="70" zoomScaleNormal="70" workbookViewId="0">
      <selection activeCell="C1" sqref="C1:C59"/>
    </sheetView>
  </sheetViews>
  <sheetFormatPr defaultColWidth="8.85546875" defaultRowHeight="15"/>
  <cols>
    <col min="1" max="1" width="26.28515625" customWidth="1"/>
    <col min="2" max="2" width="21.42578125" customWidth="1"/>
    <col min="3" max="3" width="14.28515625" customWidth="1"/>
    <col min="4" max="4" width="11.85546875" customWidth="1"/>
  </cols>
  <sheetData>
    <row r="1" spans="1:4" s="2" customFormat="1">
      <c r="A1" s="39" t="s">
        <v>1143</v>
      </c>
      <c r="B1" s="40" t="s">
        <v>1144</v>
      </c>
      <c r="C1" s="40" t="s">
        <v>1145</v>
      </c>
      <c r="D1" s="49" t="s">
        <v>1146</v>
      </c>
    </row>
    <row r="2" spans="1:4" s="2" customFormat="1">
      <c r="A2" s="42" t="s">
        <v>985</v>
      </c>
      <c r="B2" s="46">
        <v>1</v>
      </c>
      <c r="C2" s="46">
        <v>48</v>
      </c>
      <c r="D2" s="60">
        <v>10.69</v>
      </c>
    </row>
    <row r="3" spans="1:4">
      <c r="A3" s="41" t="s">
        <v>990</v>
      </c>
      <c r="B3" s="45">
        <v>1</v>
      </c>
      <c r="C3" s="45">
        <v>50</v>
      </c>
      <c r="D3" s="50">
        <v>11.14</v>
      </c>
    </row>
    <row r="4" spans="1:4">
      <c r="A4" s="41" t="s">
        <v>1001</v>
      </c>
      <c r="B4" s="45">
        <v>1</v>
      </c>
      <c r="C4" s="45">
        <v>51</v>
      </c>
      <c r="D4" s="50">
        <v>11.32</v>
      </c>
    </row>
    <row r="5" spans="1:4">
      <c r="A5" s="41" t="s">
        <v>1009</v>
      </c>
      <c r="B5" s="45">
        <v>1</v>
      </c>
      <c r="C5" s="45">
        <v>52</v>
      </c>
      <c r="D5" s="50">
        <v>11.55</v>
      </c>
    </row>
    <row r="6" spans="1:4">
      <c r="A6" s="41" t="s">
        <v>993</v>
      </c>
      <c r="B6" s="45">
        <v>2</v>
      </c>
      <c r="C6" s="45">
        <v>50</v>
      </c>
      <c r="D6" s="50">
        <v>10.77</v>
      </c>
    </row>
    <row r="7" spans="1:4">
      <c r="A7" s="41" t="s">
        <v>1004</v>
      </c>
      <c r="B7" s="45">
        <v>2</v>
      </c>
      <c r="C7" s="45">
        <v>51</v>
      </c>
      <c r="D7" s="50">
        <v>10.97</v>
      </c>
    </row>
    <row r="8" spans="1:4">
      <c r="A8" s="41" t="s">
        <v>1012</v>
      </c>
      <c r="B8" s="45">
        <v>2</v>
      </c>
      <c r="C8" s="45">
        <v>52</v>
      </c>
      <c r="D8" s="50">
        <v>11.12</v>
      </c>
    </row>
    <row r="9" spans="1:4">
      <c r="A9" s="41" t="s">
        <v>1025</v>
      </c>
      <c r="B9" s="45">
        <v>2</v>
      </c>
      <c r="C9" s="45">
        <v>54</v>
      </c>
      <c r="D9" s="50">
        <v>11.54</v>
      </c>
    </row>
    <row r="10" spans="1:4">
      <c r="A10" s="41" t="s">
        <v>1041</v>
      </c>
      <c r="B10" s="45">
        <v>2</v>
      </c>
      <c r="C10" s="45">
        <v>55</v>
      </c>
      <c r="D10" s="50">
        <v>11.69</v>
      </c>
    </row>
    <row r="11" spans="1:4">
      <c r="A11" s="41" t="s">
        <v>1050</v>
      </c>
      <c r="B11" s="45">
        <v>2</v>
      </c>
      <c r="C11" s="45">
        <v>56</v>
      </c>
      <c r="D11" s="50">
        <v>11.84</v>
      </c>
    </row>
    <row r="12" spans="1:4">
      <c r="A12" s="41" t="s">
        <v>987</v>
      </c>
      <c r="B12" s="45">
        <v>3</v>
      </c>
      <c r="C12" s="45">
        <v>48</v>
      </c>
      <c r="D12" s="50">
        <v>9.91</v>
      </c>
    </row>
    <row r="13" spans="1:4">
      <c r="A13" s="41" t="s">
        <v>996</v>
      </c>
      <c r="B13" s="45">
        <v>3</v>
      </c>
      <c r="C13" s="45">
        <v>50</v>
      </c>
      <c r="D13" s="50">
        <v>10.37</v>
      </c>
    </row>
    <row r="14" spans="1:4">
      <c r="A14" s="41" t="s">
        <v>1007</v>
      </c>
      <c r="B14" s="45">
        <v>3</v>
      </c>
      <c r="C14" s="45">
        <v>51</v>
      </c>
      <c r="D14" s="50">
        <v>10.6</v>
      </c>
    </row>
    <row r="15" spans="1:4">
      <c r="A15" s="41" t="s">
        <v>1022</v>
      </c>
      <c r="B15" s="72">
        <v>3</v>
      </c>
      <c r="C15" s="45">
        <v>53</v>
      </c>
      <c r="D15" s="50">
        <v>11.11</v>
      </c>
    </row>
    <row r="16" spans="1:4">
      <c r="A16" s="41" t="s">
        <v>1028</v>
      </c>
      <c r="B16" s="45">
        <v>3</v>
      </c>
      <c r="C16" s="45">
        <v>54</v>
      </c>
      <c r="D16" s="50">
        <v>11.11</v>
      </c>
    </row>
    <row r="17" spans="1:4">
      <c r="A17" s="41" t="s">
        <v>1043</v>
      </c>
      <c r="B17" s="45">
        <v>3</v>
      </c>
      <c r="C17" s="45">
        <v>55</v>
      </c>
      <c r="D17" s="50">
        <v>11.33</v>
      </c>
    </row>
    <row r="18" spans="1:4">
      <c r="A18" s="41" t="s">
        <v>1077</v>
      </c>
      <c r="B18" s="45">
        <v>3</v>
      </c>
      <c r="C18" s="45">
        <v>58</v>
      </c>
      <c r="D18" s="50">
        <v>11.84</v>
      </c>
    </row>
    <row r="19" spans="1:4">
      <c r="A19" s="41" t="s">
        <v>999</v>
      </c>
      <c r="B19" s="45">
        <v>4</v>
      </c>
      <c r="C19" s="45">
        <v>50</v>
      </c>
      <c r="D19" s="50">
        <v>9.9700000000000006</v>
      </c>
    </row>
    <row r="20" spans="1:4">
      <c r="A20" s="41" t="s">
        <v>1015</v>
      </c>
      <c r="B20" s="45">
        <v>4</v>
      </c>
      <c r="C20" s="45">
        <v>52</v>
      </c>
      <c r="D20" s="50">
        <v>10.42</v>
      </c>
    </row>
    <row r="21" spans="1:4">
      <c r="A21" s="41" t="s">
        <v>1052</v>
      </c>
      <c r="B21" s="45">
        <v>4</v>
      </c>
      <c r="C21" s="45">
        <v>56</v>
      </c>
      <c r="D21" s="50">
        <v>11.25</v>
      </c>
    </row>
    <row r="22" spans="1:4">
      <c r="A22" s="41" t="s">
        <v>1052</v>
      </c>
      <c r="B22" s="45">
        <v>4</v>
      </c>
      <c r="C22" s="45">
        <v>56</v>
      </c>
      <c r="D22" s="50">
        <v>11.21</v>
      </c>
    </row>
    <row r="23" spans="1:4">
      <c r="A23" s="41" t="s">
        <v>1018</v>
      </c>
      <c r="B23" s="45">
        <v>5</v>
      </c>
      <c r="C23" s="45">
        <v>52</v>
      </c>
      <c r="D23" s="50">
        <v>10.17</v>
      </c>
    </row>
    <row r="24" spans="1:4">
      <c r="A24" s="41" t="s">
        <v>1031</v>
      </c>
      <c r="B24" s="45">
        <v>5</v>
      </c>
      <c r="C24" s="45">
        <v>54</v>
      </c>
      <c r="D24" s="50">
        <v>10.55</v>
      </c>
    </row>
    <row r="25" spans="1:4">
      <c r="A25" s="41" t="s">
        <v>1045</v>
      </c>
      <c r="B25" s="45">
        <v>5</v>
      </c>
      <c r="C25" s="45">
        <v>55</v>
      </c>
      <c r="D25" s="50">
        <v>10.75</v>
      </c>
    </row>
    <row r="26" spans="1:4">
      <c r="A26" s="41" t="s">
        <v>1056</v>
      </c>
      <c r="B26" s="45">
        <v>5</v>
      </c>
      <c r="C26" s="45">
        <v>56</v>
      </c>
      <c r="D26" s="50">
        <v>11.03</v>
      </c>
    </row>
    <row r="27" spans="1:4">
      <c r="A27" s="41" t="s">
        <v>1020</v>
      </c>
      <c r="B27" s="45">
        <v>6</v>
      </c>
      <c r="C27" s="45">
        <v>52</v>
      </c>
      <c r="D27" s="50">
        <v>9.98</v>
      </c>
    </row>
    <row r="28" spans="1:4">
      <c r="A28" s="41" t="s">
        <v>1034</v>
      </c>
      <c r="B28" s="45">
        <v>6</v>
      </c>
      <c r="C28" s="45">
        <v>54</v>
      </c>
      <c r="D28" s="50">
        <v>10.18</v>
      </c>
    </row>
    <row r="29" spans="1:4">
      <c r="A29" s="41" t="s">
        <v>1034</v>
      </c>
      <c r="B29" s="45">
        <v>6</v>
      </c>
      <c r="C29" s="45">
        <v>54</v>
      </c>
      <c r="D29" s="50">
        <v>10.15</v>
      </c>
    </row>
    <row r="30" spans="1:4">
      <c r="A30" s="41" t="s">
        <v>1059</v>
      </c>
      <c r="B30" s="45">
        <v>6</v>
      </c>
      <c r="C30" s="45">
        <v>56</v>
      </c>
      <c r="D30" s="50">
        <v>10.65</v>
      </c>
    </row>
    <row r="31" spans="1:4">
      <c r="A31" s="41" t="s">
        <v>1059</v>
      </c>
      <c r="B31" s="45">
        <v>6</v>
      </c>
      <c r="C31" s="45">
        <v>56</v>
      </c>
      <c r="D31" s="50">
        <v>10.64</v>
      </c>
    </row>
    <row r="32" spans="1:4">
      <c r="A32" s="41" t="s">
        <v>1066</v>
      </c>
      <c r="B32" s="45">
        <v>6</v>
      </c>
      <c r="C32" s="45">
        <v>57</v>
      </c>
      <c r="D32" s="50">
        <v>10.83</v>
      </c>
    </row>
    <row r="33" spans="1:4">
      <c r="A33" s="41" t="s">
        <v>1080</v>
      </c>
      <c r="B33" s="45">
        <v>6</v>
      </c>
      <c r="C33" s="45">
        <v>58</v>
      </c>
      <c r="D33" s="50">
        <v>11.51</v>
      </c>
    </row>
    <row r="34" spans="1:4">
      <c r="A34" s="41" t="s">
        <v>1103</v>
      </c>
      <c r="B34" s="45">
        <v>6</v>
      </c>
      <c r="C34" s="45">
        <v>60</v>
      </c>
      <c r="D34" s="50">
        <v>11.31</v>
      </c>
    </row>
    <row r="35" spans="1:4">
      <c r="A35" s="41" t="s">
        <v>1103</v>
      </c>
      <c r="B35" s="45">
        <v>6</v>
      </c>
      <c r="C35" s="45">
        <v>60</v>
      </c>
      <c r="D35" s="50">
        <v>11.86</v>
      </c>
    </row>
    <row r="36" spans="1:4">
      <c r="A36" s="41" t="s">
        <v>1038</v>
      </c>
      <c r="B36" s="45">
        <v>7</v>
      </c>
      <c r="C36" s="45">
        <v>54</v>
      </c>
      <c r="D36" s="50">
        <v>9.9600000000000009</v>
      </c>
    </row>
    <row r="37" spans="1:4">
      <c r="A37" s="41" t="s">
        <v>1047</v>
      </c>
      <c r="B37" s="45">
        <v>7</v>
      </c>
      <c r="C37" s="45">
        <v>55</v>
      </c>
      <c r="D37" s="50">
        <v>10.210000000000001</v>
      </c>
    </row>
    <row r="38" spans="1:4">
      <c r="A38" s="41" t="s">
        <v>1068</v>
      </c>
      <c r="B38" s="45">
        <v>7</v>
      </c>
      <c r="C38" s="45">
        <v>57</v>
      </c>
      <c r="D38" s="50">
        <v>10.41</v>
      </c>
    </row>
    <row r="39" spans="1:4">
      <c r="A39" s="41" t="s">
        <v>1082</v>
      </c>
      <c r="B39" s="45">
        <v>7</v>
      </c>
      <c r="C39" s="45">
        <v>58</v>
      </c>
      <c r="D39" s="50">
        <v>10.64</v>
      </c>
    </row>
    <row r="40" spans="1:4" s="1" customFormat="1">
      <c r="A40" s="43" t="s">
        <v>1082</v>
      </c>
      <c r="B40" s="47">
        <v>7</v>
      </c>
      <c r="C40" s="47">
        <v>58</v>
      </c>
      <c r="D40" s="54">
        <v>11.034000000000001</v>
      </c>
    </row>
    <row r="41" spans="1:4">
      <c r="A41" s="41" t="s">
        <v>1082</v>
      </c>
      <c r="B41" s="45">
        <v>7</v>
      </c>
      <c r="C41" s="45">
        <v>58</v>
      </c>
      <c r="D41" s="50">
        <v>10.65</v>
      </c>
    </row>
    <row r="42" spans="1:4">
      <c r="A42" s="41" t="s">
        <v>1106</v>
      </c>
      <c r="B42" s="45">
        <v>7</v>
      </c>
      <c r="C42" s="45">
        <v>60</v>
      </c>
      <c r="D42" s="50">
        <v>11.02</v>
      </c>
    </row>
    <row r="43" spans="1:4">
      <c r="A43" s="41" t="s">
        <v>1063</v>
      </c>
      <c r="B43" s="45">
        <v>8</v>
      </c>
      <c r="C43" s="45">
        <v>56</v>
      </c>
      <c r="D43" s="50">
        <v>10.01</v>
      </c>
    </row>
    <row r="44" spans="1:4">
      <c r="A44" s="41" t="s">
        <v>1071</v>
      </c>
      <c r="B44" s="45">
        <v>8</v>
      </c>
      <c r="C44" s="45">
        <v>57</v>
      </c>
      <c r="D44" s="50">
        <v>10.23</v>
      </c>
    </row>
    <row r="45" spans="1:4">
      <c r="A45" s="41" t="s">
        <v>1087</v>
      </c>
      <c r="B45" s="45">
        <v>8</v>
      </c>
      <c r="C45" s="45">
        <v>58</v>
      </c>
      <c r="D45" s="50">
        <v>10.43</v>
      </c>
    </row>
    <row r="46" spans="1:4">
      <c r="A46" s="41" t="s">
        <v>1108</v>
      </c>
      <c r="B46" s="45">
        <v>8</v>
      </c>
      <c r="C46" s="45">
        <v>60</v>
      </c>
      <c r="D46" s="50">
        <v>10.85</v>
      </c>
    </row>
    <row r="47" spans="1:4">
      <c r="A47" s="41" t="s">
        <v>1108</v>
      </c>
      <c r="B47" s="45">
        <v>8</v>
      </c>
      <c r="C47" s="45">
        <v>60</v>
      </c>
      <c r="D47" s="50">
        <v>11.32</v>
      </c>
    </row>
    <row r="48" spans="1:4">
      <c r="A48" s="41" t="s">
        <v>1090</v>
      </c>
      <c r="B48" s="45">
        <v>9</v>
      </c>
      <c r="C48" s="45">
        <v>58</v>
      </c>
      <c r="D48" s="50">
        <v>10.08</v>
      </c>
    </row>
    <row r="49" spans="1:4">
      <c r="A49" s="41" t="s">
        <v>1090</v>
      </c>
      <c r="B49" s="45">
        <v>9</v>
      </c>
      <c r="C49" s="45">
        <v>58</v>
      </c>
      <c r="D49" s="50">
        <v>10.08</v>
      </c>
    </row>
    <row r="50" spans="1:4">
      <c r="A50" s="41" t="s">
        <v>1110</v>
      </c>
      <c r="B50" s="45">
        <v>9</v>
      </c>
      <c r="C50" s="45">
        <v>60</v>
      </c>
      <c r="D50" s="50">
        <v>10.48</v>
      </c>
    </row>
    <row r="51" spans="1:4">
      <c r="A51" s="41" t="s">
        <v>1124</v>
      </c>
      <c r="B51" s="45">
        <v>9</v>
      </c>
      <c r="C51" s="45">
        <v>62</v>
      </c>
      <c r="D51" s="50">
        <v>10.81</v>
      </c>
    </row>
    <row r="52" spans="1:4">
      <c r="A52" s="41" t="s">
        <v>1094</v>
      </c>
      <c r="B52" s="45">
        <v>10</v>
      </c>
      <c r="C52" s="45">
        <v>60</v>
      </c>
      <c r="D52" s="50">
        <v>10.130000000000001</v>
      </c>
    </row>
    <row r="53" spans="1:4">
      <c r="A53" s="41" t="s">
        <v>1112</v>
      </c>
      <c r="B53" s="45">
        <v>10</v>
      </c>
      <c r="C53" s="45">
        <v>62</v>
      </c>
      <c r="D53" s="50">
        <v>10.45</v>
      </c>
    </row>
    <row r="54" spans="1:4">
      <c r="A54" s="41" t="s">
        <v>1074</v>
      </c>
      <c r="B54" s="45">
        <v>11</v>
      </c>
      <c r="C54" s="45">
        <v>58</v>
      </c>
      <c r="D54" s="50">
        <v>9.41</v>
      </c>
    </row>
    <row r="55" spans="1:4">
      <c r="A55" s="41" t="s">
        <v>1097</v>
      </c>
      <c r="B55" s="45">
        <v>11</v>
      </c>
      <c r="C55" s="45">
        <v>60</v>
      </c>
      <c r="D55" s="50">
        <v>9.94</v>
      </c>
    </row>
    <row r="56" spans="1:4">
      <c r="A56" s="41" t="s">
        <v>1115</v>
      </c>
      <c r="B56" s="45">
        <v>11</v>
      </c>
      <c r="C56" s="45">
        <v>62</v>
      </c>
      <c r="D56" s="50">
        <v>10.09</v>
      </c>
    </row>
    <row r="57" spans="1:4">
      <c r="A57" s="41" t="s">
        <v>1100</v>
      </c>
      <c r="B57" s="45">
        <v>12</v>
      </c>
      <c r="C57" s="45">
        <v>60</v>
      </c>
      <c r="D57" s="50">
        <v>9.7100000000000009</v>
      </c>
    </row>
    <row r="58" spans="1:4">
      <c r="A58" s="41" t="s">
        <v>1118</v>
      </c>
      <c r="B58" s="45">
        <v>12</v>
      </c>
      <c r="C58" s="45">
        <v>62</v>
      </c>
      <c r="D58" s="50">
        <v>9.9499999999999993</v>
      </c>
    </row>
    <row r="59" spans="1:4">
      <c r="A59" s="44" t="s">
        <v>1121</v>
      </c>
      <c r="B59" s="48">
        <v>13</v>
      </c>
      <c r="C59" s="48">
        <v>62</v>
      </c>
      <c r="D59" s="51">
        <v>9.73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FD2C8-8514-47A9-884B-2D2F94253BFB}">
  <dimension ref="A1:D9"/>
  <sheetViews>
    <sheetView workbookViewId="0">
      <selection activeCell="D23" sqref="D23"/>
    </sheetView>
  </sheetViews>
  <sheetFormatPr defaultColWidth="8.85546875" defaultRowHeight="15"/>
  <cols>
    <col min="1" max="1" width="15.140625" style="10" customWidth="1"/>
    <col min="2" max="2" width="15.140625" style="23" customWidth="1"/>
    <col min="3" max="3" width="12" style="23" customWidth="1"/>
    <col min="4" max="4" width="12.28515625" style="10" customWidth="1"/>
  </cols>
  <sheetData>
    <row r="1" spans="1:4" s="2" customFormat="1">
      <c r="A1" s="39" t="s">
        <v>1143</v>
      </c>
      <c r="B1" s="40" t="s">
        <v>1144</v>
      </c>
      <c r="C1" s="40" t="s">
        <v>1145</v>
      </c>
      <c r="D1" s="49" t="s">
        <v>1146</v>
      </c>
    </row>
    <row r="2" spans="1:4">
      <c r="A2" s="41" t="s">
        <v>1127</v>
      </c>
      <c r="B2" s="45">
        <v>1</v>
      </c>
      <c r="C2" s="45">
        <v>48</v>
      </c>
      <c r="D2" s="50">
        <v>11.29</v>
      </c>
    </row>
    <row r="3" spans="1:4">
      <c r="A3" s="41" t="s">
        <v>1129</v>
      </c>
      <c r="B3" s="45">
        <v>1</v>
      </c>
      <c r="C3" s="45">
        <v>50</v>
      </c>
      <c r="D3" s="50">
        <v>11.69</v>
      </c>
    </row>
    <row r="4" spans="1:4">
      <c r="A4" s="41" t="s">
        <v>1133</v>
      </c>
      <c r="B4" s="45">
        <v>1</v>
      </c>
      <c r="C4" s="45">
        <v>52</v>
      </c>
      <c r="D4" s="50">
        <v>11.96</v>
      </c>
    </row>
    <row r="5" spans="1:4">
      <c r="A5" s="41" t="s">
        <v>1131</v>
      </c>
      <c r="B5" s="45">
        <v>2</v>
      </c>
      <c r="C5" s="45">
        <v>50</v>
      </c>
      <c r="D5" s="50">
        <v>11.29</v>
      </c>
    </row>
    <row r="6" spans="1:4">
      <c r="A6" s="41" t="s">
        <v>1135</v>
      </c>
      <c r="B6" s="45">
        <v>2</v>
      </c>
      <c r="C6" s="45">
        <v>52</v>
      </c>
      <c r="D6" s="50">
        <v>11.67</v>
      </c>
    </row>
    <row r="7" spans="1:4">
      <c r="A7" s="41" t="s">
        <v>1137</v>
      </c>
      <c r="B7" s="45">
        <v>2</v>
      </c>
      <c r="C7" s="45">
        <v>54</v>
      </c>
      <c r="D7" s="50">
        <v>11.95</v>
      </c>
    </row>
    <row r="8" spans="1:4">
      <c r="A8" s="41" t="s">
        <v>1139</v>
      </c>
      <c r="B8" s="45">
        <v>5</v>
      </c>
      <c r="C8" s="45">
        <v>54</v>
      </c>
      <c r="D8" s="50">
        <v>11.21</v>
      </c>
    </row>
    <row r="9" spans="1:4">
      <c r="A9" s="44" t="s">
        <v>1141</v>
      </c>
      <c r="B9" s="48">
        <v>6</v>
      </c>
      <c r="C9" s="48">
        <v>56</v>
      </c>
      <c r="D9" s="51">
        <v>11.18</v>
      </c>
    </row>
  </sheetData>
  <sortState xmlns:xlrd2="http://schemas.microsoft.com/office/spreadsheetml/2017/richdata2" ref="A2:D9">
    <sortCondition ref="B2:B9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9C45B-CD4E-4203-B7A3-90A124EC55E4}">
  <dimension ref="A1:D22"/>
  <sheetViews>
    <sheetView workbookViewId="0">
      <selection activeCell="E17" sqref="E17"/>
    </sheetView>
  </sheetViews>
  <sheetFormatPr defaultColWidth="8.85546875" defaultRowHeight="15"/>
  <cols>
    <col min="1" max="1" width="15.42578125" customWidth="1"/>
    <col min="2" max="2" width="15.7109375" style="24" customWidth="1"/>
    <col min="3" max="3" width="13" style="24" customWidth="1"/>
  </cols>
  <sheetData>
    <row r="1" spans="1:4" s="2" customFormat="1">
      <c r="A1" s="39" t="s">
        <v>1143</v>
      </c>
      <c r="B1" s="40" t="s">
        <v>1144</v>
      </c>
      <c r="C1" s="40" t="s">
        <v>1145</v>
      </c>
      <c r="D1" s="49" t="s">
        <v>1146</v>
      </c>
    </row>
    <row r="2" spans="1:4">
      <c r="A2" s="52" t="s">
        <v>43</v>
      </c>
      <c r="B2" s="53">
        <v>0</v>
      </c>
      <c r="C2" s="45">
        <v>34</v>
      </c>
      <c r="D2" s="50">
        <v>6.09</v>
      </c>
    </row>
    <row r="3" spans="1:4">
      <c r="A3" s="41" t="s">
        <v>76</v>
      </c>
      <c r="B3" s="45">
        <v>0</v>
      </c>
      <c r="C3" s="45">
        <v>42</v>
      </c>
      <c r="D3" s="50">
        <v>8.7899999999999991</v>
      </c>
    </row>
    <row r="4" spans="1:4">
      <c r="A4" s="41" t="s">
        <v>37</v>
      </c>
      <c r="B4" s="45">
        <v>1</v>
      </c>
      <c r="C4" s="45">
        <v>32</v>
      </c>
      <c r="D4" s="50">
        <v>5.15</v>
      </c>
    </row>
    <row r="5" spans="1:4">
      <c r="A5" s="41" t="s">
        <v>40</v>
      </c>
      <c r="B5" s="45">
        <v>1</v>
      </c>
      <c r="C5" s="45">
        <v>33</v>
      </c>
      <c r="D5" s="50">
        <v>5.51</v>
      </c>
    </row>
    <row r="6" spans="1:4">
      <c r="A6" s="41" t="s">
        <v>46</v>
      </c>
      <c r="B6" s="45">
        <v>1</v>
      </c>
      <c r="C6" s="45">
        <v>34</v>
      </c>
      <c r="D6" s="50">
        <v>5.85</v>
      </c>
    </row>
    <row r="7" spans="1:4">
      <c r="A7" s="41" t="s">
        <v>52</v>
      </c>
      <c r="B7" s="45">
        <v>1</v>
      </c>
      <c r="C7" s="45">
        <v>35</v>
      </c>
      <c r="D7" s="50">
        <v>6.18</v>
      </c>
    </row>
    <row r="8" spans="1:4">
      <c r="A8" s="41" t="s">
        <v>55</v>
      </c>
      <c r="B8" s="45">
        <v>1</v>
      </c>
      <c r="C8" s="45">
        <v>36</v>
      </c>
      <c r="D8" s="50">
        <v>6.56</v>
      </c>
    </row>
    <row r="9" spans="1:4">
      <c r="A9" s="41" t="s">
        <v>61</v>
      </c>
      <c r="B9" s="45">
        <v>1</v>
      </c>
      <c r="C9" s="45">
        <v>38</v>
      </c>
      <c r="D9" s="50">
        <v>7.27</v>
      </c>
    </row>
    <row r="10" spans="1:4">
      <c r="A10" s="41" t="s">
        <v>64</v>
      </c>
      <c r="B10" s="45">
        <v>1</v>
      </c>
      <c r="C10" s="45">
        <v>40</v>
      </c>
      <c r="D10" s="50">
        <v>7.95</v>
      </c>
    </row>
    <row r="11" spans="1:4">
      <c r="A11" s="41" t="s">
        <v>70</v>
      </c>
      <c r="B11" s="45">
        <v>1</v>
      </c>
      <c r="C11" s="45">
        <v>41</v>
      </c>
      <c r="D11" s="50">
        <v>8.2799999999999994</v>
      </c>
    </row>
    <row r="12" spans="1:4">
      <c r="A12" s="41" t="s">
        <v>79</v>
      </c>
      <c r="B12" s="45">
        <v>1</v>
      </c>
      <c r="C12" s="45">
        <v>42</v>
      </c>
      <c r="D12" s="50">
        <v>8.59</v>
      </c>
    </row>
    <row r="13" spans="1:4">
      <c r="A13" s="41" t="s">
        <v>85</v>
      </c>
      <c r="B13" s="45">
        <v>1</v>
      </c>
      <c r="C13" s="45">
        <v>43</v>
      </c>
      <c r="D13" s="50">
        <v>8.89</v>
      </c>
    </row>
    <row r="14" spans="1:4">
      <c r="A14" s="41" t="s">
        <v>91</v>
      </c>
      <c r="B14" s="45">
        <v>1</v>
      </c>
      <c r="C14" s="45">
        <v>44</v>
      </c>
      <c r="D14" s="50">
        <v>9.18</v>
      </c>
    </row>
    <row r="15" spans="1:4">
      <c r="A15" s="41" t="s">
        <v>49</v>
      </c>
      <c r="B15" s="45">
        <v>2</v>
      </c>
      <c r="C15" s="45">
        <v>34</v>
      </c>
      <c r="D15" s="50">
        <v>5.25</v>
      </c>
    </row>
    <row r="16" spans="1:4">
      <c r="A16" s="41" t="s">
        <v>58</v>
      </c>
      <c r="B16" s="45">
        <v>2</v>
      </c>
      <c r="C16" s="45">
        <v>36</v>
      </c>
      <c r="D16" s="50">
        <v>5.94</v>
      </c>
    </row>
    <row r="17" spans="1:4">
      <c r="A17" s="41" t="s">
        <v>67</v>
      </c>
      <c r="B17" s="45">
        <v>2</v>
      </c>
      <c r="C17" s="45">
        <v>40</v>
      </c>
      <c r="D17" s="50">
        <v>7.24</v>
      </c>
    </row>
    <row r="18" spans="1:4">
      <c r="A18" s="41" t="s">
        <v>73</v>
      </c>
      <c r="B18" s="45">
        <v>2</v>
      </c>
      <c r="C18" s="45">
        <v>41</v>
      </c>
      <c r="D18" s="50">
        <v>7.58</v>
      </c>
    </row>
    <row r="19" spans="1:4">
      <c r="A19" s="41" t="s">
        <v>82</v>
      </c>
      <c r="B19" s="45">
        <v>2</v>
      </c>
      <c r="C19" s="45">
        <v>42</v>
      </c>
      <c r="D19" s="50">
        <v>7.91</v>
      </c>
    </row>
    <row r="20" spans="1:4">
      <c r="A20" s="41" t="s">
        <v>88</v>
      </c>
      <c r="B20" s="45">
        <v>2</v>
      </c>
      <c r="C20" s="45">
        <v>43</v>
      </c>
      <c r="D20" s="50">
        <v>8.23</v>
      </c>
    </row>
    <row r="21" spans="1:4">
      <c r="A21" s="44" t="s">
        <v>94</v>
      </c>
      <c r="B21" s="48">
        <v>2</v>
      </c>
      <c r="C21" s="48">
        <v>44</v>
      </c>
      <c r="D21" s="51">
        <v>8.5399999999999991</v>
      </c>
    </row>
    <row r="22" spans="1:4">
      <c r="C22" s="23"/>
    </row>
  </sheetData>
  <sortState xmlns:xlrd2="http://schemas.microsoft.com/office/spreadsheetml/2017/richdata2" ref="A2:D22">
    <sortCondition ref="B2:B22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BB48C-152F-4D4D-8F29-87BD4A7A3D3B}">
  <dimension ref="A1:D19"/>
  <sheetViews>
    <sheetView workbookViewId="0">
      <selection activeCell="F28" sqref="F28"/>
    </sheetView>
  </sheetViews>
  <sheetFormatPr defaultColWidth="8.85546875" defaultRowHeight="15"/>
  <cols>
    <col min="2" max="2" width="14.7109375" style="24" customWidth="1"/>
    <col min="3" max="3" width="10.85546875" style="24" customWidth="1"/>
  </cols>
  <sheetData>
    <row r="1" spans="1:4" s="2" customFormat="1">
      <c r="A1" s="39" t="s">
        <v>1143</v>
      </c>
      <c r="B1" s="40" t="s">
        <v>1144</v>
      </c>
      <c r="C1" s="40" t="s">
        <v>1145</v>
      </c>
      <c r="D1" s="49" t="s">
        <v>1146</v>
      </c>
    </row>
    <row r="2" spans="1:4">
      <c r="A2" s="41" t="s">
        <v>98</v>
      </c>
      <c r="B2" s="45">
        <v>2</v>
      </c>
      <c r="C2" s="45">
        <v>66</v>
      </c>
      <c r="D2" s="50">
        <v>9.56</v>
      </c>
    </row>
    <row r="3" spans="1:4">
      <c r="A3" s="41" t="s">
        <v>103</v>
      </c>
      <c r="B3" s="45">
        <v>2</v>
      </c>
      <c r="C3" s="45">
        <v>68</v>
      </c>
      <c r="D3" s="50">
        <v>9.93</v>
      </c>
    </row>
    <row r="4" spans="1:4">
      <c r="A4" s="43" t="s">
        <v>101</v>
      </c>
      <c r="B4" s="47">
        <v>3</v>
      </c>
      <c r="C4" s="45">
        <v>66</v>
      </c>
      <c r="D4" s="54">
        <v>9.19</v>
      </c>
    </row>
    <row r="5" spans="1:4">
      <c r="A5" s="43" t="s">
        <v>106</v>
      </c>
      <c r="B5" s="47">
        <v>3</v>
      </c>
      <c r="C5" s="45">
        <v>68</v>
      </c>
      <c r="D5" s="54">
        <v>9.59</v>
      </c>
    </row>
    <row r="6" spans="1:4">
      <c r="A6" s="41" t="s">
        <v>112</v>
      </c>
      <c r="B6" s="45">
        <v>3</v>
      </c>
      <c r="C6" s="45">
        <v>70</v>
      </c>
      <c r="D6" s="50">
        <v>9.91</v>
      </c>
    </row>
    <row r="7" spans="1:4">
      <c r="A7" s="41" t="s">
        <v>109</v>
      </c>
      <c r="B7" s="45">
        <v>4</v>
      </c>
      <c r="C7" s="45">
        <v>68</v>
      </c>
      <c r="D7" s="50">
        <v>9.25</v>
      </c>
    </row>
    <row r="8" spans="1:4">
      <c r="A8" s="43" t="s">
        <v>109</v>
      </c>
      <c r="B8" s="47">
        <v>4</v>
      </c>
      <c r="C8" s="45">
        <v>68</v>
      </c>
      <c r="D8" s="54">
        <v>9.23</v>
      </c>
    </row>
    <row r="9" spans="1:4">
      <c r="A9" s="43" t="s">
        <v>115</v>
      </c>
      <c r="B9" s="47">
        <v>4</v>
      </c>
      <c r="C9" s="45">
        <v>70</v>
      </c>
      <c r="D9" s="54">
        <v>9.6</v>
      </c>
    </row>
    <row r="10" spans="1:4">
      <c r="A10" s="41" t="s">
        <v>124</v>
      </c>
      <c r="B10" s="45">
        <v>4</v>
      </c>
      <c r="C10" s="45">
        <v>72</v>
      </c>
      <c r="D10" s="50">
        <v>9.94</v>
      </c>
    </row>
    <row r="11" spans="1:4">
      <c r="A11" s="43" t="s">
        <v>118</v>
      </c>
      <c r="B11" s="47">
        <v>5</v>
      </c>
      <c r="C11" s="47">
        <v>70</v>
      </c>
      <c r="D11" s="54">
        <v>9.31</v>
      </c>
    </row>
    <row r="12" spans="1:4">
      <c r="A12" s="43" t="s">
        <v>127</v>
      </c>
      <c r="B12" s="47">
        <v>5</v>
      </c>
      <c r="C12" s="47">
        <v>72</v>
      </c>
      <c r="D12" s="54">
        <v>9.67</v>
      </c>
    </row>
    <row r="13" spans="1:4">
      <c r="A13" s="43" t="s">
        <v>121</v>
      </c>
      <c r="B13" s="47">
        <v>6</v>
      </c>
      <c r="C13" s="47">
        <v>70</v>
      </c>
      <c r="D13" s="54">
        <v>8.98</v>
      </c>
    </row>
    <row r="14" spans="1:4">
      <c r="A14" s="43" t="s">
        <v>121</v>
      </c>
      <c r="B14" s="47">
        <v>6</v>
      </c>
      <c r="C14" s="47">
        <v>70</v>
      </c>
      <c r="D14" s="54">
        <v>8.9700000000000006</v>
      </c>
    </row>
    <row r="15" spans="1:4">
      <c r="A15" s="43" t="s">
        <v>130</v>
      </c>
      <c r="B15" s="47">
        <v>6</v>
      </c>
      <c r="C15" s="47">
        <v>72</v>
      </c>
      <c r="D15" s="54">
        <v>9.27</v>
      </c>
    </row>
    <row r="16" spans="1:4">
      <c r="A16" s="43" t="s">
        <v>130</v>
      </c>
      <c r="B16" s="47">
        <v>6</v>
      </c>
      <c r="C16" s="47">
        <v>72</v>
      </c>
      <c r="D16" s="54">
        <v>9.35</v>
      </c>
    </row>
    <row r="17" spans="1:4" s="1" customFormat="1">
      <c r="A17" s="43" t="s">
        <v>133</v>
      </c>
      <c r="B17" s="47">
        <v>7</v>
      </c>
      <c r="C17" s="47">
        <v>72</v>
      </c>
      <c r="D17" s="54">
        <v>8.99</v>
      </c>
    </row>
    <row r="18" spans="1:4">
      <c r="A18" s="43" t="s">
        <v>141</v>
      </c>
      <c r="B18" s="47">
        <v>7</v>
      </c>
      <c r="C18" s="47">
        <v>74</v>
      </c>
      <c r="D18" s="54">
        <v>9.4700000000000006</v>
      </c>
    </row>
    <row r="19" spans="1:4">
      <c r="A19" s="44" t="s">
        <v>136</v>
      </c>
      <c r="B19" s="48">
        <v>8</v>
      </c>
      <c r="C19" s="48">
        <v>72</v>
      </c>
      <c r="D19" s="55">
        <v>8.9499999999999993</v>
      </c>
    </row>
  </sheetData>
  <sortState xmlns:xlrd2="http://schemas.microsoft.com/office/spreadsheetml/2017/richdata2" ref="A2:D19">
    <sortCondition ref="B2:B19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DF4B7-A07B-47EC-86F4-15C9525724B3}">
  <dimension ref="A1:D11"/>
  <sheetViews>
    <sheetView workbookViewId="0">
      <selection activeCell="C1" sqref="C1:C11"/>
    </sheetView>
  </sheetViews>
  <sheetFormatPr defaultColWidth="8.85546875" defaultRowHeight="15"/>
  <cols>
    <col min="2" max="2" width="14.42578125" style="24" customWidth="1"/>
    <col min="3" max="3" width="10.140625" style="24" customWidth="1"/>
  </cols>
  <sheetData>
    <row r="1" spans="1:4" s="2" customFormat="1">
      <c r="A1" s="39" t="s">
        <v>1143</v>
      </c>
      <c r="B1" s="40" t="s">
        <v>1144</v>
      </c>
      <c r="C1" s="40" t="s">
        <v>1145</v>
      </c>
      <c r="D1" s="49" t="s">
        <v>1146</v>
      </c>
    </row>
    <row r="2" spans="1:4">
      <c r="A2" s="43" t="s">
        <v>159</v>
      </c>
      <c r="B2" s="47">
        <v>1</v>
      </c>
      <c r="C2" s="45">
        <v>16</v>
      </c>
      <c r="D2" s="54">
        <v>6.5</v>
      </c>
    </row>
    <row r="3" spans="1:4">
      <c r="A3" s="43" t="s">
        <v>161</v>
      </c>
      <c r="B3" s="47">
        <v>1</v>
      </c>
      <c r="C3" s="45">
        <v>18</v>
      </c>
      <c r="D3" s="54">
        <v>7.18</v>
      </c>
    </row>
    <row r="4" spans="1:4">
      <c r="A4" s="43" t="s">
        <v>173</v>
      </c>
      <c r="B4" s="47">
        <v>2</v>
      </c>
      <c r="C4" s="45">
        <v>24</v>
      </c>
      <c r="D4" s="54">
        <v>4.01</v>
      </c>
    </row>
    <row r="5" spans="1:4">
      <c r="A5" s="43" t="s">
        <v>163</v>
      </c>
      <c r="B5" s="47">
        <v>3</v>
      </c>
      <c r="C5" s="45">
        <v>20</v>
      </c>
      <c r="D5" s="54">
        <v>2.2400000000000002</v>
      </c>
    </row>
    <row r="6" spans="1:4">
      <c r="A6" s="43" t="s">
        <v>167</v>
      </c>
      <c r="B6" s="47">
        <v>3</v>
      </c>
      <c r="C6" s="45">
        <v>22</v>
      </c>
      <c r="D6" s="54">
        <v>3.15</v>
      </c>
    </row>
    <row r="7" spans="1:4">
      <c r="A7" s="43" t="s">
        <v>165</v>
      </c>
      <c r="B7" s="47">
        <v>4</v>
      </c>
      <c r="C7" s="45">
        <v>20</v>
      </c>
      <c r="D7" s="54">
        <v>1.81</v>
      </c>
    </row>
    <row r="8" spans="1:4">
      <c r="A8" s="41" t="s">
        <v>175</v>
      </c>
      <c r="B8" s="45">
        <v>4</v>
      </c>
      <c r="C8" s="45">
        <v>24</v>
      </c>
      <c r="D8" s="50">
        <v>3.25</v>
      </c>
    </row>
    <row r="9" spans="1:4">
      <c r="A9" s="43" t="s">
        <v>169</v>
      </c>
      <c r="B9" s="47">
        <v>5</v>
      </c>
      <c r="C9" s="45">
        <v>22</v>
      </c>
      <c r="D9" s="54">
        <v>2</v>
      </c>
    </row>
    <row r="10" spans="1:4">
      <c r="A10" s="41" t="s">
        <v>177</v>
      </c>
      <c r="B10" s="45">
        <v>5</v>
      </c>
      <c r="C10" s="45">
        <v>24</v>
      </c>
      <c r="D10" s="50">
        <v>2.82</v>
      </c>
    </row>
    <row r="11" spans="1:4">
      <c r="A11" s="57" t="s">
        <v>171</v>
      </c>
      <c r="B11" s="58">
        <v>6</v>
      </c>
      <c r="C11" s="48">
        <v>22</v>
      </c>
      <c r="D11" s="56">
        <v>1.6</v>
      </c>
    </row>
  </sheetData>
  <sortState xmlns:xlrd2="http://schemas.microsoft.com/office/spreadsheetml/2017/richdata2" ref="A2:D11">
    <sortCondition ref="B2:B11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40708-41B4-4ED2-92EE-D23F9EF15B3F}">
  <dimension ref="A1:R83"/>
  <sheetViews>
    <sheetView zoomScale="91" zoomScaleNormal="70" workbookViewId="0">
      <selection activeCell="C1" sqref="C1:C83"/>
    </sheetView>
  </sheetViews>
  <sheetFormatPr defaultColWidth="8.85546875" defaultRowHeight="15"/>
  <cols>
    <col min="1" max="1" width="19.140625" style="1" customWidth="1"/>
    <col min="2" max="2" width="18.85546875" style="1" customWidth="1"/>
    <col min="3" max="3" width="13.42578125" style="1" customWidth="1"/>
    <col min="4" max="4" width="12" style="1" customWidth="1"/>
  </cols>
  <sheetData>
    <row r="1" spans="1:18" s="2" customFormat="1">
      <c r="A1" s="64" t="s">
        <v>1143</v>
      </c>
      <c r="B1" s="68" t="s">
        <v>1144</v>
      </c>
      <c r="C1" s="68" t="s">
        <v>1145</v>
      </c>
      <c r="D1" s="63" t="s">
        <v>1146</v>
      </c>
    </row>
    <row r="2" spans="1:18" ht="15.75">
      <c r="A2" s="65" t="s">
        <v>272</v>
      </c>
      <c r="B2" s="69">
        <v>0</v>
      </c>
      <c r="C2" s="69">
        <v>28</v>
      </c>
      <c r="D2" s="59">
        <v>4.42</v>
      </c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</row>
    <row r="3" spans="1:18" ht="15.75">
      <c r="A3" s="65" t="s">
        <v>275</v>
      </c>
      <c r="B3" s="69">
        <v>0</v>
      </c>
      <c r="C3" s="69">
        <v>29</v>
      </c>
      <c r="D3" s="59">
        <v>4.72</v>
      </c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</row>
    <row r="4" spans="1:18" ht="15.75">
      <c r="A4" s="65" t="s">
        <v>277</v>
      </c>
      <c r="B4" s="69">
        <v>0</v>
      </c>
      <c r="C4" s="69">
        <v>30</v>
      </c>
      <c r="D4" s="59">
        <v>5.03</v>
      </c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</row>
    <row r="5" spans="1:18" ht="15.75">
      <c r="A5" s="65" t="s">
        <v>283</v>
      </c>
      <c r="B5" s="69">
        <v>0</v>
      </c>
      <c r="C5" s="69">
        <v>31</v>
      </c>
      <c r="D5" s="59">
        <v>5.34</v>
      </c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</row>
    <row r="6" spans="1:18" ht="15.75">
      <c r="A6" s="65" t="s">
        <v>286</v>
      </c>
      <c r="B6" s="69">
        <v>0</v>
      </c>
      <c r="C6" s="69">
        <v>32</v>
      </c>
      <c r="D6" s="59">
        <v>5.68</v>
      </c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</row>
    <row r="7" spans="1:18" ht="15.75">
      <c r="A7" s="65" t="s">
        <v>297</v>
      </c>
      <c r="B7" s="69">
        <v>0</v>
      </c>
      <c r="C7" s="69">
        <v>33</v>
      </c>
      <c r="D7" s="59">
        <v>5.9</v>
      </c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</row>
    <row r="8" spans="1:18" ht="15.75">
      <c r="A8" s="65" t="s">
        <v>302</v>
      </c>
      <c r="B8" s="69">
        <v>0</v>
      </c>
      <c r="C8" s="69">
        <v>34</v>
      </c>
      <c r="D8" s="59">
        <v>6.37</v>
      </c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</row>
    <row r="9" spans="1:18" ht="15.75">
      <c r="A9" s="65" t="s">
        <v>316</v>
      </c>
      <c r="B9" s="69">
        <v>0</v>
      </c>
      <c r="C9" s="69">
        <v>35</v>
      </c>
      <c r="D9" s="59">
        <v>6.6</v>
      </c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</row>
    <row r="10" spans="1:18" ht="15.75">
      <c r="A10" s="65" t="s">
        <v>328</v>
      </c>
      <c r="B10" s="69">
        <v>0</v>
      </c>
      <c r="C10" s="69">
        <v>36</v>
      </c>
      <c r="D10" s="59">
        <v>7.05</v>
      </c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</row>
    <row r="11" spans="1:18" ht="15.75">
      <c r="A11" s="65" t="s">
        <v>280</v>
      </c>
      <c r="B11" s="69">
        <v>1</v>
      </c>
      <c r="C11" s="69">
        <v>30</v>
      </c>
      <c r="D11" s="59">
        <v>4.5199999999999996</v>
      </c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</row>
    <row r="12" spans="1:18" ht="15.75">
      <c r="A12" s="65" t="s">
        <v>289</v>
      </c>
      <c r="B12" s="69">
        <v>1</v>
      </c>
      <c r="C12" s="69">
        <v>32</v>
      </c>
      <c r="D12" s="59">
        <v>5.1100000000000003</v>
      </c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</row>
    <row r="13" spans="1:18" s="4" customFormat="1" ht="15.75">
      <c r="A13" s="42" t="s">
        <v>270</v>
      </c>
      <c r="B13" s="46">
        <v>1</v>
      </c>
      <c r="C13" s="46">
        <v>33</v>
      </c>
      <c r="D13" s="60">
        <v>5.4</v>
      </c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</row>
    <row r="14" spans="1:18" ht="15.75">
      <c r="A14" s="65" t="s">
        <v>299</v>
      </c>
      <c r="B14" s="69">
        <v>1</v>
      </c>
      <c r="C14" s="69">
        <v>33</v>
      </c>
      <c r="D14" s="59">
        <v>5.34</v>
      </c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</row>
    <row r="15" spans="1:18" ht="15.75">
      <c r="A15" s="65" t="s">
        <v>299</v>
      </c>
      <c r="B15" s="69">
        <v>1</v>
      </c>
      <c r="C15" s="69">
        <v>33</v>
      </c>
      <c r="D15" s="59">
        <v>5.46</v>
      </c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</row>
    <row r="16" spans="1:18" ht="15.75">
      <c r="A16" s="65" t="s">
        <v>305</v>
      </c>
      <c r="B16" s="69">
        <v>1</v>
      </c>
      <c r="C16" s="69">
        <v>34</v>
      </c>
      <c r="D16" s="59">
        <v>5.75</v>
      </c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</row>
    <row r="17" spans="1:18" ht="15.75">
      <c r="A17" s="65" t="s">
        <v>318</v>
      </c>
      <c r="B17" s="69">
        <v>1</v>
      </c>
      <c r="C17" s="69">
        <v>35</v>
      </c>
      <c r="D17" s="59">
        <v>6.02</v>
      </c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</row>
    <row r="18" spans="1:18" ht="15.75">
      <c r="A18" s="65" t="s">
        <v>318</v>
      </c>
      <c r="B18" s="69">
        <v>1</v>
      </c>
      <c r="C18" s="69">
        <v>35</v>
      </c>
      <c r="D18" s="59">
        <v>6.07</v>
      </c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</row>
    <row r="19" spans="1:18" ht="15.75">
      <c r="A19" s="65" t="s">
        <v>330</v>
      </c>
      <c r="B19" s="69">
        <v>1</v>
      </c>
      <c r="C19" s="69">
        <v>36</v>
      </c>
      <c r="D19" s="59">
        <v>6.43</v>
      </c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</row>
    <row r="20" spans="1:18" ht="15.75">
      <c r="A20" s="65" t="s">
        <v>346</v>
      </c>
      <c r="B20" s="69">
        <v>1</v>
      </c>
      <c r="C20" s="69">
        <v>37</v>
      </c>
      <c r="D20" s="59">
        <v>6.77</v>
      </c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</row>
    <row r="21" spans="1:18" ht="15.75">
      <c r="A21" s="65" t="s">
        <v>355</v>
      </c>
      <c r="B21" s="69">
        <v>1</v>
      </c>
      <c r="C21" s="69">
        <v>38</v>
      </c>
      <c r="D21" s="59">
        <v>7.04</v>
      </c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</row>
    <row r="22" spans="1:18" ht="15.75">
      <c r="A22" s="65" t="s">
        <v>382</v>
      </c>
      <c r="B22" s="69">
        <v>1</v>
      </c>
      <c r="C22" s="69">
        <v>40</v>
      </c>
      <c r="D22" s="59">
        <v>7.71</v>
      </c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</row>
    <row r="23" spans="1:18" ht="15.75">
      <c r="A23" s="65" t="s">
        <v>406</v>
      </c>
      <c r="B23" s="69">
        <v>1</v>
      </c>
      <c r="C23" s="69">
        <v>42</v>
      </c>
      <c r="D23" s="59">
        <v>8.41</v>
      </c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</row>
    <row r="24" spans="1:18" ht="15.75">
      <c r="A24" s="65" t="s">
        <v>425</v>
      </c>
      <c r="B24" s="69">
        <v>1</v>
      </c>
      <c r="C24" s="69">
        <v>44</v>
      </c>
      <c r="D24" s="59">
        <v>9</v>
      </c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</row>
    <row r="25" spans="1:18" ht="15.75">
      <c r="A25" s="65" t="s">
        <v>292</v>
      </c>
      <c r="B25" s="69">
        <v>2</v>
      </c>
      <c r="C25" s="69">
        <v>32</v>
      </c>
      <c r="D25" s="59">
        <v>4.5999999999999996</v>
      </c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</row>
    <row r="26" spans="1:18" ht="15.75">
      <c r="A26" s="65" t="s">
        <v>308</v>
      </c>
      <c r="B26" s="69">
        <v>2</v>
      </c>
      <c r="C26" s="69">
        <v>34</v>
      </c>
      <c r="D26" s="59">
        <v>5.18</v>
      </c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</row>
    <row r="27" spans="1:18" ht="15.75">
      <c r="A27" s="65" t="s">
        <v>321</v>
      </c>
      <c r="B27" s="69">
        <v>2</v>
      </c>
      <c r="C27" s="69">
        <v>35</v>
      </c>
      <c r="D27" s="59">
        <v>5.5</v>
      </c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</row>
    <row r="28" spans="1:18" ht="15.75">
      <c r="A28" s="65" t="s">
        <v>333</v>
      </c>
      <c r="B28" s="69">
        <v>2</v>
      </c>
      <c r="C28" s="69">
        <v>36</v>
      </c>
      <c r="D28" s="59">
        <v>5.83</v>
      </c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</row>
    <row r="29" spans="1:18" ht="15.75">
      <c r="A29" s="65" t="s">
        <v>348</v>
      </c>
      <c r="B29" s="69">
        <v>2</v>
      </c>
      <c r="C29" s="69">
        <v>37</v>
      </c>
      <c r="D29" s="59">
        <v>6.13</v>
      </c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</row>
    <row r="30" spans="1:18" ht="15.75">
      <c r="A30" s="65" t="s">
        <v>357</v>
      </c>
      <c r="B30" s="69">
        <v>2</v>
      </c>
      <c r="C30" s="69">
        <v>38</v>
      </c>
      <c r="D30" s="59">
        <v>6.45</v>
      </c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</row>
    <row r="31" spans="1:18" ht="15.75">
      <c r="A31" s="65" t="s">
        <v>384</v>
      </c>
      <c r="B31" s="69">
        <v>2</v>
      </c>
      <c r="C31" s="69">
        <v>40</v>
      </c>
      <c r="D31" s="59">
        <v>7.1</v>
      </c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</row>
    <row r="32" spans="1:18" ht="15.75">
      <c r="A32" s="65" t="s">
        <v>412</v>
      </c>
      <c r="B32" s="69">
        <v>2</v>
      </c>
      <c r="C32" s="69">
        <v>42</v>
      </c>
      <c r="D32" s="59">
        <v>7.75</v>
      </c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</row>
    <row r="33" spans="1:18" ht="15.75">
      <c r="A33" s="65" t="s">
        <v>433</v>
      </c>
      <c r="B33" s="69">
        <v>2</v>
      </c>
      <c r="C33" s="69">
        <v>44</v>
      </c>
      <c r="D33" s="59">
        <v>8.36</v>
      </c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</row>
    <row r="34" spans="1:18" ht="15.75">
      <c r="A34" s="65" t="s">
        <v>295</v>
      </c>
      <c r="B34" s="69">
        <v>3</v>
      </c>
      <c r="C34" s="69">
        <v>32</v>
      </c>
      <c r="D34" s="59">
        <v>4.3899999999999997</v>
      </c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</row>
    <row r="35" spans="1:18" ht="15.75">
      <c r="A35" s="65" t="s">
        <v>311</v>
      </c>
      <c r="B35" s="69">
        <v>3</v>
      </c>
      <c r="C35" s="69">
        <v>34</v>
      </c>
      <c r="D35" s="59">
        <v>4.72</v>
      </c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</row>
    <row r="36" spans="1:18" ht="15.75">
      <c r="A36" s="65" t="s">
        <v>324</v>
      </c>
      <c r="B36" s="69">
        <v>3</v>
      </c>
      <c r="C36" s="69">
        <v>35</v>
      </c>
      <c r="D36" s="59">
        <v>4.9800000000000004</v>
      </c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</row>
    <row r="37" spans="1:18" ht="15.75">
      <c r="A37" s="66" t="s">
        <v>336</v>
      </c>
      <c r="B37" s="70">
        <v>3</v>
      </c>
      <c r="C37" s="70">
        <v>36</v>
      </c>
      <c r="D37" s="61">
        <v>5.31</v>
      </c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</row>
    <row r="38" spans="1:18" ht="15.75">
      <c r="A38" s="65" t="s">
        <v>336</v>
      </c>
      <c r="B38" s="69">
        <v>3</v>
      </c>
      <c r="C38" s="69">
        <v>36</v>
      </c>
      <c r="D38" s="59">
        <v>5.32</v>
      </c>
      <c r="E38" s="27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</row>
    <row r="39" spans="1:18" ht="15.75">
      <c r="A39" s="65" t="s">
        <v>351</v>
      </c>
      <c r="B39" s="69">
        <v>3</v>
      </c>
      <c r="C39" s="69">
        <v>37</v>
      </c>
      <c r="D39" s="59">
        <v>5.62</v>
      </c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</row>
    <row r="40" spans="1:18" ht="15.75">
      <c r="A40" s="65" t="s">
        <v>360</v>
      </c>
      <c r="B40" s="69">
        <v>3</v>
      </c>
      <c r="C40" s="69">
        <v>38</v>
      </c>
      <c r="D40" s="59">
        <v>5.94</v>
      </c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</row>
    <row r="41" spans="1:18" s="1" customFormat="1" ht="15.75">
      <c r="A41" s="65" t="s">
        <v>374</v>
      </c>
      <c r="B41" s="69">
        <v>3</v>
      </c>
      <c r="C41" s="69">
        <v>39</v>
      </c>
      <c r="D41" s="59">
        <v>6.26</v>
      </c>
      <c r="E41" s="37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</row>
    <row r="42" spans="1:18" ht="15.75">
      <c r="A42" s="65" t="s">
        <v>386</v>
      </c>
      <c r="B42" s="69">
        <v>3</v>
      </c>
      <c r="C42" s="69">
        <v>40</v>
      </c>
      <c r="D42" s="59">
        <v>6.59</v>
      </c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</row>
    <row r="43" spans="1:18" ht="15.75">
      <c r="A43" s="65" t="s">
        <v>414</v>
      </c>
      <c r="B43" s="69">
        <v>3</v>
      </c>
      <c r="C43" s="69">
        <v>42</v>
      </c>
      <c r="D43" s="59">
        <v>7.17</v>
      </c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</row>
    <row r="44" spans="1:18" ht="15.75">
      <c r="A44" s="65" t="s">
        <v>435</v>
      </c>
      <c r="B44" s="69">
        <v>3</v>
      </c>
      <c r="C44" s="69">
        <v>44</v>
      </c>
      <c r="D44" s="59">
        <v>7.78</v>
      </c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</row>
    <row r="45" spans="1:18" ht="15.75">
      <c r="A45" s="65" t="s">
        <v>314</v>
      </c>
      <c r="B45" s="69">
        <v>4</v>
      </c>
      <c r="C45" s="69">
        <v>34</v>
      </c>
      <c r="D45" s="59">
        <v>4.33</v>
      </c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</row>
    <row r="46" spans="1:18" ht="15.75">
      <c r="A46" s="65" t="s">
        <v>326</v>
      </c>
      <c r="B46" s="69">
        <v>4</v>
      </c>
      <c r="C46" s="69">
        <v>35</v>
      </c>
      <c r="D46" s="59">
        <v>4.84</v>
      </c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</row>
    <row r="47" spans="1:18" ht="15.75">
      <c r="A47" s="65" t="s">
        <v>339</v>
      </c>
      <c r="B47" s="69">
        <v>4</v>
      </c>
      <c r="C47" s="69">
        <v>36</v>
      </c>
      <c r="D47" s="59">
        <v>5.14</v>
      </c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</row>
    <row r="48" spans="1:18" ht="15.75">
      <c r="A48" s="65" t="s">
        <v>339</v>
      </c>
      <c r="B48" s="69">
        <v>4</v>
      </c>
      <c r="C48" s="69">
        <v>36</v>
      </c>
      <c r="D48" s="59">
        <v>5.15</v>
      </c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27"/>
    </row>
    <row r="49" spans="1:18" ht="15.75">
      <c r="A49" s="65" t="s">
        <v>339</v>
      </c>
      <c r="B49" s="69">
        <v>4</v>
      </c>
      <c r="C49" s="69">
        <v>36</v>
      </c>
      <c r="D49" s="59">
        <v>5.34</v>
      </c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27"/>
    </row>
    <row r="50" spans="1:18" ht="15.75">
      <c r="A50" s="65" t="s">
        <v>353</v>
      </c>
      <c r="B50" s="69">
        <v>4</v>
      </c>
      <c r="C50" s="69">
        <v>37</v>
      </c>
      <c r="D50" s="59">
        <v>5.32</v>
      </c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</row>
    <row r="51" spans="1:18" ht="15.75">
      <c r="A51" s="65" t="s">
        <v>363</v>
      </c>
      <c r="B51" s="69">
        <v>4</v>
      </c>
      <c r="C51" s="69">
        <v>38</v>
      </c>
      <c r="D51" s="59">
        <v>5.82</v>
      </c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</row>
    <row r="52" spans="1:18" ht="15.75">
      <c r="A52" s="65" t="s">
        <v>363</v>
      </c>
      <c r="B52" s="69">
        <v>4</v>
      </c>
      <c r="C52" s="69">
        <v>38</v>
      </c>
      <c r="D52" s="59">
        <v>5.5</v>
      </c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</row>
    <row r="53" spans="1:18" ht="15.75">
      <c r="A53" s="65" t="s">
        <v>376</v>
      </c>
      <c r="B53" s="69">
        <v>4</v>
      </c>
      <c r="C53" s="69">
        <v>39</v>
      </c>
      <c r="D53" s="59">
        <v>5.99</v>
      </c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</row>
    <row r="54" spans="1:18" ht="15.75">
      <c r="A54" s="65" t="s">
        <v>388</v>
      </c>
      <c r="B54" s="69">
        <v>4</v>
      </c>
      <c r="C54" s="69">
        <v>40</v>
      </c>
      <c r="D54" s="59">
        <v>6.12</v>
      </c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</row>
    <row r="55" spans="1:18" ht="15.75">
      <c r="A55" s="65" t="s">
        <v>416</v>
      </c>
      <c r="B55" s="69">
        <v>4</v>
      </c>
      <c r="C55" s="69">
        <v>42</v>
      </c>
      <c r="D55" s="59">
        <v>6.75</v>
      </c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</row>
    <row r="56" spans="1:18" ht="15.75">
      <c r="A56" s="65" t="s">
        <v>437</v>
      </c>
      <c r="B56" s="69">
        <v>4</v>
      </c>
      <c r="C56" s="69">
        <v>44</v>
      </c>
      <c r="D56" s="59">
        <v>7.29</v>
      </c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</row>
    <row r="57" spans="1:18" ht="15.75">
      <c r="A57" s="65" t="s">
        <v>342</v>
      </c>
      <c r="B57" s="69">
        <v>5</v>
      </c>
      <c r="C57" s="69">
        <v>36</v>
      </c>
      <c r="D57" s="59">
        <v>4.6100000000000003</v>
      </c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</row>
    <row r="58" spans="1:18" ht="15.75">
      <c r="A58" s="65" t="s">
        <v>449</v>
      </c>
      <c r="B58" s="69">
        <v>5</v>
      </c>
      <c r="C58" s="69">
        <v>37</v>
      </c>
      <c r="D58" s="59">
        <v>4.7699999999999996</v>
      </c>
      <c r="E58" s="27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</row>
    <row r="59" spans="1:18" ht="15.75">
      <c r="A59" s="65" t="s">
        <v>366</v>
      </c>
      <c r="B59" s="69">
        <v>5</v>
      </c>
      <c r="C59" s="69">
        <v>38</v>
      </c>
      <c r="D59" s="59">
        <v>5.2</v>
      </c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</row>
    <row r="60" spans="1:18" ht="15.75">
      <c r="A60" s="65" t="s">
        <v>378</v>
      </c>
      <c r="B60" s="69">
        <v>5</v>
      </c>
      <c r="C60" s="69">
        <v>39</v>
      </c>
      <c r="D60" s="59">
        <v>5.51</v>
      </c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</row>
    <row r="61" spans="1:18" ht="15.75">
      <c r="A61" s="65" t="s">
        <v>390</v>
      </c>
      <c r="B61" s="69">
        <v>5</v>
      </c>
      <c r="C61" s="69">
        <v>40</v>
      </c>
      <c r="D61" s="59">
        <v>5.84</v>
      </c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</row>
    <row r="62" spans="1:18" ht="15.75">
      <c r="A62" s="65" t="s">
        <v>390</v>
      </c>
      <c r="B62" s="69">
        <v>5</v>
      </c>
      <c r="C62" s="69">
        <v>40</v>
      </c>
      <c r="D62" s="59">
        <v>5.65</v>
      </c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</row>
    <row r="63" spans="1:18" ht="15.75">
      <c r="A63" s="65" t="s">
        <v>439</v>
      </c>
      <c r="B63" s="69">
        <v>5</v>
      </c>
      <c r="C63" s="69">
        <v>44</v>
      </c>
      <c r="D63" s="59">
        <v>6.8</v>
      </c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</row>
    <row r="64" spans="1:18" ht="15.75">
      <c r="A64" s="65" t="s">
        <v>344</v>
      </c>
      <c r="B64" s="69">
        <v>6</v>
      </c>
      <c r="C64" s="69">
        <v>36</v>
      </c>
      <c r="D64" s="59">
        <v>4.3899999999999997</v>
      </c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</row>
    <row r="65" spans="1:18" ht="15.75">
      <c r="A65" s="65" t="s">
        <v>369</v>
      </c>
      <c r="B65" s="69">
        <v>6</v>
      </c>
      <c r="C65" s="69">
        <v>38</v>
      </c>
      <c r="D65" s="59">
        <v>4.97</v>
      </c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</row>
    <row r="66" spans="1:18" ht="15.75">
      <c r="A66" s="65" t="s">
        <v>369</v>
      </c>
      <c r="B66" s="69">
        <v>6</v>
      </c>
      <c r="C66" s="69">
        <v>38</v>
      </c>
      <c r="D66" s="59">
        <v>5.01</v>
      </c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</row>
    <row r="67" spans="1:18" ht="15.75">
      <c r="A67" s="65" t="s">
        <v>393</v>
      </c>
      <c r="B67" s="69">
        <v>6</v>
      </c>
      <c r="C67" s="69">
        <v>40</v>
      </c>
      <c r="D67" s="59">
        <v>5.23</v>
      </c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</row>
    <row r="68" spans="1:18" ht="15.75">
      <c r="A68" s="65" t="s">
        <v>393</v>
      </c>
      <c r="B68" s="69">
        <v>6</v>
      </c>
      <c r="C68" s="69">
        <v>40</v>
      </c>
      <c r="D68" s="59">
        <v>5.61</v>
      </c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</row>
    <row r="69" spans="1:18" ht="15.75">
      <c r="A69" s="65" t="s">
        <v>402</v>
      </c>
      <c r="B69" s="69">
        <v>6</v>
      </c>
      <c r="C69" s="69">
        <v>41</v>
      </c>
      <c r="D69" s="59">
        <v>5.53</v>
      </c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</row>
    <row r="70" spans="1:18" ht="15.75">
      <c r="A70" s="65" t="s">
        <v>418</v>
      </c>
      <c r="B70" s="69">
        <v>6</v>
      </c>
      <c r="C70" s="69">
        <v>42</v>
      </c>
      <c r="D70" s="59">
        <v>5.85</v>
      </c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</row>
    <row r="71" spans="1:18" ht="15.75">
      <c r="A71" s="65" t="s">
        <v>441</v>
      </c>
      <c r="B71" s="69">
        <v>6</v>
      </c>
      <c r="C71" s="69">
        <v>44</v>
      </c>
      <c r="D71" s="59">
        <v>6.48</v>
      </c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</row>
    <row r="72" spans="1:18" ht="15.75">
      <c r="A72" s="65" t="s">
        <v>372</v>
      </c>
      <c r="B72" s="69">
        <v>7</v>
      </c>
      <c r="C72" s="69">
        <v>38</v>
      </c>
      <c r="D72" s="59">
        <v>4.46</v>
      </c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</row>
    <row r="73" spans="1:18" ht="15.75">
      <c r="A73" s="65" t="s">
        <v>380</v>
      </c>
      <c r="B73" s="69">
        <v>7</v>
      </c>
      <c r="C73" s="69">
        <v>39</v>
      </c>
      <c r="D73" s="59">
        <v>4.74</v>
      </c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</row>
    <row r="74" spans="1:18" ht="15.75">
      <c r="A74" s="65" t="s">
        <v>396</v>
      </c>
      <c r="B74" s="69">
        <v>7</v>
      </c>
      <c r="C74" s="69">
        <v>40</v>
      </c>
      <c r="D74" s="59">
        <v>5.04</v>
      </c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</row>
    <row r="75" spans="1:18" ht="15.75">
      <c r="A75" s="65" t="s">
        <v>404</v>
      </c>
      <c r="B75" s="69">
        <v>7</v>
      </c>
      <c r="C75" s="69">
        <v>41</v>
      </c>
      <c r="D75" s="59">
        <v>5.31</v>
      </c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</row>
    <row r="76" spans="1:18" ht="15.75">
      <c r="A76" s="65" t="s">
        <v>420</v>
      </c>
      <c r="B76" s="69">
        <v>7</v>
      </c>
      <c r="C76" s="69">
        <v>42</v>
      </c>
      <c r="D76" s="59">
        <v>5.62</v>
      </c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</row>
    <row r="77" spans="1:18" ht="15.75">
      <c r="A77" s="65" t="s">
        <v>443</v>
      </c>
      <c r="B77" s="69">
        <v>7</v>
      </c>
      <c r="C77" s="69">
        <v>44</v>
      </c>
      <c r="D77" s="59">
        <v>5.92</v>
      </c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</row>
    <row r="78" spans="1:18" ht="15.75">
      <c r="A78" s="65" t="s">
        <v>399</v>
      </c>
      <c r="B78" s="69">
        <v>8</v>
      </c>
      <c r="C78" s="69">
        <v>40</v>
      </c>
      <c r="D78" s="59">
        <v>4.54</v>
      </c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</row>
    <row r="79" spans="1:18" ht="15.75">
      <c r="A79" s="65" t="s">
        <v>422</v>
      </c>
      <c r="B79" s="69">
        <v>9</v>
      </c>
      <c r="C79" s="69">
        <v>42</v>
      </c>
      <c r="D79" s="59">
        <v>4.68</v>
      </c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</row>
    <row r="80" spans="1:18" ht="15.75">
      <c r="A80" s="65" t="s">
        <v>408</v>
      </c>
      <c r="B80" s="69">
        <v>10</v>
      </c>
      <c r="C80" s="69">
        <v>42</v>
      </c>
      <c r="D80" s="59">
        <v>4.53</v>
      </c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</row>
    <row r="81" spans="1:18" ht="15.75">
      <c r="A81" s="65" t="s">
        <v>427</v>
      </c>
      <c r="B81" s="69">
        <v>10</v>
      </c>
      <c r="C81" s="69">
        <v>44</v>
      </c>
      <c r="D81" s="59">
        <v>4.7</v>
      </c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</row>
    <row r="82" spans="1:18" ht="15.75">
      <c r="A82" s="65" t="s">
        <v>410</v>
      </c>
      <c r="B82" s="69">
        <v>11</v>
      </c>
      <c r="C82" s="69">
        <v>42</v>
      </c>
      <c r="D82" s="59">
        <v>4.3499999999999996</v>
      </c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</row>
    <row r="83" spans="1:18" ht="15.75">
      <c r="A83" s="67" t="s">
        <v>430</v>
      </c>
      <c r="B83" s="71">
        <v>12</v>
      </c>
      <c r="C83" s="71">
        <v>44</v>
      </c>
      <c r="D83" s="62">
        <v>4.3499999999999996</v>
      </c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3FEEF-14C8-4631-B897-C4D68B2D0BEC}">
  <dimension ref="A1:D40"/>
  <sheetViews>
    <sheetView zoomScale="70" zoomScaleNormal="70" workbookViewId="0">
      <selection activeCell="C1" sqref="C1:C40"/>
    </sheetView>
  </sheetViews>
  <sheetFormatPr defaultColWidth="8.85546875" defaultRowHeight="15"/>
  <cols>
    <col min="2" max="2" width="15" style="24" customWidth="1"/>
    <col min="3" max="3" width="11.28515625" style="24" customWidth="1"/>
  </cols>
  <sheetData>
    <row r="1" spans="1:4" s="2" customFormat="1">
      <c r="A1" s="39" t="s">
        <v>1143</v>
      </c>
      <c r="B1" s="40" t="s">
        <v>1144</v>
      </c>
      <c r="C1" s="40" t="s">
        <v>1145</v>
      </c>
      <c r="D1" s="49" t="s">
        <v>1146</v>
      </c>
    </row>
    <row r="2" spans="1:4">
      <c r="A2" s="41" t="s">
        <v>455</v>
      </c>
      <c r="B2" s="45">
        <v>0</v>
      </c>
      <c r="C2" s="45">
        <v>28</v>
      </c>
      <c r="D2" s="50">
        <v>4.7300000000000004</v>
      </c>
    </row>
    <row r="3" spans="1:4">
      <c r="A3" s="41" t="s">
        <v>457</v>
      </c>
      <c r="B3" s="45">
        <v>0</v>
      </c>
      <c r="C3" s="45">
        <v>29</v>
      </c>
      <c r="D3" s="50">
        <v>5.08</v>
      </c>
    </row>
    <row r="4" spans="1:4">
      <c r="A4" s="41" t="s">
        <v>461</v>
      </c>
      <c r="B4" s="45">
        <v>0</v>
      </c>
      <c r="C4" s="45">
        <v>30</v>
      </c>
      <c r="D4" s="50">
        <v>5.45</v>
      </c>
    </row>
    <row r="5" spans="1:4">
      <c r="A5" s="41" t="s">
        <v>466</v>
      </c>
      <c r="B5" s="45">
        <v>0</v>
      </c>
      <c r="C5" s="45">
        <v>31</v>
      </c>
      <c r="D5" s="50">
        <v>5.75</v>
      </c>
    </row>
    <row r="6" spans="1:4">
      <c r="A6" s="41" t="s">
        <v>471</v>
      </c>
      <c r="B6" s="45">
        <v>0</v>
      </c>
      <c r="C6" s="45">
        <v>32</v>
      </c>
      <c r="D6" s="50">
        <v>6.1</v>
      </c>
    </row>
    <row r="7" spans="1:4">
      <c r="A7" s="41" t="s">
        <v>479</v>
      </c>
      <c r="B7" s="45">
        <v>0</v>
      </c>
      <c r="C7" s="45">
        <v>33</v>
      </c>
      <c r="D7" s="50">
        <v>6.32</v>
      </c>
    </row>
    <row r="8" spans="1:4">
      <c r="A8" s="41" t="s">
        <v>485</v>
      </c>
      <c r="B8" s="45">
        <v>0</v>
      </c>
      <c r="C8" s="45">
        <v>34</v>
      </c>
      <c r="D8" s="50">
        <v>6.8</v>
      </c>
    </row>
    <row r="9" spans="1:4">
      <c r="A9" s="41" t="s">
        <v>498</v>
      </c>
      <c r="B9" s="45">
        <v>0</v>
      </c>
      <c r="C9" s="45">
        <v>36</v>
      </c>
      <c r="D9" s="50">
        <v>7.47</v>
      </c>
    </row>
    <row r="10" spans="1:4">
      <c r="A10" s="41" t="s">
        <v>512</v>
      </c>
      <c r="B10" s="45">
        <v>0</v>
      </c>
      <c r="C10" s="45">
        <v>38</v>
      </c>
      <c r="D10" s="50">
        <v>8.1199999999999992</v>
      </c>
    </row>
    <row r="11" spans="1:4">
      <c r="A11" s="41" t="s">
        <v>459</v>
      </c>
      <c r="B11" s="45">
        <v>1</v>
      </c>
      <c r="C11" s="45">
        <v>29</v>
      </c>
      <c r="D11" s="50">
        <v>4.88</v>
      </c>
    </row>
    <row r="12" spans="1:4">
      <c r="A12" s="41" t="s">
        <v>464</v>
      </c>
      <c r="B12" s="45">
        <v>1</v>
      </c>
      <c r="C12" s="45">
        <v>30</v>
      </c>
      <c r="D12" s="50">
        <v>5.3</v>
      </c>
    </row>
    <row r="13" spans="1:4">
      <c r="A13" s="41" t="s">
        <v>469</v>
      </c>
      <c r="B13" s="45">
        <v>1</v>
      </c>
      <c r="C13" s="45">
        <v>31</v>
      </c>
      <c r="D13" s="50">
        <v>5.63</v>
      </c>
    </row>
    <row r="14" spans="1:4">
      <c r="A14" s="41" t="s">
        <v>474</v>
      </c>
      <c r="B14" s="45">
        <v>1</v>
      </c>
      <c r="C14" s="45">
        <v>32</v>
      </c>
      <c r="D14" s="50">
        <v>5.53</v>
      </c>
    </row>
    <row r="15" spans="1:4">
      <c r="A15" s="41" t="s">
        <v>482</v>
      </c>
      <c r="B15" s="45">
        <v>1</v>
      </c>
      <c r="C15" s="45">
        <v>33</v>
      </c>
      <c r="D15" s="50">
        <v>5.84</v>
      </c>
    </row>
    <row r="16" spans="1:4">
      <c r="A16" s="41" t="s">
        <v>487</v>
      </c>
      <c r="B16" s="45">
        <v>1</v>
      </c>
      <c r="C16" s="45">
        <v>34</v>
      </c>
      <c r="D16" s="50">
        <v>6.16</v>
      </c>
    </row>
    <row r="17" spans="1:4">
      <c r="A17" s="41" t="s">
        <v>493</v>
      </c>
      <c r="B17" s="45">
        <v>1</v>
      </c>
      <c r="C17" s="45">
        <v>35</v>
      </c>
      <c r="D17" s="50">
        <v>6.31</v>
      </c>
    </row>
    <row r="18" spans="1:4">
      <c r="A18" s="41" t="s">
        <v>500</v>
      </c>
      <c r="B18" s="45">
        <v>1</v>
      </c>
      <c r="C18" s="45">
        <v>36</v>
      </c>
      <c r="D18" s="50">
        <v>6.84</v>
      </c>
    </row>
    <row r="19" spans="1:4">
      <c r="A19" s="41" t="s">
        <v>514</v>
      </c>
      <c r="B19" s="45">
        <v>1</v>
      </c>
      <c r="C19" s="45">
        <v>38</v>
      </c>
      <c r="D19" s="50">
        <v>7.48</v>
      </c>
    </row>
    <row r="20" spans="1:4">
      <c r="A20" s="41" t="s">
        <v>529</v>
      </c>
      <c r="B20" s="45">
        <v>1</v>
      </c>
      <c r="C20" s="45">
        <v>40</v>
      </c>
      <c r="D20" s="50">
        <v>8.17</v>
      </c>
    </row>
    <row r="21" spans="1:4">
      <c r="A21" s="41" t="s">
        <v>477</v>
      </c>
      <c r="B21" s="45">
        <v>2</v>
      </c>
      <c r="C21" s="45">
        <v>32</v>
      </c>
      <c r="D21" s="50">
        <v>5.47</v>
      </c>
    </row>
    <row r="22" spans="1:4">
      <c r="A22" s="41" t="s">
        <v>490</v>
      </c>
      <c r="B22" s="45">
        <v>2</v>
      </c>
      <c r="C22" s="45">
        <v>34</v>
      </c>
      <c r="D22" s="50">
        <v>5.56</v>
      </c>
    </row>
    <row r="23" spans="1:4">
      <c r="A23" s="41" t="s">
        <v>495</v>
      </c>
      <c r="B23" s="45">
        <v>2</v>
      </c>
      <c r="C23" s="45">
        <v>35</v>
      </c>
      <c r="D23" s="50">
        <v>5.89</v>
      </c>
    </row>
    <row r="24" spans="1:4">
      <c r="A24" s="41" t="s">
        <v>503</v>
      </c>
      <c r="B24" s="45">
        <v>2</v>
      </c>
      <c r="C24" s="45">
        <v>36</v>
      </c>
      <c r="D24" s="50">
        <v>6.22</v>
      </c>
    </row>
    <row r="25" spans="1:4">
      <c r="A25" s="41" t="s">
        <v>516</v>
      </c>
      <c r="B25" s="45">
        <v>2</v>
      </c>
      <c r="C25" s="45">
        <v>38</v>
      </c>
      <c r="D25" s="50">
        <v>6.85</v>
      </c>
    </row>
    <row r="26" spans="1:4">
      <c r="A26" s="41" t="s">
        <v>531</v>
      </c>
      <c r="B26" s="45">
        <v>2</v>
      </c>
      <c r="C26" s="45">
        <v>40</v>
      </c>
      <c r="D26" s="50">
        <v>7.77</v>
      </c>
    </row>
    <row r="27" spans="1:4">
      <c r="A27" s="41" t="s">
        <v>506</v>
      </c>
      <c r="B27" s="45">
        <v>3</v>
      </c>
      <c r="C27" s="45">
        <v>36</v>
      </c>
      <c r="D27" s="50">
        <v>6.09</v>
      </c>
    </row>
    <row r="28" spans="1:4">
      <c r="A28" s="41" t="s">
        <v>518</v>
      </c>
      <c r="B28" s="45">
        <v>3</v>
      </c>
      <c r="C28" s="45">
        <v>38</v>
      </c>
      <c r="D28" s="50">
        <v>6.54</v>
      </c>
    </row>
    <row r="29" spans="1:4">
      <c r="A29" s="41" t="s">
        <v>520</v>
      </c>
      <c r="B29" s="45">
        <v>4</v>
      </c>
      <c r="C29" s="45">
        <v>38</v>
      </c>
      <c r="D29" s="50">
        <v>5.88</v>
      </c>
    </row>
    <row r="30" spans="1:4">
      <c r="A30" s="41" t="s">
        <v>533</v>
      </c>
      <c r="B30" s="45">
        <v>4</v>
      </c>
      <c r="C30" s="45">
        <v>40</v>
      </c>
      <c r="D30" s="50">
        <v>6.91</v>
      </c>
    </row>
    <row r="31" spans="1:4">
      <c r="A31" s="41" t="s">
        <v>545</v>
      </c>
      <c r="B31" s="45">
        <v>4</v>
      </c>
      <c r="C31" s="45">
        <v>42</v>
      </c>
      <c r="D31" s="50">
        <v>7.56</v>
      </c>
    </row>
    <row r="32" spans="1:4">
      <c r="A32" s="41" t="s">
        <v>509</v>
      </c>
      <c r="B32" s="45">
        <v>5</v>
      </c>
      <c r="C32" s="45">
        <v>36</v>
      </c>
      <c r="D32" s="50">
        <v>5.08</v>
      </c>
    </row>
    <row r="33" spans="1:4">
      <c r="A33" s="41" t="s">
        <v>523</v>
      </c>
      <c r="B33" s="45">
        <v>5</v>
      </c>
      <c r="C33" s="45">
        <v>38</v>
      </c>
      <c r="D33" s="50">
        <v>5.57</v>
      </c>
    </row>
    <row r="34" spans="1:4">
      <c r="A34" s="41" t="s">
        <v>536</v>
      </c>
      <c r="B34" s="45">
        <v>5</v>
      </c>
      <c r="C34" s="45">
        <v>40</v>
      </c>
      <c r="D34" s="50">
        <v>6.22</v>
      </c>
    </row>
    <row r="35" spans="1:4">
      <c r="A35" s="41" t="s">
        <v>526</v>
      </c>
      <c r="B35" s="45">
        <v>6</v>
      </c>
      <c r="C35" s="45">
        <v>38</v>
      </c>
      <c r="D35" s="50">
        <v>5.34</v>
      </c>
    </row>
    <row r="36" spans="1:4">
      <c r="A36" s="41" t="s">
        <v>538</v>
      </c>
      <c r="B36" s="45">
        <v>6</v>
      </c>
      <c r="C36" s="45">
        <v>40</v>
      </c>
      <c r="D36" s="50">
        <v>5.59</v>
      </c>
    </row>
    <row r="37" spans="1:4">
      <c r="A37" s="41" t="s">
        <v>547</v>
      </c>
      <c r="B37" s="45">
        <v>6</v>
      </c>
      <c r="C37" s="45">
        <v>42</v>
      </c>
      <c r="D37" s="50">
        <v>6.69</v>
      </c>
    </row>
    <row r="38" spans="1:4">
      <c r="A38" s="41" t="s">
        <v>540</v>
      </c>
      <c r="B38" s="45">
        <v>7</v>
      </c>
      <c r="C38" s="45">
        <v>40</v>
      </c>
      <c r="D38" s="50">
        <v>5.5</v>
      </c>
    </row>
    <row r="39" spans="1:4">
      <c r="A39" s="41" t="s">
        <v>540</v>
      </c>
      <c r="B39" s="45">
        <v>7</v>
      </c>
      <c r="C39" s="45">
        <v>40</v>
      </c>
      <c r="D39" s="50">
        <v>5.34</v>
      </c>
    </row>
    <row r="40" spans="1:4">
      <c r="A40" s="44" t="s">
        <v>543</v>
      </c>
      <c r="B40" s="48">
        <v>8</v>
      </c>
      <c r="C40" s="48">
        <v>40</v>
      </c>
      <c r="D40" s="51">
        <v>5.28</v>
      </c>
    </row>
  </sheetData>
  <sortState xmlns:xlrd2="http://schemas.microsoft.com/office/spreadsheetml/2017/richdata2" ref="A2:D40">
    <sortCondition ref="B2:B40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DE325-502E-4DE9-9D31-F6273C19C61A}">
  <dimension ref="A1:D37"/>
  <sheetViews>
    <sheetView zoomScale="85" zoomScaleNormal="85" workbookViewId="0">
      <selection activeCell="C1" sqref="C1:C37"/>
    </sheetView>
  </sheetViews>
  <sheetFormatPr defaultColWidth="8.85546875" defaultRowHeight="15"/>
  <cols>
    <col min="2" max="2" width="18.7109375" style="24" customWidth="1"/>
    <col min="3" max="3" width="13.42578125" style="24" customWidth="1"/>
    <col min="4" max="4" width="12.140625" customWidth="1"/>
  </cols>
  <sheetData>
    <row r="1" spans="1:4" s="2" customFormat="1">
      <c r="A1" s="39" t="s">
        <v>1143</v>
      </c>
      <c r="B1" s="40" t="s">
        <v>1144</v>
      </c>
      <c r="C1" s="40" t="s">
        <v>1145</v>
      </c>
      <c r="D1" s="49" t="s">
        <v>1146</v>
      </c>
    </row>
    <row r="2" spans="1:4">
      <c r="A2" s="43" t="s">
        <v>552</v>
      </c>
      <c r="B2" s="47">
        <v>0</v>
      </c>
      <c r="C2" s="47">
        <v>30</v>
      </c>
      <c r="D2" s="54">
        <v>5.15</v>
      </c>
    </row>
    <row r="3" spans="1:4">
      <c r="A3" s="41" t="s">
        <v>555</v>
      </c>
      <c r="B3" s="45">
        <v>0</v>
      </c>
      <c r="C3" s="45">
        <v>32</v>
      </c>
      <c r="D3" s="50">
        <v>5.81</v>
      </c>
    </row>
    <row r="4" spans="1:4">
      <c r="A4" s="43" t="s">
        <v>565</v>
      </c>
      <c r="B4" s="47">
        <v>0</v>
      </c>
      <c r="C4" s="45">
        <v>34</v>
      </c>
      <c r="D4" s="54">
        <v>6.51</v>
      </c>
    </row>
    <row r="5" spans="1:4">
      <c r="A5" s="43" t="s">
        <v>557</v>
      </c>
      <c r="B5" s="47">
        <v>1</v>
      </c>
      <c r="C5" s="45">
        <v>32</v>
      </c>
      <c r="D5" s="54">
        <v>5.25</v>
      </c>
    </row>
    <row r="6" spans="1:4">
      <c r="A6" s="42" t="s">
        <v>550</v>
      </c>
      <c r="B6" s="46">
        <v>1</v>
      </c>
      <c r="C6" s="46">
        <v>33</v>
      </c>
      <c r="D6" s="60">
        <v>5.53</v>
      </c>
    </row>
    <row r="7" spans="1:4">
      <c r="A7" s="41" t="s">
        <v>563</v>
      </c>
      <c r="B7" s="45">
        <v>1</v>
      </c>
      <c r="C7" s="45">
        <v>33</v>
      </c>
      <c r="D7" s="50">
        <v>5.44</v>
      </c>
    </row>
    <row r="8" spans="1:4">
      <c r="A8" s="43" t="s">
        <v>567</v>
      </c>
      <c r="B8" s="47">
        <v>1</v>
      </c>
      <c r="C8" s="45">
        <v>34</v>
      </c>
      <c r="D8" s="54">
        <v>5.89</v>
      </c>
    </row>
    <row r="9" spans="1:4">
      <c r="A9" s="43" t="s">
        <v>577</v>
      </c>
      <c r="B9" s="47">
        <v>1</v>
      </c>
      <c r="C9" s="47">
        <v>35</v>
      </c>
      <c r="D9" s="54">
        <v>6.23</v>
      </c>
    </row>
    <row r="10" spans="1:4">
      <c r="A10" s="43" t="s">
        <v>581</v>
      </c>
      <c r="B10" s="47">
        <v>1</v>
      </c>
      <c r="C10" s="47">
        <v>36</v>
      </c>
      <c r="D10" s="54">
        <v>6.58</v>
      </c>
    </row>
    <row r="11" spans="1:4">
      <c r="A11" s="43" t="s">
        <v>600</v>
      </c>
      <c r="B11" s="47">
        <v>1</v>
      </c>
      <c r="C11" s="47">
        <v>38</v>
      </c>
      <c r="D11" s="54">
        <v>7.22</v>
      </c>
    </row>
    <row r="12" spans="1:4">
      <c r="A12" s="43" t="s">
        <v>617</v>
      </c>
      <c r="B12" s="47">
        <v>1</v>
      </c>
      <c r="C12" s="47">
        <v>40</v>
      </c>
      <c r="D12" s="54">
        <v>7.9</v>
      </c>
    </row>
    <row r="13" spans="1:4">
      <c r="A13" s="43" t="s">
        <v>626</v>
      </c>
      <c r="B13" s="47">
        <v>1</v>
      </c>
      <c r="C13" s="47">
        <v>42</v>
      </c>
      <c r="D13" s="54">
        <v>8.52</v>
      </c>
    </row>
    <row r="14" spans="1:4">
      <c r="A14" s="43" t="s">
        <v>560</v>
      </c>
      <c r="B14" s="47">
        <v>2</v>
      </c>
      <c r="C14" s="47">
        <v>32</v>
      </c>
      <c r="D14" s="54">
        <v>4.7</v>
      </c>
    </row>
    <row r="15" spans="1:4">
      <c r="A15" s="43" t="s">
        <v>570</v>
      </c>
      <c r="B15" s="47">
        <v>2</v>
      </c>
      <c r="C15" s="45">
        <v>34</v>
      </c>
      <c r="D15" s="54">
        <v>5.39</v>
      </c>
    </row>
    <row r="16" spans="1:4">
      <c r="A16" s="43" t="s">
        <v>579</v>
      </c>
      <c r="B16" s="47">
        <v>2</v>
      </c>
      <c r="C16" s="45">
        <v>35</v>
      </c>
      <c r="D16" s="54">
        <v>5.64</v>
      </c>
    </row>
    <row r="17" spans="1:4">
      <c r="A17" s="43" t="s">
        <v>583</v>
      </c>
      <c r="B17" s="47">
        <v>2</v>
      </c>
      <c r="C17" s="45">
        <v>36</v>
      </c>
      <c r="D17" s="54">
        <v>5.95</v>
      </c>
    </row>
    <row r="18" spans="1:4">
      <c r="A18" s="43" t="s">
        <v>598</v>
      </c>
      <c r="B18" s="47">
        <v>2</v>
      </c>
      <c r="C18" s="45">
        <v>37</v>
      </c>
      <c r="D18" s="54">
        <v>6.25</v>
      </c>
    </row>
    <row r="19" spans="1:4">
      <c r="A19" s="41" t="s">
        <v>601</v>
      </c>
      <c r="B19" s="45">
        <v>2</v>
      </c>
      <c r="C19" s="45">
        <v>38</v>
      </c>
      <c r="D19" s="50">
        <v>6.59</v>
      </c>
    </row>
    <row r="20" spans="1:4">
      <c r="A20" s="43" t="s">
        <v>631</v>
      </c>
      <c r="B20" s="47">
        <v>2</v>
      </c>
      <c r="C20" s="45">
        <v>44</v>
      </c>
      <c r="D20" s="54">
        <v>8.4600000000000009</v>
      </c>
    </row>
    <row r="21" spans="1:4">
      <c r="A21" s="41" t="s">
        <v>573</v>
      </c>
      <c r="B21" s="45">
        <v>3</v>
      </c>
      <c r="C21" s="45">
        <v>34</v>
      </c>
      <c r="D21" s="50">
        <v>5.03</v>
      </c>
    </row>
    <row r="22" spans="1:4">
      <c r="A22" s="43" t="s">
        <v>573</v>
      </c>
      <c r="B22" s="47">
        <v>3</v>
      </c>
      <c r="C22" s="45">
        <v>34</v>
      </c>
      <c r="D22" s="54">
        <v>5.0199999999999996</v>
      </c>
    </row>
    <row r="23" spans="1:4">
      <c r="A23" s="43" t="s">
        <v>586</v>
      </c>
      <c r="B23" s="47">
        <v>3</v>
      </c>
      <c r="C23" s="45">
        <v>36</v>
      </c>
      <c r="D23" s="54">
        <v>5.44</v>
      </c>
    </row>
    <row r="24" spans="1:4">
      <c r="A24" s="43" t="s">
        <v>603</v>
      </c>
      <c r="B24" s="47">
        <v>3</v>
      </c>
      <c r="C24" s="45">
        <v>38</v>
      </c>
      <c r="D24" s="54">
        <v>6.22</v>
      </c>
    </row>
    <row r="25" spans="1:4">
      <c r="A25" s="41" t="s">
        <v>615</v>
      </c>
      <c r="B25" s="45">
        <v>3</v>
      </c>
      <c r="C25" s="45">
        <v>39</v>
      </c>
      <c r="D25" s="50">
        <v>6.61</v>
      </c>
    </row>
    <row r="26" spans="1:4">
      <c r="A26" s="43" t="s">
        <v>589</v>
      </c>
      <c r="B26" s="47">
        <v>4</v>
      </c>
      <c r="C26" s="45">
        <v>36</v>
      </c>
      <c r="D26" s="54">
        <v>5.27</v>
      </c>
    </row>
    <row r="27" spans="1:4">
      <c r="A27" s="43" t="s">
        <v>605</v>
      </c>
      <c r="B27" s="47">
        <v>4</v>
      </c>
      <c r="C27" s="45">
        <v>38</v>
      </c>
      <c r="D27" s="54">
        <v>5.94</v>
      </c>
    </row>
    <row r="28" spans="1:4">
      <c r="A28" s="43" t="s">
        <v>619</v>
      </c>
      <c r="B28" s="47">
        <v>4</v>
      </c>
      <c r="C28" s="45">
        <v>40</v>
      </c>
      <c r="D28" s="54">
        <v>6.42</v>
      </c>
    </row>
    <row r="29" spans="1:4">
      <c r="A29" s="43" t="s">
        <v>592</v>
      </c>
      <c r="B29" s="47">
        <v>5</v>
      </c>
      <c r="C29" s="45">
        <v>36</v>
      </c>
      <c r="D29" s="54">
        <v>4.8600000000000003</v>
      </c>
    </row>
    <row r="30" spans="1:4">
      <c r="A30" s="41" t="s">
        <v>607</v>
      </c>
      <c r="B30" s="45">
        <v>5</v>
      </c>
      <c r="C30" s="45">
        <v>38</v>
      </c>
      <c r="D30" s="50">
        <v>5.48</v>
      </c>
    </row>
    <row r="31" spans="1:4">
      <c r="A31" s="43" t="s">
        <v>607</v>
      </c>
      <c r="B31" s="47">
        <v>5</v>
      </c>
      <c r="C31" s="45">
        <v>38</v>
      </c>
      <c r="D31" s="54">
        <v>5.37</v>
      </c>
    </row>
    <row r="32" spans="1:4">
      <c r="A32" s="41" t="s">
        <v>621</v>
      </c>
      <c r="B32" s="45">
        <v>5</v>
      </c>
      <c r="C32" s="45">
        <v>40</v>
      </c>
      <c r="D32" s="50">
        <v>5.96</v>
      </c>
    </row>
    <row r="33" spans="1:4">
      <c r="A33" s="43" t="s">
        <v>595</v>
      </c>
      <c r="B33" s="47">
        <v>6</v>
      </c>
      <c r="C33" s="45">
        <v>36</v>
      </c>
      <c r="D33" s="54">
        <v>4.3499999999999996</v>
      </c>
    </row>
    <row r="34" spans="1:4">
      <c r="A34" s="43" t="s">
        <v>611</v>
      </c>
      <c r="B34" s="47">
        <v>6</v>
      </c>
      <c r="C34" s="45">
        <v>38</v>
      </c>
      <c r="D34" s="54">
        <v>5.05</v>
      </c>
    </row>
    <row r="35" spans="1:4">
      <c r="A35" s="43" t="s">
        <v>611</v>
      </c>
      <c r="B35" s="47">
        <v>6</v>
      </c>
      <c r="C35" s="45">
        <v>38</v>
      </c>
      <c r="D35" s="54">
        <v>5.07</v>
      </c>
    </row>
    <row r="36" spans="1:4">
      <c r="A36" s="43" t="s">
        <v>623</v>
      </c>
      <c r="B36" s="47">
        <v>6</v>
      </c>
      <c r="C36" s="45">
        <v>40</v>
      </c>
      <c r="D36" s="54">
        <v>5.75</v>
      </c>
    </row>
    <row r="37" spans="1:4">
      <c r="A37" s="57" t="s">
        <v>629</v>
      </c>
      <c r="B37" s="58">
        <v>7</v>
      </c>
      <c r="C37" s="48">
        <v>42</v>
      </c>
      <c r="D37" s="56">
        <v>5.78</v>
      </c>
    </row>
  </sheetData>
  <sortState xmlns:xlrd2="http://schemas.microsoft.com/office/spreadsheetml/2017/richdata2" ref="A2:D37">
    <sortCondition ref="B2:B37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175A3-84F5-42C0-A659-7428186F99DC}">
  <dimension ref="A1:D27"/>
  <sheetViews>
    <sheetView zoomScale="70" zoomScaleNormal="70" workbookViewId="0">
      <selection activeCell="C1" sqref="C1:C27"/>
    </sheetView>
  </sheetViews>
  <sheetFormatPr defaultColWidth="8.85546875" defaultRowHeight="15"/>
  <cols>
    <col min="2" max="2" width="15" style="24" customWidth="1"/>
    <col min="3" max="3" width="10.42578125" style="24" customWidth="1"/>
  </cols>
  <sheetData>
    <row r="1" spans="1:4" s="2" customFormat="1">
      <c r="A1" s="39" t="s">
        <v>1143</v>
      </c>
      <c r="B1" s="40" t="s">
        <v>1144</v>
      </c>
      <c r="C1" s="40" t="s">
        <v>1145</v>
      </c>
      <c r="D1" s="49" t="s">
        <v>1146</v>
      </c>
    </row>
    <row r="2" spans="1:4">
      <c r="A2" s="43" t="s">
        <v>637</v>
      </c>
      <c r="B2" s="47">
        <v>1</v>
      </c>
      <c r="C2" s="47">
        <v>32</v>
      </c>
      <c r="D2" s="54">
        <v>6.16</v>
      </c>
    </row>
    <row r="3" spans="1:4" s="1" customFormat="1">
      <c r="A3" s="43" t="s">
        <v>644</v>
      </c>
      <c r="B3" s="47">
        <v>1</v>
      </c>
      <c r="C3" s="47">
        <v>34</v>
      </c>
      <c r="D3" s="54">
        <v>6.86</v>
      </c>
    </row>
    <row r="4" spans="1:4">
      <c r="A4" s="41" t="s">
        <v>657</v>
      </c>
      <c r="B4" s="45">
        <v>1</v>
      </c>
      <c r="C4" s="45">
        <v>36</v>
      </c>
      <c r="D4" s="50">
        <v>6.91</v>
      </c>
    </row>
    <row r="5" spans="1:4">
      <c r="A5" s="41" t="s">
        <v>638</v>
      </c>
      <c r="B5" s="45">
        <v>2</v>
      </c>
      <c r="C5" s="45">
        <v>32</v>
      </c>
      <c r="D5" s="50">
        <v>5.55</v>
      </c>
    </row>
    <row r="6" spans="1:4">
      <c r="A6" s="41" t="s">
        <v>641</v>
      </c>
      <c r="B6" s="45">
        <v>2</v>
      </c>
      <c r="C6" s="45">
        <v>33</v>
      </c>
      <c r="D6" s="50">
        <v>5.88</v>
      </c>
    </row>
    <row r="7" spans="1:4">
      <c r="A7" s="43" t="s">
        <v>646</v>
      </c>
      <c r="B7" s="47">
        <v>2</v>
      </c>
      <c r="C7" s="45">
        <v>34</v>
      </c>
      <c r="D7" s="54">
        <v>6.22</v>
      </c>
    </row>
    <row r="8" spans="1:4">
      <c r="A8" s="43" t="s">
        <v>652</v>
      </c>
      <c r="B8" s="47">
        <v>2</v>
      </c>
      <c r="C8" s="45">
        <v>35</v>
      </c>
      <c r="D8" s="54">
        <v>6.57</v>
      </c>
    </row>
    <row r="9" spans="1:4">
      <c r="A9" s="43" t="s">
        <v>659</v>
      </c>
      <c r="B9" s="47">
        <v>2</v>
      </c>
      <c r="C9" s="45">
        <v>36</v>
      </c>
      <c r="D9" s="54">
        <v>6.91</v>
      </c>
    </row>
    <row r="10" spans="1:4">
      <c r="A10" s="43" t="s">
        <v>649</v>
      </c>
      <c r="B10" s="47">
        <v>3</v>
      </c>
      <c r="C10" s="45">
        <v>34</v>
      </c>
      <c r="D10" s="54">
        <v>5.68</v>
      </c>
    </row>
    <row r="11" spans="1:4">
      <c r="A11" s="43" t="s">
        <v>662</v>
      </c>
      <c r="B11" s="47">
        <v>3</v>
      </c>
      <c r="C11" s="45">
        <v>36</v>
      </c>
      <c r="D11" s="54">
        <v>6.27</v>
      </c>
    </row>
    <row r="12" spans="1:4">
      <c r="A12" s="41" t="s">
        <v>678</v>
      </c>
      <c r="B12" s="45">
        <v>3</v>
      </c>
      <c r="C12" s="45">
        <v>38</v>
      </c>
      <c r="D12" s="50">
        <v>6.92</v>
      </c>
    </row>
    <row r="13" spans="1:4">
      <c r="A13" s="41" t="s">
        <v>665</v>
      </c>
      <c r="B13" s="45">
        <v>4</v>
      </c>
      <c r="C13" s="45">
        <v>36</v>
      </c>
      <c r="D13" s="50">
        <v>5.75</v>
      </c>
    </row>
    <row r="14" spans="1:4">
      <c r="A14" s="43" t="s">
        <v>665</v>
      </c>
      <c r="B14" s="47">
        <v>4</v>
      </c>
      <c r="C14" s="45">
        <v>36</v>
      </c>
      <c r="D14" s="54">
        <v>5.74</v>
      </c>
    </row>
    <row r="15" spans="1:4">
      <c r="A15" s="43" t="s">
        <v>680</v>
      </c>
      <c r="B15" s="47">
        <v>4</v>
      </c>
      <c r="C15" s="45">
        <v>38</v>
      </c>
      <c r="D15" s="54">
        <v>6.66</v>
      </c>
    </row>
    <row r="16" spans="1:4">
      <c r="A16" s="41" t="s">
        <v>654</v>
      </c>
      <c r="B16" s="45">
        <v>5</v>
      </c>
      <c r="C16" s="45">
        <v>35</v>
      </c>
      <c r="D16" s="50">
        <v>5.24</v>
      </c>
    </row>
    <row r="17" spans="1:4">
      <c r="A17" s="43" t="s">
        <v>669</v>
      </c>
      <c r="B17" s="47">
        <v>5</v>
      </c>
      <c r="C17" s="45">
        <v>36</v>
      </c>
      <c r="D17" s="54">
        <v>5.57</v>
      </c>
    </row>
    <row r="18" spans="1:4">
      <c r="A18" s="41" t="s">
        <v>675</v>
      </c>
      <c r="B18" s="45">
        <v>5</v>
      </c>
      <c r="C18" s="45">
        <v>37</v>
      </c>
      <c r="D18" s="50">
        <v>5.79</v>
      </c>
    </row>
    <row r="19" spans="1:4">
      <c r="A19" s="41" t="s">
        <v>683</v>
      </c>
      <c r="B19" s="45">
        <v>5</v>
      </c>
      <c r="C19" s="45">
        <v>38</v>
      </c>
      <c r="D19" s="50">
        <v>6.26</v>
      </c>
    </row>
    <row r="20" spans="1:4">
      <c r="A20" s="43" t="s">
        <v>683</v>
      </c>
      <c r="B20" s="47">
        <v>5</v>
      </c>
      <c r="C20" s="45">
        <v>38</v>
      </c>
      <c r="D20" s="54">
        <v>6.25</v>
      </c>
    </row>
    <row r="21" spans="1:4">
      <c r="A21" s="43" t="s">
        <v>672</v>
      </c>
      <c r="B21" s="47">
        <v>6</v>
      </c>
      <c r="C21" s="45">
        <v>36</v>
      </c>
      <c r="D21" s="54">
        <v>5.14</v>
      </c>
    </row>
    <row r="22" spans="1:4">
      <c r="A22" s="41" t="s">
        <v>687</v>
      </c>
      <c r="B22" s="45">
        <v>6</v>
      </c>
      <c r="C22" s="45">
        <v>38</v>
      </c>
      <c r="D22" s="50">
        <v>5.79</v>
      </c>
    </row>
    <row r="23" spans="1:4">
      <c r="A23" s="43" t="s">
        <v>687</v>
      </c>
      <c r="B23" s="47">
        <v>6</v>
      </c>
      <c r="C23" s="45">
        <v>38</v>
      </c>
      <c r="D23" s="54">
        <v>5.61</v>
      </c>
    </row>
    <row r="24" spans="1:4">
      <c r="A24" s="43" t="s">
        <v>697</v>
      </c>
      <c r="B24" s="47">
        <v>6</v>
      </c>
      <c r="C24" s="45">
        <v>40</v>
      </c>
      <c r="D24" s="54">
        <v>6.27</v>
      </c>
    </row>
    <row r="25" spans="1:4">
      <c r="A25" s="43" t="s">
        <v>691</v>
      </c>
      <c r="B25" s="47">
        <v>7</v>
      </c>
      <c r="C25" s="45">
        <v>38</v>
      </c>
      <c r="D25" s="54">
        <v>5.4</v>
      </c>
    </row>
    <row r="26" spans="1:4">
      <c r="A26" s="41" t="s">
        <v>694</v>
      </c>
      <c r="B26" s="45">
        <v>7</v>
      </c>
      <c r="C26" s="45">
        <v>39</v>
      </c>
      <c r="D26" s="50">
        <v>5.74</v>
      </c>
    </row>
    <row r="27" spans="1:4">
      <c r="A27" s="57" t="s">
        <v>700</v>
      </c>
      <c r="B27" s="58">
        <v>8</v>
      </c>
      <c r="C27" s="48">
        <v>40</v>
      </c>
      <c r="D27" s="56">
        <v>5.43</v>
      </c>
    </row>
  </sheetData>
  <sortState xmlns:xlrd2="http://schemas.microsoft.com/office/spreadsheetml/2017/richdata2" ref="A2:D27">
    <sortCondition ref="B2:B27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403BF-E5CD-44A7-9DD6-AF0305B25567}">
  <dimension ref="A1:E17"/>
  <sheetViews>
    <sheetView workbookViewId="0">
      <selection activeCell="C1" sqref="C1:C17"/>
    </sheetView>
  </sheetViews>
  <sheetFormatPr defaultColWidth="8.85546875" defaultRowHeight="15"/>
  <cols>
    <col min="2" max="2" width="15.28515625" style="24" customWidth="1"/>
    <col min="3" max="3" width="10.85546875" style="24" customWidth="1"/>
  </cols>
  <sheetData>
    <row r="1" spans="1:5" s="2" customFormat="1">
      <c r="A1" s="39" t="s">
        <v>1143</v>
      </c>
      <c r="B1" s="40" t="s">
        <v>1144</v>
      </c>
      <c r="C1" s="40" t="s">
        <v>1145</v>
      </c>
      <c r="D1" s="49" t="s">
        <v>1146</v>
      </c>
    </row>
    <row r="2" spans="1:5">
      <c r="A2" s="41" t="s">
        <v>706</v>
      </c>
      <c r="B2" s="45">
        <v>0</v>
      </c>
      <c r="C2" s="45">
        <v>32</v>
      </c>
      <c r="D2" s="50">
        <v>5.01</v>
      </c>
    </row>
    <row r="3" spans="1:5">
      <c r="A3" s="41" t="s">
        <v>709</v>
      </c>
      <c r="B3" s="45">
        <v>1</v>
      </c>
      <c r="C3" s="45">
        <v>32</v>
      </c>
      <c r="D3" s="50">
        <v>4.3499999999999996</v>
      </c>
    </row>
    <row r="4" spans="1:5">
      <c r="A4" s="42" t="s">
        <v>704</v>
      </c>
      <c r="B4" s="46">
        <v>1</v>
      </c>
      <c r="C4" s="46">
        <v>33</v>
      </c>
      <c r="D4" s="60">
        <v>4.51</v>
      </c>
      <c r="E4" s="4"/>
    </row>
    <row r="5" spans="1:5">
      <c r="A5" s="41" t="s">
        <v>715</v>
      </c>
      <c r="B5" s="45">
        <v>1</v>
      </c>
      <c r="C5" s="45">
        <v>34</v>
      </c>
      <c r="D5" s="50">
        <v>4.6399999999999997</v>
      </c>
    </row>
    <row r="6" spans="1:5">
      <c r="A6" s="41" t="s">
        <v>721</v>
      </c>
      <c r="B6" s="45">
        <v>1</v>
      </c>
      <c r="C6" s="45">
        <v>36</v>
      </c>
      <c r="D6" s="50">
        <v>5.0199999999999996</v>
      </c>
    </row>
    <row r="7" spans="1:5">
      <c r="A7" s="41" t="s">
        <v>712</v>
      </c>
      <c r="B7" s="45">
        <v>2</v>
      </c>
      <c r="C7" s="45">
        <v>32</v>
      </c>
      <c r="D7" s="50">
        <v>3.83</v>
      </c>
    </row>
    <row r="8" spans="1:5">
      <c r="A8" s="41" t="s">
        <v>718</v>
      </c>
      <c r="B8" s="45">
        <v>2</v>
      </c>
      <c r="C8" s="45">
        <v>34</v>
      </c>
      <c r="D8" s="50">
        <v>4.0999999999999996</v>
      </c>
    </row>
    <row r="9" spans="1:5">
      <c r="A9" s="41" t="s">
        <v>724</v>
      </c>
      <c r="B9" s="45">
        <v>2</v>
      </c>
      <c r="C9" s="45">
        <v>36</v>
      </c>
      <c r="D9" s="50">
        <v>4.99</v>
      </c>
    </row>
    <row r="10" spans="1:5">
      <c r="A10" s="41" t="s">
        <v>727</v>
      </c>
      <c r="B10" s="45">
        <v>3</v>
      </c>
      <c r="C10" s="45">
        <v>36</v>
      </c>
      <c r="D10" s="50">
        <v>4.6500000000000004</v>
      </c>
    </row>
    <row r="11" spans="1:5">
      <c r="A11" s="41" t="s">
        <v>730</v>
      </c>
      <c r="B11" s="45">
        <v>3</v>
      </c>
      <c r="C11" s="45">
        <v>38</v>
      </c>
      <c r="D11" s="50">
        <v>4.95</v>
      </c>
    </row>
    <row r="12" spans="1:5">
      <c r="A12" s="41" t="s">
        <v>733</v>
      </c>
      <c r="B12" s="45">
        <v>5</v>
      </c>
      <c r="C12" s="45">
        <v>38</v>
      </c>
      <c r="D12" s="50">
        <v>4.08</v>
      </c>
    </row>
    <row r="13" spans="1:5">
      <c r="A13" s="41" t="s">
        <v>736</v>
      </c>
      <c r="B13" s="45">
        <v>6</v>
      </c>
      <c r="C13" s="45">
        <v>38</v>
      </c>
      <c r="D13" s="50">
        <v>3.75</v>
      </c>
    </row>
    <row r="14" spans="1:5">
      <c r="A14" s="41" t="s">
        <v>739</v>
      </c>
      <c r="B14" s="45">
        <v>7</v>
      </c>
      <c r="C14" s="45">
        <v>38</v>
      </c>
      <c r="D14" s="50">
        <v>3.71</v>
      </c>
    </row>
    <row r="15" spans="1:5">
      <c r="A15" s="41" t="s">
        <v>742</v>
      </c>
      <c r="B15" s="45">
        <v>7</v>
      </c>
      <c r="C15" s="45">
        <v>40</v>
      </c>
      <c r="D15" s="50">
        <v>4.1100000000000003</v>
      </c>
    </row>
    <row r="16" spans="1:5">
      <c r="A16" s="41" t="s">
        <v>745</v>
      </c>
      <c r="B16" s="45">
        <v>8</v>
      </c>
      <c r="C16" s="45">
        <v>40</v>
      </c>
      <c r="D16" s="50">
        <v>4.1100000000000003</v>
      </c>
    </row>
    <row r="17" spans="1:4">
      <c r="A17" s="44" t="s">
        <v>748</v>
      </c>
      <c r="B17" s="48">
        <v>12</v>
      </c>
      <c r="C17" s="48">
        <v>44</v>
      </c>
      <c r="D17" s="51">
        <v>3.67</v>
      </c>
    </row>
  </sheetData>
  <sortState xmlns:xlrd2="http://schemas.microsoft.com/office/spreadsheetml/2017/richdata2" ref="A2:D17">
    <sortCondition ref="B2:B17"/>
  </sortState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A3DEC85C9A3BF40B46F1617D3BA1488" ma:contentTypeVersion="16" ma:contentTypeDescription="Create a new document." ma:contentTypeScope="" ma:versionID="12dc3eee4a637757ed4746bd8b453ab7">
  <xsd:schema xmlns:xsd="http://www.w3.org/2001/XMLSchema" xmlns:xs="http://www.w3.org/2001/XMLSchema" xmlns:p="http://schemas.microsoft.com/office/2006/metadata/properties" xmlns:ns2="1341c053-13e2-4f32-9c05-b752519eb0a8" xmlns:ns3="58558db0-714d-462a-8f21-369e7cdb9bbf" xmlns:ns4="4aaf35b1-80a8-48e7-9d03-c612add1997b" targetNamespace="http://schemas.microsoft.com/office/2006/metadata/properties" ma:root="true" ma:fieldsID="b53dec760ae375983799193610ce6116" ns2:_="" ns3:_="" ns4:_="">
    <xsd:import namespace="1341c053-13e2-4f32-9c05-b752519eb0a8"/>
    <xsd:import namespace="58558db0-714d-462a-8f21-369e7cdb9bbf"/>
    <xsd:import namespace="4aaf35b1-80a8-48e7-9d03-c612add1997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4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41c053-13e2-4f32-9c05-b752519eb0a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9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731d7151-b795-48f9-9207-6285658e27a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558db0-714d-462a-8f21-369e7cdb9bbf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af35b1-80a8-48e7-9d03-c612add1997b" elementFormDefault="qualified">
    <xsd:import namespace="http://schemas.microsoft.com/office/2006/documentManagement/types"/>
    <xsd:import namespace="http://schemas.microsoft.com/office/infopath/2007/PartnerControls"/>
    <xsd:element name="TaxCatchAll" ma:index="23" nillable="true" ma:displayName="Taxonomy Catch All Column" ma:hidden="true" ma:list="{4a3ac7bc-6ca0-4534-b7c8-efe8862ca058}" ma:internalName="TaxCatchAll" ma:showField="CatchAllData" ma:web="58558db0-714d-462a-8f21-369e7cdb9bb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341c053-13e2-4f32-9c05-b752519eb0a8">
      <Terms xmlns="http://schemas.microsoft.com/office/infopath/2007/PartnerControls"/>
    </lcf76f155ced4ddcb4097134ff3c332f>
    <TaxCatchAll xmlns="4aaf35b1-80a8-48e7-9d03-c612add1997b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EAB0CE7-1FCA-4FCD-8137-620A45351553}"/>
</file>

<file path=customXml/itemProps2.xml><?xml version="1.0" encoding="utf-8"?>
<ds:datastoreItem xmlns:ds="http://schemas.openxmlformats.org/officeDocument/2006/customXml" ds:itemID="{94E6978B-D077-49E5-9335-C10866AF46F1}"/>
</file>

<file path=customXml/itemProps3.xml><?xml version="1.0" encoding="utf-8"?>
<ds:datastoreItem xmlns:ds="http://schemas.openxmlformats.org/officeDocument/2006/customXml" ds:itemID="{F1181A49-544B-4807-827E-D79B1BC5DC2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are Benson</dc:creator>
  <cp:keywords/>
  <dc:description/>
  <cp:lastModifiedBy>Clare Benson</cp:lastModifiedBy>
  <cp:revision/>
  <dcterms:created xsi:type="dcterms:W3CDTF">2025-08-19T13:42:01Z</dcterms:created>
  <dcterms:modified xsi:type="dcterms:W3CDTF">2026-02-24T16:40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A3DEC85C9A3BF40B46F1617D3BA1488</vt:lpwstr>
  </property>
  <property fmtid="{D5CDD505-2E9C-101B-9397-08002B2CF9AE}" pid="3" name="MediaServiceImageTags">
    <vt:lpwstr/>
  </property>
</Properties>
</file>